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vcje\OneDrive - Novo Nordisk\OneDrive\VCJE-PhD project\Papers\Hamster paper VCJE171007\Submission JOTM\Submission folder\"/>
    </mc:Choice>
  </mc:AlternateContent>
  <xr:revisionPtr revIDLastSave="39" documentId="6_{86644A4D-E033-48AF-9D2A-38749B52A169}" xr6:coauthVersionLast="45" xr6:coauthVersionMax="45" xr10:uidLastSave="{3B41BB02-030A-42B0-A7DC-A3240D3690CB}"/>
  <bookViews>
    <workbookView xWindow="-55965" yWindow="1530" windowWidth="21600" windowHeight="12735" activeTab="4" xr2:uid="{9B6079A4-BBDD-419A-9AB3-5AA6D93DAF87}"/>
  </bookViews>
  <sheets>
    <sheet name="Additional table 1" sheetId="5" r:id="rId1"/>
    <sheet name="Additional table 3" sheetId="1" r:id="rId2"/>
    <sheet name="Additional table 4" sheetId="2" r:id="rId3"/>
    <sheet name="Additional table 5" sheetId="3" r:id="rId4"/>
    <sheet name="Additional table 6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85" uniqueCount="2378">
  <si>
    <t>GENE</t>
  </si>
  <si>
    <t>q-value</t>
  </si>
  <si>
    <t>Fold change</t>
  </si>
  <si>
    <t>Lipg</t>
  </si>
  <si>
    <t>Cd163</t>
  </si>
  <si>
    <t>Sqle</t>
  </si>
  <si>
    <t>Pcsk9</t>
  </si>
  <si>
    <t>Cish</t>
  </si>
  <si>
    <t>Btg2</t>
  </si>
  <si>
    <t>Trim24</t>
  </si>
  <si>
    <t>Aldh1a3</t>
  </si>
  <si>
    <t>Fgb</t>
  </si>
  <si>
    <t>Fgg</t>
  </si>
  <si>
    <t>Adcy1</t>
  </si>
  <si>
    <t>Serpinf1</t>
  </si>
  <si>
    <t>Fga</t>
  </si>
  <si>
    <t>Tmem97</t>
  </si>
  <si>
    <t>Stard4</t>
  </si>
  <si>
    <t>Tmem45b</t>
  </si>
  <si>
    <t>Gpr146</t>
  </si>
  <si>
    <t>Cldn15</t>
  </si>
  <si>
    <t>Hgf</t>
  </si>
  <si>
    <t>Chad</t>
  </si>
  <si>
    <t>Fam169b</t>
  </si>
  <si>
    <t>Sarm1</t>
  </si>
  <si>
    <t>Mbl2</t>
  </si>
  <si>
    <t>Kif26b</t>
  </si>
  <si>
    <t>Bmp1</t>
  </si>
  <si>
    <t>Cachd1</t>
  </si>
  <si>
    <t>Arl4d</t>
  </si>
  <si>
    <t>Kif21a</t>
  </si>
  <si>
    <t>Acsf2</t>
  </si>
  <si>
    <t>Slc43a1</t>
  </si>
  <si>
    <t>Lifr</t>
  </si>
  <si>
    <t>Ednrb</t>
  </si>
  <si>
    <t>St6gal1</t>
  </si>
  <si>
    <t>Ace2</t>
  </si>
  <si>
    <t>Scgb1c1</t>
  </si>
  <si>
    <t>Tdo2</t>
  </si>
  <si>
    <t>Lrig1</t>
  </si>
  <si>
    <t>Ccdc160</t>
  </si>
  <si>
    <t>Amacr</t>
  </si>
  <si>
    <t>Ptger3</t>
  </si>
  <si>
    <t>Chrna3</t>
  </si>
  <si>
    <t>Peg3</t>
  </si>
  <si>
    <t>C1rl</t>
  </si>
  <si>
    <t>Slc30a1</t>
  </si>
  <si>
    <t>Serpinf2</t>
  </si>
  <si>
    <t>Bmp5</t>
  </si>
  <si>
    <t>Col13a1</t>
  </si>
  <si>
    <t>Slc16a12</t>
  </si>
  <si>
    <t>St3gal4</t>
  </si>
  <si>
    <t>Igfbp3</t>
  </si>
  <si>
    <t>C8a</t>
  </si>
  <si>
    <t>Ccr3</t>
  </si>
  <si>
    <t>Bin1</t>
  </si>
  <si>
    <t>Ehd3</t>
  </si>
  <si>
    <t>Il6st</t>
  </si>
  <si>
    <t>Rcl1</t>
  </si>
  <si>
    <t>Stap2</t>
  </si>
  <si>
    <t>Itgb3</t>
  </si>
  <si>
    <t>Wnt9b</t>
  </si>
  <si>
    <t>Dock4</t>
  </si>
  <si>
    <t>Podxl</t>
  </si>
  <si>
    <t>Hao2</t>
  </si>
  <si>
    <t>Tnfrsf11b</t>
  </si>
  <si>
    <t>Hsd3b7</t>
  </si>
  <si>
    <t>Hand2</t>
  </si>
  <si>
    <t>Bmp10</t>
  </si>
  <si>
    <t>Clec4g</t>
  </si>
  <si>
    <t>Khdrbs3</t>
  </si>
  <si>
    <t>Exoc2</t>
  </si>
  <si>
    <t>Prr12</t>
  </si>
  <si>
    <t>Exoc6</t>
  </si>
  <si>
    <t>Mob2</t>
  </si>
  <si>
    <t>Myh14</t>
  </si>
  <si>
    <t>Sumf1</t>
  </si>
  <si>
    <t>Faf1</t>
  </si>
  <si>
    <t>Commd8</t>
  </si>
  <si>
    <t>Asb5</t>
  </si>
  <si>
    <t>Rnf141</t>
  </si>
  <si>
    <t>Cdh13</t>
  </si>
  <si>
    <t>Usp5</t>
  </si>
  <si>
    <t>Tmem192</t>
  </si>
  <si>
    <t>Dffa</t>
  </si>
  <si>
    <t>Thoc3</t>
  </si>
  <si>
    <t>Ccs</t>
  </si>
  <si>
    <t>Pgpep1</t>
  </si>
  <si>
    <t>1700019D03Rik</t>
  </si>
  <si>
    <t>Clcn6</t>
  </si>
  <si>
    <t>Ankrd37</t>
  </si>
  <si>
    <t>Ankrd16</t>
  </si>
  <si>
    <t>Sar1b</t>
  </si>
  <si>
    <t>Dynlt3</t>
  </si>
  <si>
    <t>0610009O20Rik</t>
  </si>
  <si>
    <t>Lonp1</t>
  </si>
  <si>
    <t>Smagp</t>
  </si>
  <si>
    <t>Ltb</t>
  </si>
  <si>
    <t>Sil1</t>
  </si>
  <si>
    <t>Spns1</t>
  </si>
  <si>
    <t>Ankmy2</t>
  </si>
  <si>
    <t>Acsf3</t>
  </si>
  <si>
    <t>1110051M20Rik</t>
  </si>
  <si>
    <t>Angptl3</t>
  </si>
  <si>
    <t>Aurka</t>
  </si>
  <si>
    <t>Pstk</t>
  </si>
  <si>
    <t>Cpped1</t>
  </si>
  <si>
    <t>Bloc1s3</t>
  </si>
  <si>
    <t>Tmem43</t>
  </si>
  <si>
    <t>Spg11</t>
  </si>
  <si>
    <t>Nt5c1b</t>
  </si>
  <si>
    <t>Ptgr2</t>
  </si>
  <si>
    <t>Sox4</t>
  </si>
  <si>
    <t>Rab34</t>
  </si>
  <si>
    <t>Nqo1</t>
  </si>
  <si>
    <t>Lpcat3</t>
  </si>
  <si>
    <t>Ldhb</t>
  </si>
  <si>
    <t>Cyld</t>
  </si>
  <si>
    <t>Trim45</t>
  </si>
  <si>
    <t>Tmem231</t>
  </si>
  <si>
    <t>Wwox</t>
  </si>
  <si>
    <t>Prpsap1</t>
  </si>
  <si>
    <t>Arhgap24</t>
  </si>
  <si>
    <t>Arf2</t>
  </si>
  <si>
    <t>Prkab1</t>
  </si>
  <si>
    <t>Ddah2</t>
  </si>
  <si>
    <t>Coq2</t>
  </si>
  <si>
    <t>Lancl2</t>
  </si>
  <si>
    <t>Pja1</t>
  </si>
  <si>
    <t>Rpa1</t>
  </si>
  <si>
    <t>Usp14</t>
  </si>
  <si>
    <t>Mbnl2</t>
  </si>
  <si>
    <t>Cited1</t>
  </si>
  <si>
    <t>Aga</t>
  </si>
  <si>
    <t>Nrbp1</t>
  </si>
  <si>
    <t>Gipc1</t>
  </si>
  <si>
    <t>Exoc4</t>
  </si>
  <si>
    <t>Sccpdh</t>
  </si>
  <si>
    <t>Elmo1</t>
  </si>
  <si>
    <t>Trim36</t>
  </si>
  <si>
    <t>Ttll10</t>
  </si>
  <si>
    <t>Bop1</t>
  </si>
  <si>
    <t>Fam117a</t>
  </si>
  <si>
    <t>Anp32e</t>
  </si>
  <si>
    <t>Sh3d19</t>
  </si>
  <si>
    <t>Ccdc17</t>
  </si>
  <si>
    <t>Bmyc</t>
  </si>
  <si>
    <t>Sh3bp4</t>
  </si>
  <si>
    <t>Rhbdf1</t>
  </si>
  <si>
    <t>Armc6</t>
  </si>
  <si>
    <t>Tssc1</t>
  </si>
  <si>
    <t>Sik2</t>
  </si>
  <si>
    <t>Fbxo6</t>
  </si>
  <si>
    <t>Tns1</t>
  </si>
  <si>
    <t>Frrs1</t>
  </si>
  <si>
    <t>Commd4</t>
  </si>
  <si>
    <t>Pitrm1</t>
  </si>
  <si>
    <t>Brip1</t>
  </si>
  <si>
    <t>Ccl5</t>
  </si>
  <si>
    <t>Shkbp1</t>
  </si>
  <si>
    <t>Angpt2</t>
  </si>
  <si>
    <t>Phtf1</t>
  </si>
  <si>
    <t>Vsig10</t>
  </si>
  <si>
    <t>Adap2</t>
  </si>
  <si>
    <t>Prodh</t>
  </si>
  <si>
    <t>Rab11fip5</t>
  </si>
  <si>
    <t>Camk2n1</t>
  </si>
  <si>
    <t>Akr1c19</t>
  </si>
  <si>
    <t>Mapk9</t>
  </si>
  <si>
    <t>Polg2</t>
  </si>
  <si>
    <t>Hebp2</t>
  </si>
  <si>
    <t>Tmem72</t>
  </si>
  <si>
    <t>Tmem120a</t>
  </si>
  <si>
    <t>Rbm38</t>
  </si>
  <si>
    <t>Amdhd2</t>
  </si>
  <si>
    <t>Brd9</t>
  </si>
  <si>
    <t>Nphp1</t>
  </si>
  <si>
    <t>Myl6b</t>
  </si>
  <si>
    <t>Agfg1</t>
  </si>
  <si>
    <t>Tcn2</t>
  </si>
  <si>
    <t>Snapin</t>
  </si>
  <si>
    <t>Fbxl15</t>
  </si>
  <si>
    <t>Sult1c2</t>
  </si>
  <si>
    <t>Fbxw10</t>
  </si>
  <si>
    <t>S100a16</t>
  </si>
  <si>
    <t>Tpcn1</t>
  </si>
  <si>
    <t>Gpt</t>
  </si>
  <si>
    <t>Eps8l2</t>
  </si>
  <si>
    <t>Suox</t>
  </si>
  <si>
    <t>Dnm3</t>
  </si>
  <si>
    <t>Usp27x</t>
  </si>
  <si>
    <t>Cc2d2a</t>
  </si>
  <si>
    <t>Gga2</t>
  </si>
  <si>
    <t>Fancb</t>
  </si>
  <si>
    <t>Ttll1</t>
  </si>
  <si>
    <t>Arsa</t>
  </si>
  <si>
    <t>Srgap1</t>
  </si>
  <si>
    <t>Asb13</t>
  </si>
  <si>
    <t>Sardh</t>
  </si>
  <si>
    <t>Arhgap19</t>
  </si>
  <si>
    <t>Bcar1</t>
  </si>
  <si>
    <t>Prrg4</t>
  </si>
  <si>
    <t>Nrip1</t>
  </si>
  <si>
    <t>Xpnpep2</t>
  </si>
  <si>
    <t>Gdi2</t>
  </si>
  <si>
    <t>Acsbg1</t>
  </si>
  <si>
    <t>Fahd1</t>
  </si>
  <si>
    <t>Cdca3</t>
  </si>
  <si>
    <t>Tmem27</t>
  </si>
  <si>
    <t>Appl2</t>
  </si>
  <si>
    <t>Tssk6</t>
  </si>
  <si>
    <t>Npc2</t>
  </si>
  <si>
    <t>Ciita</t>
  </si>
  <si>
    <t>Wdr5b</t>
  </si>
  <si>
    <t>Xrcc1</t>
  </si>
  <si>
    <t>Unc13a</t>
  </si>
  <si>
    <t>Dut</t>
  </si>
  <si>
    <t>Rnls</t>
  </si>
  <si>
    <t>Adora1</t>
  </si>
  <si>
    <t>Lrg1</t>
  </si>
  <si>
    <t>Mybph</t>
  </si>
  <si>
    <t>Ldlrad3</t>
  </si>
  <si>
    <t>Sltm</t>
  </si>
  <si>
    <t>Adad1</t>
  </si>
  <si>
    <t>Epsti1</t>
  </si>
  <si>
    <t>Clip2</t>
  </si>
  <si>
    <t>Tpm1</t>
  </si>
  <si>
    <t>Hsd17b11</t>
  </si>
  <si>
    <t>Vsig1</t>
  </si>
  <si>
    <t>Rdh14</t>
  </si>
  <si>
    <t>Gramd1c</t>
  </si>
  <si>
    <t>Fxyd6</t>
  </si>
  <si>
    <t>Abr</t>
  </si>
  <si>
    <t>Ank</t>
  </si>
  <si>
    <t>Vangl1</t>
  </si>
  <si>
    <t>Eci2</t>
  </si>
  <si>
    <t>Lxn</t>
  </si>
  <si>
    <t>Dynll2</t>
  </si>
  <si>
    <t>Wdr6</t>
  </si>
  <si>
    <t>Gpr39</t>
  </si>
  <si>
    <t>Gnpda1</t>
  </si>
  <si>
    <t>Tmem143</t>
  </si>
  <si>
    <t>Vldlr</t>
  </si>
  <si>
    <t>Hs1bp3</t>
  </si>
  <si>
    <t>Slc17a8</t>
  </si>
  <si>
    <t>Trpc6</t>
  </si>
  <si>
    <t>Ankar</t>
  </si>
  <si>
    <t>Ano10</t>
  </si>
  <si>
    <t>Gnai1</t>
  </si>
  <si>
    <t>Tjp3</t>
  </si>
  <si>
    <t>Pter</t>
  </si>
  <si>
    <t>Tnfaip2</t>
  </si>
  <si>
    <t>Fam83f</t>
  </si>
  <si>
    <t>Zfp704</t>
  </si>
  <si>
    <t>Recql4</t>
  </si>
  <si>
    <t>Thada</t>
  </si>
  <si>
    <t>Nln</t>
  </si>
  <si>
    <t>Atpif1</t>
  </si>
  <si>
    <t>Col17a1</t>
  </si>
  <si>
    <t>Ergic1</t>
  </si>
  <si>
    <t>Pbx4</t>
  </si>
  <si>
    <t>Sesn3</t>
  </si>
  <si>
    <t>Bri3</t>
  </si>
  <si>
    <t>Klhl7</t>
  </si>
  <si>
    <t>Chchd10</t>
  </si>
  <si>
    <t>Sulf2</t>
  </si>
  <si>
    <t>Prkcd</t>
  </si>
  <si>
    <t>Kctd14</t>
  </si>
  <si>
    <t>Ppp1r3c</t>
  </si>
  <si>
    <t>Atp8b5</t>
  </si>
  <si>
    <t>Opcml</t>
  </si>
  <si>
    <t>Tmsb10</t>
  </si>
  <si>
    <t>Mthfr</t>
  </si>
  <si>
    <t>Mccc2</t>
  </si>
  <si>
    <t>Npas4</t>
  </si>
  <si>
    <t>Gstp1</t>
  </si>
  <si>
    <t>Amot</t>
  </si>
  <si>
    <t>Marveld1</t>
  </si>
  <si>
    <t>Tekt2</t>
  </si>
  <si>
    <t>Lmbrd1</t>
  </si>
  <si>
    <t>AF529169</t>
  </si>
  <si>
    <t>Ninj1</t>
  </si>
  <si>
    <t>Rxrg</t>
  </si>
  <si>
    <t>Rnf135</t>
  </si>
  <si>
    <t>Mn1</t>
  </si>
  <si>
    <t>Kctd15</t>
  </si>
  <si>
    <t>Sgtb</t>
  </si>
  <si>
    <t>Laptm4b</t>
  </si>
  <si>
    <t>Trim37</t>
  </si>
  <si>
    <t>Aldh9a1</t>
  </si>
  <si>
    <t>Phospho1</t>
  </si>
  <si>
    <t>Ihh</t>
  </si>
  <si>
    <t>Cbfa2t3</t>
  </si>
  <si>
    <t>Wfikkn2</t>
  </si>
  <si>
    <t>Jup</t>
  </si>
  <si>
    <t>Arhgap11a</t>
  </si>
  <si>
    <t>Fat1</t>
  </si>
  <si>
    <t>Snx24</t>
  </si>
  <si>
    <t>Trit1</t>
  </si>
  <si>
    <t>Wnt5b</t>
  </si>
  <si>
    <t>Galk2</t>
  </si>
  <si>
    <t>Npnt</t>
  </si>
  <si>
    <t>Ppp2r1b</t>
  </si>
  <si>
    <t>Slc46a2</t>
  </si>
  <si>
    <t>Dsn1</t>
  </si>
  <si>
    <t>Cst7</t>
  </si>
  <si>
    <t>N4bp3</t>
  </si>
  <si>
    <t>Sdc1</t>
  </si>
  <si>
    <t>Gulo</t>
  </si>
  <si>
    <t>Als2cl</t>
  </si>
  <si>
    <t>Cenpv</t>
  </si>
  <si>
    <t>Mylk</t>
  </si>
  <si>
    <t>Gnpat</t>
  </si>
  <si>
    <t>Prr18</t>
  </si>
  <si>
    <t>Fam26f</t>
  </si>
  <si>
    <t>Xkr9</t>
  </si>
  <si>
    <t>Mmp15</t>
  </si>
  <si>
    <t>Ugp2</t>
  </si>
  <si>
    <t>Gm266</t>
  </si>
  <si>
    <t>Itpka</t>
  </si>
  <si>
    <t>Chaf1a</t>
  </si>
  <si>
    <t>Gatsl2</t>
  </si>
  <si>
    <t>Tubgcp3</t>
  </si>
  <si>
    <t>Phldb3</t>
  </si>
  <si>
    <t>Fahd2a</t>
  </si>
  <si>
    <t>Mgll</t>
  </si>
  <si>
    <t>Dbp</t>
  </si>
  <si>
    <t>Cidec</t>
  </si>
  <si>
    <t>Pla2g16</t>
  </si>
  <si>
    <t>Sox12</t>
  </si>
  <si>
    <t>Mep1b</t>
  </si>
  <si>
    <t>Txnrd3</t>
  </si>
  <si>
    <t>Fads2</t>
  </si>
  <si>
    <t>Tspo</t>
  </si>
  <si>
    <t>Mfsd3</t>
  </si>
  <si>
    <t>Olfml2a</t>
  </si>
  <si>
    <t>Pdcd4</t>
  </si>
  <si>
    <t>Trnp1</t>
  </si>
  <si>
    <t>Cpt1a</t>
  </si>
  <si>
    <t>Fuca2</t>
  </si>
  <si>
    <t>Slc25a34</t>
  </si>
  <si>
    <t>Fads6</t>
  </si>
  <si>
    <t>Bicc1</t>
  </si>
  <si>
    <t>Ar</t>
  </si>
  <si>
    <t>Mfsd2a</t>
  </si>
  <si>
    <t>Mfsd7a</t>
  </si>
  <si>
    <t>Fermt1</t>
  </si>
  <si>
    <t>Lrtm2</t>
  </si>
  <si>
    <t>Gcat</t>
  </si>
  <si>
    <t>Lpo</t>
  </si>
  <si>
    <t>Cryl1</t>
  </si>
  <si>
    <t>Mip</t>
  </si>
  <si>
    <t>Slc27a1</t>
  </si>
  <si>
    <t>Pate2</t>
  </si>
  <si>
    <t>5730409E04Rik</t>
  </si>
  <si>
    <t>2010003K11Rik</t>
  </si>
  <si>
    <t>Abcg5</t>
  </si>
  <si>
    <t>Uap1l1</t>
  </si>
  <si>
    <t>Etnk2</t>
  </si>
  <si>
    <t>Dcaf12l1</t>
  </si>
  <si>
    <t>Gabrg1</t>
  </si>
  <si>
    <t>Dync2li1</t>
  </si>
  <si>
    <t>Ceacam16</t>
  </si>
  <si>
    <t>Eda2r</t>
  </si>
  <si>
    <t>Cdkn2b</t>
  </si>
  <si>
    <t>Srebf1</t>
  </si>
  <si>
    <t>Cib2</t>
  </si>
  <si>
    <t>E2f8</t>
  </si>
  <si>
    <t>Acot11</t>
  </si>
  <si>
    <t>Alpk3</t>
  </si>
  <si>
    <t>Palm3</t>
  </si>
  <si>
    <t>Fam102b</t>
  </si>
  <si>
    <t>Lad1</t>
  </si>
  <si>
    <t>Cyp26a1</t>
  </si>
  <si>
    <t>Efhd1</t>
  </si>
  <si>
    <t>Nlrc3</t>
  </si>
  <si>
    <t>Plin3</t>
  </si>
  <si>
    <t>Fam151a</t>
  </si>
  <si>
    <t>Paqr7</t>
  </si>
  <si>
    <t>Gna15</t>
  </si>
  <si>
    <t>2610528J11Rik</t>
  </si>
  <si>
    <t>Aqp8</t>
  </si>
  <si>
    <t>Gramd1b</t>
  </si>
  <si>
    <t>Dyrk4</t>
  </si>
  <si>
    <t>Slc4a5</t>
  </si>
  <si>
    <t>Ubd</t>
  </si>
  <si>
    <t>Tuba8</t>
  </si>
  <si>
    <t>Anxa2</t>
  </si>
  <si>
    <t>Cxcl10</t>
  </si>
  <si>
    <t>Fabp3</t>
  </si>
  <si>
    <t>Gpx6</t>
  </si>
  <si>
    <t>Kcnip3</t>
  </si>
  <si>
    <t>Wscd2</t>
  </si>
  <si>
    <t>Htra3</t>
  </si>
  <si>
    <t>Grid2ip</t>
  </si>
  <si>
    <t>Gpnmb</t>
  </si>
  <si>
    <t>Spp1</t>
  </si>
  <si>
    <t>Tff3</t>
  </si>
  <si>
    <t>Clec4d</t>
  </si>
  <si>
    <t>Chrna1</t>
  </si>
  <si>
    <t>Tm4sf19</t>
  </si>
  <si>
    <t>Soat1</t>
  </si>
  <si>
    <t>Acp5</t>
  </si>
  <si>
    <t>Ctsh</t>
  </si>
  <si>
    <t>Clec5a</t>
  </si>
  <si>
    <t>Sell</t>
  </si>
  <si>
    <t>Cd300lb</t>
  </si>
  <si>
    <t>Fst</t>
  </si>
  <si>
    <t>Bst1</t>
  </si>
  <si>
    <t>Siglec1</t>
  </si>
  <si>
    <t>Saa3</t>
  </si>
  <si>
    <t>Anxa1</t>
  </si>
  <si>
    <t>Cd68</t>
  </si>
  <si>
    <t>Cd300e</t>
  </si>
  <si>
    <t>Olfm4</t>
  </si>
  <si>
    <t>Ncf2</t>
  </si>
  <si>
    <t>Plau</t>
  </si>
  <si>
    <t>Abcg1</t>
  </si>
  <si>
    <t>S100g</t>
  </si>
  <si>
    <t>Plxnc1</t>
  </si>
  <si>
    <t>Lgals1</t>
  </si>
  <si>
    <t>Ctss</t>
  </si>
  <si>
    <t>Slc16a6</t>
  </si>
  <si>
    <t>Mcoln2</t>
  </si>
  <si>
    <t>Pla2g15</t>
  </si>
  <si>
    <t>Igsf6</t>
  </si>
  <si>
    <t>Pglyrp2</t>
  </si>
  <si>
    <t>Ctsk</t>
  </si>
  <si>
    <t>Mpeg1</t>
  </si>
  <si>
    <t>Rbp2</t>
  </si>
  <si>
    <t>Clec4e</t>
  </si>
  <si>
    <t>Cxcr4</t>
  </si>
  <si>
    <t>Ccr1</t>
  </si>
  <si>
    <t>Ccl3</t>
  </si>
  <si>
    <t>Pla2g7</t>
  </si>
  <si>
    <t>Ccl4</t>
  </si>
  <si>
    <t>Sema4d</t>
  </si>
  <si>
    <t>Ace</t>
  </si>
  <si>
    <t>Ccl2</t>
  </si>
  <si>
    <t>Lgmn</t>
  </si>
  <si>
    <t>Ckb</t>
  </si>
  <si>
    <t>Laptm5</t>
  </si>
  <si>
    <t>C5ar1</t>
  </si>
  <si>
    <t>Pld4</t>
  </si>
  <si>
    <t>Slc8a1</t>
  </si>
  <si>
    <t>Timp1</t>
  </si>
  <si>
    <t>Rnd1</t>
  </si>
  <si>
    <t>Slc11a1</t>
  </si>
  <si>
    <t>Slc7a8</t>
  </si>
  <si>
    <t>Clec4f</t>
  </si>
  <si>
    <t>Mmp12</t>
  </si>
  <si>
    <t>Sdc3</t>
  </si>
  <si>
    <t>Gdf15</t>
  </si>
  <si>
    <t>Kcnn4</t>
  </si>
  <si>
    <t>Slc43a2</t>
  </si>
  <si>
    <t>Hexa</t>
  </si>
  <si>
    <t>Il7r</t>
  </si>
  <si>
    <t>Havcr2</t>
  </si>
  <si>
    <t>Pdk4</t>
  </si>
  <si>
    <t>Metrnl</t>
  </si>
  <si>
    <t>Tfpi2</t>
  </si>
  <si>
    <t>Nek6</t>
  </si>
  <si>
    <t>Tlr2</t>
  </si>
  <si>
    <t>Cyba</t>
  </si>
  <si>
    <t>Gm5460</t>
  </si>
  <si>
    <t>Cd84</t>
  </si>
  <si>
    <t>Myof</t>
  </si>
  <si>
    <t>Slco2a1</t>
  </si>
  <si>
    <t>Myc</t>
  </si>
  <si>
    <t>Cdhr3</t>
  </si>
  <si>
    <t>Col1a1</t>
  </si>
  <si>
    <t>Tyrobp</t>
  </si>
  <si>
    <t>Tmem171</t>
  </si>
  <si>
    <t>Serpine1</t>
  </si>
  <si>
    <t>B4galnt2</t>
  </si>
  <si>
    <t>Nkain1</t>
  </si>
  <si>
    <t>Clec4n</t>
  </si>
  <si>
    <t>Mrc1</t>
  </si>
  <si>
    <t>Fcnb</t>
  </si>
  <si>
    <t>Gpx3</t>
  </si>
  <si>
    <t>Nfam1</t>
  </si>
  <si>
    <t>Atf3</t>
  </si>
  <si>
    <t>Nrg4</t>
  </si>
  <si>
    <t>S100a11</t>
  </si>
  <si>
    <t>Cd44</t>
  </si>
  <si>
    <t>Pfkfb3</t>
  </si>
  <si>
    <t>Ptafr</t>
  </si>
  <si>
    <t>Hck</t>
  </si>
  <si>
    <t>Gpc1</t>
  </si>
  <si>
    <t>Gpr137b</t>
  </si>
  <si>
    <t>Dusp14</t>
  </si>
  <si>
    <t>Msr1</t>
  </si>
  <si>
    <t>Mfsd1</t>
  </si>
  <si>
    <t>Ampd3</t>
  </si>
  <si>
    <t>Vav1</t>
  </si>
  <si>
    <t>Cd37</t>
  </si>
  <si>
    <t>Dok3</t>
  </si>
  <si>
    <t>Cyb561</t>
  </si>
  <si>
    <t>Cd53</t>
  </si>
  <si>
    <t>Cstb</t>
  </si>
  <si>
    <t>Lair1</t>
  </si>
  <si>
    <t>Il1r2</t>
  </si>
  <si>
    <t>Oscar</t>
  </si>
  <si>
    <t>Dram1</t>
  </si>
  <si>
    <t>Selplg</t>
  </si>
  <si>
    <t>Aqp3</t>
  </si>
  <si>
    <t>Tlr4</t>
  </si>
  <si>
    <t>S100a6</t>
  </si>
  <si>
    <t>Mmp2</t>
  </si>
  <si>
    <t>Mmp9</t>
  </si>
  <si>
    <t>Tmem229b</t>
  </si>
  <si>
    <t>Renbp</t>
  </si>
  <si>
    <t>Kcnab2</t>
  </si>
  <si>
    <t>Hk3</t>
  </si>
  <si>
    <t>Lgals3</t>
  </si>
  <si>
    <t>Gpr35</t>
  </si>
  <si>
    <t>Egr1</t>
  </si>
  <si>
    <t>Oat</t>
  </si>
  <si>
    <t>Blvra</t>
  </si>
  <si>
    <t>Plk3</t>
  </si>
  <si>
    <t>Crip1</t>
  </si>
  <si>
    <t>Ada</t>
  </si>
  <si>
    <t>Vim</t>
  </si>
  <si>
    <t>Cgref1</t>
  </si>
  <si>
    <t>Irf5</t>
  </si>
  <si>
    <t>Kctd12</t>
  </si>
  <si>
    <t>Capg</t>
  </si>
  <si>
    <t>Cmtm7</t>
  </si>
  <si>
    <t>Rgs10</t>
  </si>
  <si>
    <t>Galnt3</t>
  </si>
  <si>
    <t>Atcay</t>
  </si>
  <si>
    <t>Tlr7</t>
  </si>
  <si>
    <t>Egr2</t>
  </si>
  <si>
    <t>Lum</t>
  </si>
  <si>
    <t>Rhbdf2</t>
  </si>
  <si>
    <t>Lcp2</t>
  </si>
  <si>
    <t>B3gnt7</t>
  </si>
  <si>
    <t>Lgals3bp</t>
  </si>
  <si>
    <t>Marco</t>
  </si>
  <si>
    <t>Atp6v0d2</t>
  </si>
  <si>
    <t>S100a10</t>
  </si>
  <si>
    <t>Fgd2</t>
  </si>
  <si>
    <t>Prex1</t>
  </si>
  <si>
    <t>Nceh1</t>
  </si>
  <si>
    <t>Trpv2</t>
  </si>
  <si>
    <t>Pla1a</t>
  </si>
  <si>
    <t>Elane</t>
  </si>
  <si>
    <t>Gfra2</t>
  </si>
  <si>
    <t>Lst1</t>
  </si>
  <si>
    <t>F2rl2</t>
  </si>
  <si>
    <t>Psap</t>
  </si>
  <si>
    <t>Ncf4</t>
  </si>
  <si>
    <t>Parvg</t>
  </si>
  <si>
    <t>Fam89a</t>
  </si>
  <si>
    <t>Gadd45g</t>
  </si>
  <si>
    <t>Syk</t>
  </si>
  <si>
    <t>Itgal</t>
  </si>
  <si>
    <t>Tnfaip8l2</t>
  </si>
  <si>
    <t>C7</t>
  </si>
  <si>
    <t>Cebpd</t>
  </si>
  <si>
    <t>Ccl24</t>
  </si>
  <si>
    <t>Arhgap25</t>
  </si>
  <si>
    <t>Phlda3</t>
  </si>
  <si>
    <t>C3ar1</t>
  </si>
  <si>
    <t>Ripk3</t>
  </si>
  <si>
    <t>Fcer1g</t>
  </si>
  <si>
    <t>Timp2</t>
  </si>
  <si>
    <t>Siglece</t>
  </si>
  <si>
    <t>Mfap4</t>
  </si>
  <si>
    <t>Nebl</t>
  </si>
  <si>
    <t>Plekho2</t>
  </si>
  <si>
    <t>Thbs2</t>
  </si>
  <si>
    <t>Scnn1b</t>
  </si>
  <si>
    <t>Unc5b</t>
  </si>
  <si>
    <t>Tgm1</t>
  </si>
  <si>
    <t>B3galnt1</t>
  </si>
  <si>
    <t>Il10ra</t>
  </si>
  <si>
    <t>Steap1</t>
  </si>
  <si>
    <t>Eln</t>
  </si>
  <si>
    <t>Mical1</t>
  </si>
  <si>
    <t>Cfp</t>
  </si>
  <si>
    <t>Tmem173</t>
  </si>
  <si>
    <t>Cd83</t>
  </si>
  <si>
    <t>Hspb1</t>
  </si>
  <si>
    <t>Col6a2</t>
  </si>
  <si>
    <t>Fermt3</t>
  </si>
  <si>
    <t>Slc6a8</t>
  </si>
  <si>
    <t>Ier3</t>
  </si>
  <si>
    <t>Sash3</t>
  </si>
  <si>
    <t>Rsad2</t>
  </si>
  <si>
    <t>Cd180</t>
  </si>
  <si>
    <t>Slamf6</t>
  </si>
  <si>
    <t>Ptk2b</t>
  </si>
  <si>
    <t>Fut7</t>
  </si>
  <si>
    <t>Hk2</t>
  </si>
  <si>
    <t>Fkbp5</t>
  </si>
  <si>
    <t>Myo1f</t>
  </si>
  <si>
    <t>8430408G22Rik</t>
  </si>
  <si>
    <t>F13a1</t>
  </si>
  <si>
    <t>Adamts7</t>
  </si>
  <si>
    <t>Aif1</t>
  </si>
  <si>
    <t>Cdk15</t>
  </si>
  <si>
    <t>Tfec</t>
  </si>
  <si>
    <t>Fes</t>
  </si>
  <si>
    <t>Btk</t>
  </si>
  <si>
    <t>Slamf7</t>
  </si>
  <si>
    <t>Msn</t>
  </si>
  <si>
    <t>Pglyrp1</t>
  </si>
  <si>
    <t>Rgs5</t>
  </si>
  <si>
    <t>Syt13</t>
  </si>
  <si>
    <t>Ggta1</t>
  </si>
  <si>
    <t>Col3a1</t>
  </si>
  <si>
    <t>Tifa</t>
  </si>
  <si>
    <t>Sult1a1</t>
  </si>
  <si>
    <t>Mgp</t>
  </si>
  <si>
    <t>Folh1</t>
  </si>
  <si>
    <t>Cyr61</t>
  </si>
  <si>
    <t>Arhgap30</t>
  </si>
  <si>
    <t>Plek</t>
  </si>
  <si>
    <t>Rab8b</t>
  </si>
  <si>
    <t>Igsf3</t>
  </si>
  <si>
    <t>Nckap1l</t>
  </si>
  <si>
    <t>Asns</t>
  </si>
  <si>
    <t>Tnfaip3</t>
  </si>
  <si>
    <t>Uck2</t>
  </si>
  <si>
    <t>Nucb2</t>
  </si>
  <si>
    <t>Rgs4</t>
  </si>
  <si>
    <t>Eps8</t>
  </si>
  <si>
    <t>Pik3r5</t>
  </si>
  <si>
    <t>Rftn1</t>
  </si>
  <si>
    <t>Nckap5l</t>
  </si>
  <si>
    <t>Tmsb4x</t>
  </si>
  <si>
    <t>Cyth4</t>
  </si>
  <si>
    <t>Irf8</t>
  </si>
  <si>
    <t>Cotl1</t>
  </si>
  <si>
    <t>Timd4</t>
  </si>
  <si>
    <t>Blnk</t>
  </si>
  <si>
    <t>Rgs19</t>
  </si>
  <si>
    <t>Cdkn1a</t>
  </si>
  <si>
    <t>Loxl1</t>
  </si>
  <si>
    <t>Pdlim4</t>
  </si>
  <si>
    <t>Tiam1</t>
  </si>
  <si>
    <t>Ctsb</t>
  </si>
  <si>
    <t>Sdcbp2</t>
  </si>
  <si>
    <t>Pycard</t>
  </si>
  <si>
    <t>Gab2</t>
  </si>
  <si>
    <t>Galnt6</t>
  </si>
  <si>
    <t>Maff</t>
  </si>
  <si>
    <t>Jak3</t>
  </si>
  <si>
    <t>Efemp1</t>
  </si>
  <si>
    <t>Csf1r</t>
  </si>
  <si>
    <t>Cd5l</t>
  </si>
  <si>
    <t>Lysmd2</t>
  </si>
  <si>
    <t>Sort1</t>
  </si>
  <si>
    <t>Cd80</t>
  </si>
  <si>
    <t>St14</t>
  </si>
  <si>
    <t>Ly86</t>
  </si>
  <si>
    <t>Fam129b</t>
  </si>
  <si>
    <t>Emp1</t>
  </si>
  <si>
    <t>Islr</t>
  </si>
  <si>
    <t>Klhl6</t>
  </si>
  <si>
    <t>Paox</t>
  </si>
  <si>
    <t>Rgs1</t>
  </si>
  <si>
    <t>Jdp2</t>
  </si>
  <si>
    <t>Shisa3</t>
  </si>
  <si>
    <t>Tlr5</t>
  </si>
  <si>
    <t>Cd48</t>
  </si>
  <si>
    <t>Rsph1</t>
  </si>
  <si>
    <t>Rassf2</t>
  </si>
  <si>
    <t>Ptger2</t>
  </si>
  <si>
    <t>Gngt2</t>
  </si>
  <si>
    <t>Was</t>
  </si>
  <si>
    <t>Pik3ip1</t>
  </si>
  <si>
    <t>Lpxn</t>
  </si>
  <si>
    <t>Slc25a4</t>
  </si>
  <si>
    <t>Trip6</t>
  </si>
  <si>
    <t>Mcam</t>
  </si>
  <si>
    <t>2510009E07Rik</t>
  </si>
  <si>
    <t>Mafb</t>
  </si>
  <si>
    <t>Emb</t>
  </si>
  <si>
    <t>Inpp5d</t>
  </si>
  <si>
    <t>Procr</t>
  </si>
  <si>
    <t>Wdfy4</t>
  </si>
  <si>
    <t>Myo5a</t>
  </si>
  <si>
    <t>Cd40</t>
  </si>
  <si>
    <t>Dcn</t>
  </si>
  <si>
    <t>Mertk</t>
  </si>
  <si>
    <t>Entpd2</t>
  </si>
  <si>
    <t>Map4k1</t>
  </si>
  <si>
    <t>Prcp</t>
  </si>
  <si>
    <t>Mylip</t>
  </si>
  <si>
    <t>Ubash3b</t>
  </si>
  <si>
    <t>H2-DMa</t>
  </si>
  <si>
    <t>Aebp1</t>
  </si>
  <si>
    <t>Rtn4rl2</t>
  </si>
  <si>
    <t>Junb</t>
  </si>
  <si>
    <t>H2-Aa</t>
  </si>
  <si>
    <t>Rab31</t>
  </si>
  <si>
    <t>Fcrla</t>
  </si>
  <si>
    <t>Pik3cd</t>
  </si>
  <si>
    <t>Gm572</t>
  </si>
  <si>
    <t>Fstl1</t>
  </si>
  <si>
    <t>Setd7</t>
  </si>
  <si>
    <t>Colec12</t>
  </si>
  <si>
    <t>Itpripl2</t>
  </si>
  <si>
    <t>Mpp1</t>
  </si>
  <si>
    <t>Npl</t>
  </si>
  <si>
    <t>Tgfb1</t>
  </si>
  <si>
    <t>Zc3h12a</t>
  </si>
  <si>
    <t>Ikzf1</t>
  </si>
  <si>
    <t>Tagap</t>
  </si>
  <si>
    <t>Rasa3</t>
  </si>
  <si>
    <t>Fcrls</t>
  </si>
  <si>
    <t>Hexb</t>
  </si>
  <si>
    <t>Ccdc149</t>
  </si>
  <si>
    <t>Nupr1</t>
  </si>
  <si>
    <t>Slc25a24</t>
  </si>
  <si>
    <t>Cd86</t>
  </si>
  <si>
    <t>Ralgds</t>
  </si>
  <si>
    <t>Col1a2</t>
  </si>
  <si>
    <t>Dennd1c</t>
  </si>
  <si>
    <t>H2-Ab1</t>
  </si>
  <si>
    <t>Arhgap9</t>
  </si>
  <si>
    <t>Anxa5</t>
  </si>
  <si>
    <t>Tubb6</t>
  </si>
  <si>
    <t>Ctsd</t>
  </si>
  <si>
    <t>Acss1</t>
  </si>
  <si>
    <t>Fam105a</t>
  </si>
  <si>
    <t>Lepr</t>
  </si>
  <si>
    <t>F2rl1</t>
  </si>
  <si>
    <t>Csf3r</t>
  </si>
  <si>
    <t>Ccl8</t>
  </si>
  <si>
    <t>Cd74</t>
  </si>
  <si>
    <t>Gnb4</t>
  </si>
  <si>
    <t>Tm6sf1</t>
  </si>
  <si>
    <t>Gpsm3</t>
  </si>
  <si>
    <t>Akna</t>
  </si>
  <si>
    <t>Dusp4</t>
  </si>
  <si>
    <t>Tmem206</t>
  </si>
  <si>
    <t>Mrc2</t>
  </si>
  <si>
    <t>Stx3</t>
  </si>
  <si>
    <t>Thbs1</t>
  </si>
  <si>
    <t>Adamts2</t>
  </si>
  <si>
    <t>Dok2</t>
  </si>
  <si>
    <t>Slc27a6</t>
  </si>
  <si>
    <t>Ehd4</t>
  </si>
  <si>
    <t>Rassf4</t>
  </si>
  <si>
    <t>Socs3</t>
  </si>
  <si>
    <t>Cds1</t>
  </si>
  <si>
    <t>Eya1</t>
  </si>
  <si>
    <t>Lamc2</t>
  </si>
  <si>
    <t>Rcsd1</t>
  </si>
  <si>
    <t>Ccrl2</t>
  </si>
  <si>
    <t>Ucp2</t>
  </si>
  <si>
    <t>Cd14</t>
  </si>
  <si>
    <t>H2-Oa</t>
  </si>
  <si>
    <t>Entpd1</t>
  </si>
  <si>
    <t>Col4a2</t>
  </si>
  <si>
    <t>Emp3</t>
  </si>
  <si>
    <t>Slc7a1</t>
  </si>
  <si>
    <t>Cntfr</t>
  </si>
  <si>
    <t>Dok1</t>
  </si>
  <si>
    <t>Alox5ap</t>
  </si>
  <si>
    <t>Rarres1</t>
  </si>
  <si>
    <t>Ptpre</t>
  </si>
  <si>
    <t>Timp3</t>
  </si>
  <si>
    <t>Fos</t>
  </si>
  <si>
    <t>Sfrp2</t>
  </si>
  <si>
    <t>Sema3g</t>
  </si>
  <si>
    <t>Kcnj10</t>
  </si>
  <si>
    <t>Tnip1</t>
  </si>
  <si>
    <t>Gpr183</t>
  </si>
  <si>
    <t>Cmtm3</t>
  </si>
  <si>
    <t>C1qc</t>
  </si>
  <si>
    <t>Snx20</t>
  </si>
  <si>
    <t>Ttc39a</t>
  </si>
  <si>
    <t>Lhfpl2</t>
  </si>
  <si>
    <t>Tmem106a</t>
  </si>
  <si>
    <t>Vwf</t>
  </si>
  <si>
    <t>Tmc8</t>
  </si>
  <si>
    <t>C1qtnf6</t>
  </si>
  <si>
    <t>Fkbp10</t>
  </si>
  <si>
    <t>Cpz</t>
  </si>
  <si>
    <t>Alpk1</t>
  </si>
  <si>
    <t>Sat1</t>
  </si>
  <si>
    <t>Map3k8</t>
  </si>
  <si>
    <t>Inf2</t>
  </si>
  <si>
    <t>Tnfrsf1b</t>
  </si>
  <si>
    <t>Plxnb1</t>
  </si>
  <si>
    <t>Csrp1</t>
  </si>
  <si>
    <t>Arhgap22</t>
  </si>
  <si>
    <t>Crispld2</t>
  </si>
  <si>
    <t>Fpgs</t>
  </si>
  <si>
    <t>Fhl3</t>
  </si>
  <si>
    <t>Camp</t>
  </si>
  <si>
    <t>Lamc1</t>
  </si>
  <si>
    <t>Mthfd2</t>
  </si>
  <si>
    <t>Alpl</t>
  </si>
  <si>
    <t>Iqgap1</t>
  </si>
  <si>
    <t>Igdcc4</t>
  </si>
  <si>
    <t>Ripk2</t>
  </si>
  <si>
    <t>Frzb</t>
  </si>
  <si>
    <t>Sfxn3</t>
  </si>
  <si>
    <t>Ppt1</t>
  </si>
  <si>
    <t>Cdc42ep5</t>
  </si>
  <si>
    <t>Wls</t>
  </si>
  <si>
    <t>Nfkbie</t>
  </si>
  <si>
    <t>Srxn1</t>
  </si>
  <si>
    <t>Cst3</t>
  </si>
  <si>
    <t>Ppp1r18</t>
  </si>
  <si>
    <t>Relt</t>
  </si>
  <si>
    <t>Abi3</t>
  </si>
  <si>
    <t>Plod2</t>
  </si>
  <si>
    <t>Aldh1a7</t>
  </si>
  <si>
    <t>Dclk1</t>
  </si>
  <si>
    <t>Ddr1</t>
  </si>
  <si>
    <t>Cd38</t>
  </si>
  <si>
    <t>Gsn</t>
  </si>
  <si>
    <t>Ticam2</t>
  </si>
  <si>
    <t>Ano6</t>
  </si>
  <si>
    <t>Igsf8</t>
  </si>
  <si>
    <t>Gpihbp1</t>
  </si>
  <si>
    <t>Dtx4</t>
  </si>
  <si>
    <t>Batf</t>
  </si>
  <si>
    <t>Apbb1ip</t>
  </si>
  <si>
    <t>Nt5c</t>
  </si>
  <si>
    <t>Pck1</t>
  </si>
  <si>
    <t>Mx1</t>
  </si>
  <si>
    <t>Fgr</t>
  </si>
  <si>
    <t>Wipf1</t>
  </si>
  <si>
    <t>Slc4a11</t>
  </si>
  <si>
    <t>Mfng</t>
  </si>
  <si>
    <t>Htra4</t>
  </si>
  <si>
    <t>Ifrd1</t>
  </si>
  <si>
    <t>Hip1</t>
  </si>
  <si>
    <t>Fyb</t>
  </si>
  <si>
    <t>Gp2</t>
  </si>
  <si>
    <t>Id1</t>
  </si>
  <si>
    <t>Gcnt1</t>
  </si>
  <si>
    <t>Cryab</t>
  </si>
  <si>
    <t>Marcks</t>
  </si>
  <si>
    <t>Far1</t>
  </si>
  <si>
    <t>Slc20a1</t>
  </si>
  <si>
    <t>Myzap</t>
  </si>
  <si>
    <t>Slamf8</t>
  </si>
  <si>
    <t>Ass1</t>
  </si>
  <si>
    <t>Sbk1</t>
  </si>
  <si>
    <t>Col4a1</t>
  </si>
  <si>
    <t>Ckap4</t>
  </si>
  <si>
    <t>Mboat2</t>
  </si>
  <si>
    <t>Arpc1b</t>
  </si>
  <si>
    <t>Smox</t>
  </si>
  <si>
    <t>Thy1</t>
  </si>
  <si>
    <t>Col6a3</t>
  </si>
  <si>
    <t>Gpr34</t>
  </si>
  <si>
    <t>Ccnd1</t>
  </si>
  <si>
    <t>Pigf</t>
  </si>
  <si>
    <t>Sh2b2</t>
  </si>
  <si>
    <t>Irs2</t>
  </si>
  <si>
    <t>Lrrc25</t>
  </si>
  <si>
    <t>Fxyd5</t>
  </si>
  <si>
    <t>Pla2r1</t>
  </si>
  <si>
    <t>Hopx</t>
  </si>
  <si>
    <t>Mgat5</t>
  </si>
  <si>
    <t>Arhgdib</t>
  </si>
  <si>
    <t>Gng2</t>
  </si>
  <si>
    <t>Sparcl1</t>
  </si>
  <si>
    <t>Ccnb2</t>
  </si>
  <si>
    <t>Plekho1</t>
  </si>
  <si>
    <t>Adcy7</t>
  </si>
  <si>
    <t>Frmd4a</t>
  </si>
  <si>
    <t>Pim3</t>
  </si>
  <si>
    <t>Arl2bp</t>
  </si>
  <si>
    <t>H6pd</t>
  </si>
  <si>
    <t>P2ry13</t>
  </si>
  <si>
    <t>Fcgr2b</t>
  </si>
  <si>
    <t>Pdgfrb</t>
  </si>
  <si>
    <t>H2-T24</t>
  </si>
  <si>
    <t>Rims2</t>
  </si>
  <si>
    <t>Elovl1</t>
  </si>
  <si>
    <t>Gpx7</t>
  </si>
  <si>
    <t>C1qb</t>
  </si>
  <si>
    <t>Aoah</t>
  </si>
  <si>
    <t>Fmnl3</t>
  </si>
  <si>
    <t>Clic1</t>
  </si>
  <si>
    <t>Tnnc2</t>
  </si>
  <si>
    <t>Tlr13</t>
  </si>
  <si>
    <t>Plbd1</t>
  </si>
  <si>
    <t>Sh3bp2</t>
  </si>
  <si>
    <t>Afp</t>
  </si>
  <si>
    <t>Nlrp3</t>
  </si>
  <si>
    <t>Gmip</t>
  </si>
  <si>
    <t>Snn</t>
  </si>
  <si>
    <t>Adra2a</t>
  </si>
  <si>
    <t>Mmp14</t>
  </si>
  <si>
    <t>Clrn3</t>
  </si>
  <si>
    <t>Pltp</t>
  </si>
  <si>
    <t>Gas2l3</t>
  </si>
  <si>
    <t>Gng10</t>
  </si>
  <si>
    <t>1810011H11Rik</t>
  </si>
  <si>
    <t>Cd244</t>
  </si>
  <si>
    <t>Cttnbp2nl</t>
  </si>
  <si>
    <t>Sh3bgrl3</t>
  </si>
  <si>
    <t>Synpo</t>
  </si>
  <si>
    <t>Elovl7</t>
  </si>
  <si>
    <t>Art4</t>
  </si>
  <si>
    <t>Vasp</t>
  </si>
  <si>
    <t>Tmco4</t>
  </si>
  <si>
    <t>Tnfrsf21</t>
  </si>
  <si>
    <t>Jam2</t>
  </si>
  <si>
    <t>Sectm1a</t>
  </si>
  <si>
    <t>Hcst</t>
  </si>
  <si>
    <t>Scnn1g</t>
  </si>
  <si>
    <t>Tbc1d2</t>
  </si>
  <si>
    <t>Prrg3</t>
  </si>
  <si>
    <t>Sla</t>
  </si>
  <si>
    <t>Cth</t>
  </si>
  <si>
    <t>Ier5</t>
  </si>
  <si>
    <t>Hk1</t>
  </si>
  <si>
    <t>Frmd8</t>
  </si>
  <si>
    <t>P2ry12</t>
  </si>
  <si>
    <t>B4galt5</t>
  </si>
  <si>
    <t>Plcb2</t>
  </si>
  <si>
    <t>Slc7a5</t>
  </si>
  <si>
    <t>Nfkbiz</t>
  </si>
  <si>
    <t>Pygb</t>
  </si>
  <si>
    <t>Fli1</t>
  </si>
  <si>
    <t>Arrb1</t>
  </si>
  <si>
    <t>Pitpnc1</t>
  </si>
  <si>
    <t>Arhgef16</t>
  </si>
  <si>
    <t>Vat1</t>
  </si>
  <si>
    <t>Ccnd2</t>
  </si>
  <si>
    <t>Pip4k2a</t>
  </si>
  <si>
    <t>Mitf</t>
  </si>
  <si>
    <t>Folr2</t>
  </si>
  <si>
    <t>Sparc</t>
  </si>
  <si>
    <t>Fhl2</t>
  </si>
  <si>
    <t>Abhd12</t>
  </si>
  <si>
    <t>Fbf1</t>
  </si>
  <si>
    <t>Sel1l3</t>
  </si>
  <si>
    <t>Ppp1r1b</t>
  </si>
  <si>
    <t>Eif4ebp1</t>
  </si>
  <si>
    <t>Stmn1</t>
  </si>
  <si>
    <t>Ltf</t>
  </si>
  <si>
    <t>Gas7</t>
  </si>
  <si>
    <t>Abca1</t>
  </si>
  <si>
    <t>Cdc20</t>
  </si>
  <si>
    <t>Hlx</t>
  </si>
  <si>
    <t>Adap1</t>
  </si>
  <si>
    <t>Rab32</t>
  </si>
  <si>
    <t>Trim47</t>
  </si>
  <si>
    <t>Syngr1</t>
  </si>
  <si>
    <t>Gpr65</t>
  </si>
  <si>
    <t>Nid1</t>
  </si>
  <si>
    <t>Morn4</t>
  </si>
  <si>
    <t>Socs1</t>
  </si>
  <si>
    <t>Ptgfrn</t>
  </si>
  <si>
    <t>Efhd2</t>
  </si>
  <si>
    <t>Fbn1</t>
  </si>
  <si>
    <t>Gng7</t>
  </si>
  <si>
    <t>Serpine2</t>
  </si>
  <si>
    <t>Arid3a</t>
  </si>
  <si>
    <t>Col5a2</t>
  </si>
  <si>
    <t>Ido1</t>
  </si>
  <si>
    <t>Tnc</t>
  </si>
  <si>
    <t>Peg12</t>
  </si>
  <si>
    <t>Tle3</t>
  </si>
  <si>
    <t>Irak3</t>
  </si>
  <si>
    <t>Lrrc8c</t>
  </si>
  <si>
    <t>Krt12</t>
  </si>
  <si>
    <t>Slc16a1</t>
  </si>
  <si>
    <t>Tnfaip8</t>
  </si>
  <si>
    <t>Npdc1</t>
  </si>
  <si>
    <t>Klf2</t>
  </si>
  <si>
    <t>Pygo1</t>
  </si>
  <si>
    <t>Clec3b</t>
  </si>
  <si>
    <t>Adam17</t>
  </si>
  <si>
    <t>Arvcf</t>
  </si>
  <si>
    <t>Cd63</t>
  </si>
  <si>
    <t>Rhoq</t>
  </si>
  <si>
    <t>Rgs2</t>
  </si>
  <si>
    <t>Mpv17l</t>
  </si>
  <si>
    <t>Pbk</t>
  </si>
  <si>
    <t>Mustn1</t>
  </si>
  <si>
    <t>Marcksl1</t>
  </si>
  <si>
    <t>Nek2</t>
  </si>
  <si>
    <t>Cerk</t>
  </si>
  <si>
    <t>Gpr176</t>
  </si>
  <si>
    <t>Lyn</t>
  </si>
  <si>
    <t>Luzp2</t>
  </si>
  <si>
    <t>Bak1</t>
  </si>
  <si>
    <t>C6</t>
  </si>
  <si>
    <t>Plekha2</t>
  </si>
  <si>
    <t>Isg15</t>
  </si>
  <si>
    <t>Ccl11</t>
  </si>
  <si>
    <t>Dact1</t>
  </si>
  <si>
    <t>Sec14l1</t>
  </si>
  <si>
    <t>Tgm2</t>
  </si>
  <si>
    <t>Mfsd6</t>
  </si>
  <si>
    <t>Evi2a</t>
  </si>
  <si>
    <t>Ankrd29</t>
  </si>
  <si>
    <t>Padi2</t>
  </si>
  <si>
    <t>Nab2</t>
  </si>
  <si>
    <t>Gm13889</t>
  </si>
  <si>
    <t>Tmem189</t>
  </si>
  <si>
    <t>Itih5</t>
  </si>
  <si>
    <t>Sphk1</t>
  </si>
  <si>
    <t>Sri</t>
  </si>
  <si>
    <t>Ecm1</t>
  </si>
  <si>
    <t>Arhgef3</t>
  </si>
  <si>
    <t>Trpm4</t>
  </si>
  <si>
    <t>Lamb1</t>
  </si>
  <si>
    <t>Itgb7</t>
  </si>
  <si>
    <t>B4galt6</t>
  </si>
  <si>
    <t>Arid5a</t>
  </si>
  <si>
    <t>Serpinh1</t>
  </si>
  <si>
    <t>Mfap2</t>
  </si>
  <si>
    <t>Mxra7</t>
  </si>
  <si>
    <t>Tgfb3</t>
  </si>
  <si>
    <t>Fbln2</t>
  </si>
  <si>
    <t>Ncoa7</t>
  </si>
  <si>
    <t>Lama2</t>
  </si>
  <si>
    <t>Kctd12b</t>
  </si>
  <si>
    <t>Cep55</t>
  </si>
  <si>
    <t>Lipa</t>
  </si>
  <si>
    <t>Lfng</t>
  </si>
  <si>
    <t>Slc44a4</t>
  </si>
  <si>
    <t>Tagln2</t>
  </si>
  <si>
    <t>Pdgfa</t>
  </si>
  <si>
    <t>Fosl2</t>
  </si>
  <si>
    <t>Rassf1</t>
  </si>
  <si>
    <t>Slc35e4</t>
  </si>
  <si>
    <t>Tnfrsf11a</t>
  </si>
  <si>
    <t>Itpripl1</t>
  </si>
  <si>
    <t>Eno2</t>
  </si>
  <si>
    <t>Cenpa</t>
  </si>
  <si>
    <t>Kif21b</t>
  </si>
  <si>
    <t>Slc22a3</t>
  </si>
  <si>
    <t>Mcl1</t>
  </si>
  <si>
    <t>Scin</t>
  </si>
  <si>
    <t>Ptgs1</t>
  </si>
  <si>
    <t>Card14</t>
  </si>
  <si>
    <t>4930404N11Rik</t>
  </si>
  <si>
    <t>Aurkb</t>
  </si>
  <si>
    <t>Mansc1</t>
  </si>
  <si>
    <t>Gnai2</t>
  </si>
  <si>
    <t>Tnfsf15</t>
  </si>
  <si>
    <t>Plekhm1</t>
  </si>
  <si>
    <t>Cd34</t>
  </si>
  <si>
    <t>S1pr2</t>
  </si>
  <si>
    <t>Fmnl1</t>
  </si>
  <si>
    <t>Adamtsl5</t>
  </si>
  <si>
    <t>Gda</t>
  </si>
  <si>
    <t>Ctsz</t>
  </si>
  <si>
    <t>Prdx2</t>
  </si>
  <si>
    <t>Pxdn</t>
  </si>
  <si>
    <t>Cyb5r1</t>
  </si>
  <si>
    <t>Enpp3</t>
  </si>
  <si>
    <t>Ddit4</t>
  </si>
  <si>
    <t>H2-Eb2</t>
  </si>
  <si>
    <t>Pttg1</t>
  </si>
  <si>
    <t>Gatm</t>
  </si>
  <si>
    <t>Postn</t>
  </si>
  <si>
    <t>Mctp1</t>
  </si>
  <si>
    <t>Slc37a1</t>
  </si>
  <si>
    <t>Mfsd12</t>
  </si>
  <si>
    <t>Tnfrsf26</t>
  </si>
  <si>
    <t>Pmaip1</t>
  </si>
  <si>
    <t>Cygb</t>
  </si>
  <si>
    <t>Pfkfb4</t>
  </si>
  <si>
    <t>Csf1</t>
  </si>
  <si>
    <t>Mki67</t>
  </si>
  <si>
    <t>Rin2</t>
  </si>
  <si>
    <t>Cdc42se1</t>
  </si>
  <si>
    <t>Ccdc92</t>
  </si>
  <si>
    <t>Cd276</t>
  </si>
  <si>
    <t>Chst12</t>
  </si>
  <si>
    <t>Mefv</t>
  </si>
  <si>
    <t>Zc3h12d</t>
  </si>
  <si>
    <t>Rassf5</t>
  </si>
  <si>
    <t>Itpr3</t>
  </si>
  <si>
    <t>Atp8b2</t>
  </si>
  <si>
    <t>Dkk3</t>
  </si>
  <si>
    <t>Ggt5</t>
  </si>
  <si>
    <t>Btg3</t>
  </si>
  <si>
    <t>Cd248</t>
  </si>
  <si>
    <t>Abcg3</t>
  </si>
  <si>
    <t>Rcan1</t>
  </si>
  <si>
    <t>Spry1</t>
  </si>
  <si>
    <t>Tspan13</t>
  </si>
  <si>
    <t>Wwtr1</t>
  </si>
  <si>
    <t>Cdh5</t>
  </si>
  <si>
    <t>Bcl2l11</t>
  </si>
  <si>
    <t>H2afx</t>
  </si>
  <si>
    <t>Pllp</t>
  </si>
  <si>
    <t>Eng</t>
  </si>
  <si>
    <t>Tlr6</t>
  </si>
  <si>
    <t>Slc15a4</t>
  </si>
  <si>
    <t>Dnase1l3</t>
  </si>
  <si>
    <t>Itpkb</t>
  </si>
  <si>
    <t>Ptgis</t>
  </si>
  <si>
    <t>Gnpda2</t>
  </si>
  <si>
    <t>Cdk1</t>
  </si>
  <si>
    <t>Col5a1</t>
  </si>
  <si>
    <t>Acvrl1</t>
  </si>
  <si>
    <t>Pld2</t>
  </si>
  <si>
    <t>Rps6ka2</t>
  </si>
  <si>
    <t>Cdc42ep3</t>
  </si>
  <si>
    <t>Ccdc88b</t>
  </si>
  <si>
    <t>Avpi1</t>
  </si>
  <si>
    <t>Siglecg</t>
  </si>
  <si>
    <t>Cyth1</t>
  </si>
  <si>
    <t>Antxr1</t>
  </si>
  <si>
    <t>Gpr141</t>
  </si>
  <si>
    <t>Kcne3</t>
  </si>
  <si>
    <t>Lrmp</t>
  </si>
  <si>
    <t>Tmc7</t>
  </si>
  <si>
    <t>Ebi3</t>
  </si>
  <si>
    <t>Npr3</t>
  </si>
  <si>
    <t>Adamts13</t>
  </si>
  <si>
    <t>Bri3bp</t>
  </si>
  <si>
    <t>Dock10</t>
  </si>
  <si>
    <t>Rit1</t>
  </si>
  <si>
    <t>Dusp5</t>
  </si>
  <si>
    <t>Vcam1</t>
  </si>
  <si>
    <t>Nfkb2</t>
  </si>
  <si>
    <t>Snx10</t>
  </si>
  <si>
    <t>Cd109</t>
  </si>
  <si>
    <t>Gls</t>
  </si>
  <si>
    <t>Reep2</t>
  </si>
  <si>
    <t>Pde4b</t>
  </si>
  <si>
    <t>Ptpn7</t>
  </si>
  <si>
    <t>Bmp4</t>
  </si>
  <si>
    <t>Lpcat2</t>
  </si>
  <si>
    <t>Twf2</t>
  </si>
  <si>
    <t>Ntn4</t>
  </si>
  <si>
    <t>Adamtsl4</t>
  </si>
  <si>
    <t>Plxna1</t>
  </si>
  <si>
    <t>Egr3</t>
  </si>
  <si>
    <t>Rpia</t>
  </si>
  <si>
    <t>Gstm3</t>
  </si>
  <si>
    <t>Galnt7</t>
  </si>
  <si>
    <t>Kcnj2</t>
  </si>
  <si>
    <t>Fmod</t>
  </si>
  <si>
    <t>Slc2a1</t>
  </si>
  <si>
    <t>Bok</t>
  </si>
  <si>
    <t>Rab3il1</t>
  </si>
  <si>
    <t>Cxcl14</t>
  </si>
  <si>
    <t>Fscn1</t>
  </si>
  <si>
    <t>Ikbke</t>
  </si>
  <si>
    <t>Rbm3</t>
  </si>
  <si>
    <t>Snai1</t>
  </si>
  <si>
    <t>Dpysl2</t>
  </si>
  <si>
    <t>Abcc4</t>
  </si>
  <si>
    <t>Slc1a5</t>
  </si>
  <si>
    <t>Fam118a</t>
  </si>
  <si>
    <t>Nrg1</t>
  </si>
  <si>
    <t>Armcx3</t>
  </si>
  <si>
    <t>Fam49b</t>
  </si>
  <si>
    <t>Tbc1d4</t>
  </si>
  <si>
    <t>Sema4b</t>
  </si>
  <si>
    <t>Fam46c</t>
  </si>
  <si>
    <t>3110035E14Rik</t>
  </si>
  <si>
    <t>Susd2</t>
  </si>
  <si>
    <t>Mboat1</t>
  </si>
  <si>
    <t>Gpx8</t>
  </si>
  <si>
    <t>Slc44a2</t>
  </si>
  <si>
    <t>Ppp1r9b</t>
  </si>
  <si>
    <t>Wdr91</t>
  </si>
  <si>
    <t>Wfs1</t>
  </si>
  <si>
    <t>Plp2</t>
  </si>
  <si>
    <t>Hmgn3</t>
  </si>
  <si>
    <t>Htra1</t>
  </si>
  <si>
    <t>Etnk1</t>
  </si>
  <si>
    <t>Pnpla2</t>
  </si>
  <si>
    <t>Chsy1</t>
  </si>
  <si>
    <t>Rras</t>
  </si>
  <si>
    <t>Dnajc18</t>
  </si>
  <si>
    <t>Stx6</t>
  </si>
  <si>
    <t>Slamf9</t>
  </si>
  <si>
    <t>Prnp</t>
  </si>
  <si>
    <t>Fgd3</t>
  </si>
  <si>
    <t>Zbp1</t>
  </si>
  <si>
    <t>Chst15</t>
  </si>
  <si>
    <t>Tnfsf13b</t>
  </si>
  <si>
    <t>Rnasel</t>
  </si>
  <si>
    <t>Capza1</t>
  </si>
  <si>
    <t>Ifi44</t>
  </si>
  <si>
    <t>AI467606</t>
  </si>
  <si>
    <t>Rem1</t>
  </si>
  <si>
    <t>Arrdc4</t>
  </si>
  <si>
    <t>Pnkd</t>
  </si>
  <si>
    <t>Atp2a3</t>
  </si>
  <si>
    <t>Tgfbr1</t>
  </si>
  <si>
    <t>Stom</t>
  </si>
  <si>
    <t>Filip1l</t>
  </si>
  <si>
    <t>Entpd5</t>
  </si>
  <si>
    <t>Endod1</t>
  </si>
  <si>
    <t>Acer2</t>
  </si>
  <si>
    <t>Prdm1</t>
  </si>
  <si>
    <t>Pfn2</t>
  </si>
  <si>
    <t>Gja1</t>
  </si>
  <si>
    <t>Sbno2</t>
  </si>
  <si>
    <t>Acyp1</t>
  </si>
  <si>
    <t>Eif4e3</t>
  </si>
  <si>
    <t>Matk</t>
  </si>
  <si>
    <t>Trib1</t>
  </si>
  <si>
    <t>Tmem151a</t>
  </si>
  <si>
    <t>Bgn</t>
  </si>
  <si>
    <t>Spag5</t>
  </si>
  <si>
    <t>Pwwp2b</t>
  </si>
  <si>
    <t>Ifi30</t>
  </si>
  <si>
    <t>Loxl4</t>
  </si>
  <si>
    <t>Hmgb2</t>
  </si>
  <si>
    <t>Pdgfd</t>
  </si>
  <si>
    <t>Tprn</t>
  </si>
  <si>
    <t>Hmox1</t>
  </si>
  <si>
    <t>Igfbp7</t>
  </si>
  <si>
    <t>Cldn3</t>
  </si>
  <si>
    <t>Gbgt1</t>
  </si>
  <si>
    <t>Ccdc66</t>
  </si>
  <si>
    <t>Apobec1</t>
  </si>
  <si>
    <t>Svop</t>
  </si>
  <si>
    <t>Sall4</t>
  </si>
  <si>
    <t>2700081O15Rik</t>
  </si>
  <si>
    <t>Tmem164</t>
  </si>
  <si>
    <t>App</t>
  </si>
  <si>
    <t>Slco3a1</t>
  </si>
  <si>
    <t>Rps6ka1</t>
  </si>
  <si>
    <t>Fbln5</t>
  </si>
  <si>
    <t>Hps3</t>
  </si>
  <si>
    <t>Efemp2</t>
  </si>
  <si>
    <t>Tpm2</t>
  </si>
  <si>
    <t>Itga9</t>
  </si>
  <si>
    <t>Kirrel</t>
  </si>
  <si>
    <t>Rnf219</t>
  </si>
  <si>
    <t>Nfkbia</t>
  </si>
  <si>
    <t>Sp5</t>
  </si>
  <si>
    <t>Nt5dc2</t>
  </si>
  <si>
    <t>Plcd1</t>
  </si>
  <si>
    <t>Asap1</t>
  </si>
  <si>
    <t>Cdc25b</t>
  </si>
  <si>
    <t>Papln</t>
  </si>
  <si>
    <t>Anln</t>
  </si>
  <si>
    <t>Lamb2</t>
  </si>
  <si>
    <t>Nap1l1</t>
  </si>
  <si>
    <t>Ptprj</t>
  </si>
  <si>
    <t>Shank3</t>
  </si>
  <si>
    <t>Rac2</t>
  </si>
  <si>
    <t>Cd274</t>
  </si>
  <si>
    <t>Itga6</t>
  </si>
  <si>
    <t>Hspg2</t>
  </si>
  <si>
    <t>P2rx1</t>
  </si>
  <si>
    <t>Slc9a9</t>
  </si>
  <si>
    <t>Pdlim2</t>
  </si>
  <si>
    <t>Cilp</t>
  </si>
  <si>
    <t>Klhl5</t>
  </si>
  <si>
    <t>Cadm3</t>
  </si>
  <si>
    <t>Flrt2</t>
  </si>
  <si>
    <t>Scarb2</t>
  </si>
  <si>
    <t>Cd9</t>
  </si>
  <si>
    <t>Ston1</t>
  </si>
  <si>
    <t>Pecam1</t>
  </si>
  <si>
    <t>Dagla</t>
  </si>
  <si>
    <t>Acta2</t>
  </si>
  <si>
    <t>Cpeb1</t>
  </si>
  <si>
    <t>Atg16l2</t>
  </si>
  <si>
    <t>Tspan11</t>
  </si>
  <si>
    <t>Vash1</t>
  </si>
  <si>
    <t>Cnrip1</t>
  </si>
  <si>
    <t>Itga10</t>
  </si>
  <si>
    <t>Nme5</t>
  </si>
  <si>
    <t>Lpin3</t>
  </si>
  <si>
    <t>G6pc3</t>
  </si>
  <si>
    <t>Ripk4</t>
  </si>
  <si>
    <t>Fscn2</t>
  </si>
  <si>
    <t>Slc41a1</t>
  </si>
  <si>
    <t>Mcm5</t>
  </si>
  <si>
    <t>Clec14a</t>
  </si>
  <si>
    <t>Fam126a</t>
  </si>
  <si>
    <t>Il27ra</t>
  </si>
  <si>
    <t>Nrip3</t>
  </si>
  <si>
    <t>Tie1</t>
  </si>
  <si>
    <t>Enpp6</t>
  </si>
  <si>
    <t>Tusc5</t>
  </si>
  <si>
    <t>Dpep1</t>
  </si>
  <si>
    <t>Fez1</t>
  </si>
  <si>
    <t>Fam198b</t>
  </si>
  <si>
    <t>Tmem86a</t>
  </si>
  <si>
    <t>Tor3a</t>
  </si>
  <si>
    <t>Fas</t>
  </si>
  <si>
    <t>Tbc1d1</t>
  </si>
  <si>
    <t>Cacnb3</t>
  </si>
  <si>
    <t>Pik3cb</t>
  </si>
  <si>
    <t>Tgif2</t>
  </si>
  <si>
    <t>Ninl</t>
  </si>
  <si>
    <t>Atrnl1</t>
  </si>
  <si>
    <t>Hhipl1</t>
  </si>
  <si>
    <t>Tagln</t>
  </si>
  <si>
    <t>Tnfsf14</t>
  </si>
  <si>
    <t>BC028528</t>
  </si>
  <si>
    <t>Rab33a</t>
  </si>
  <si>
    <t>Rasl11b</t>
  </si>
  <si>
    <t>Ttyh3</t>
  </si>
  <si>
    <t>Pamr1</t>
  </si>
  <si>
    <t>Coro7</t>
  </si>
  <si>
    <t>Il1a</t>
  </si>
  <si>
    <t>Wif1</t>
  </si>
  <si>
    <t>Tmem204</t>
  </si>
  <si>
    <t>Enpp5</t>
  </si>
  <si>
    <t>Otud1</t>
  </si>
  <si>
    <t>Gpr160</t>
  </si>
  <si>
    <t>Tfpi</t>
  </si>
  <si>
    <t>Dip2a</t>
  </si>
  <si>
    <t>Phldb1</t>
  </si>
  <si>
    <t>Hsh2d</t>
  </si>
  <si>
    <t>Taok3</t>
  </si>
  <si>
    <t>Scgn</t>
  </si>
  <si>
    <t>Atp13a2</t>
  </si>
  <si>
    <t>Lrrk1</t>
  </si>
  <si>
    <t>Hpse</t>
  </si>
  <si>
    <t>Nedd9</t>
  </si>
  <si>
    <t>Tcf21</t>
  </si>
  <si>
    <t>St8sia4</t>
  </si>
  <si>
    <t>Selp</t>
  </si>
  <si>
    <t>Pqlc3</t>
  </si>
  <si>
    <t>S1pr3</t>
  </si>
  <si>
    <t>Pde3a</t>
  </si>
  <si>
    <t>Midn</t>
  </si>
  <si>
    <t>Prkch</t>
  </si>
  <si>
    <t>Loxl2</t>
  </si>
  <si>
    <t>Stk17b</t>
  </si>
  <si>
    <t>Plk1</t>
  </si>
  <si>
    <t>Apold1</t>
  </si>
  <si>
    <t>Nlrc4</t>
  </si>
  <si>
    <t>Lrrc17</t>
  </si>
  <si>
    <t>Ezr</t>
  </si>
  <si>
    <t>Jun</t>
  </si>
  <si>
    <t>Ifngr1</t>
  </si>
  <si>
    <t>Ephb4</t>
  </si>
  <si>
    <t>Treml2</t>
  </si>
  <si>
    <t>Sh3bp5</t>
  </si>
  <si>
    <t>Rhbdd2</t>
  </si>
  <si>
    <t>3110082I17Rik</t>
  </si>
  <si>
    <t>Atp6v1b2</t>
  </si>
  <si>
    <t>Myo7a</t>
  </si>
  <si>
    <t>Gimap4</t>
  </si>
  <si>
    <t>Fbln1</t>
  </si>
  <si>
    <t>Hmmr</t>
  </si>
  <si>
    <t>C130050O18Rik</t>
  </si>
  <si>
    <t>Sorl1</t>
  </si>
  <si>
    <t>Tnfrsf13c</t>
  </si>
  <si>
    <t>Klf6</t>
  </si>
  <si>
    <t>Aldh1b1</t>
  </si>
  <si>
    <t>Sucnr1</t>
  </si>
  <si>
    <t>4930402F06Rik</t>
  </si>
  <si>
    <t>Cfc1</t>
  </si>
  <si>
    <t>Rnf114</t>
  </si>
  <si>
    <t>Slc9a3r2</t>
  </si>
  <si>
    <t>Ets1</t>
  </si>
  <si>
    <t>Rbp1</t>
  </si>
  <si>
    <t>Dapp1</t>
  </si>
  <si>
    <t>Pstpip2</t>
  </si>
  <si>
    <t>Slc39a6</t>
  </si>
  <si>
    <t>Sema4c</t>
  </si>
  <si>
    <t>Qpct</t>
  </si>
  <si>
    <t>Limk1</t>
  </si>
  <si>
    <t>Slc1a4</t>
  </si>
  <si>
    <t>Lama5</t>
  </si>
  <si>
    <t>Pde7b</t>
  </si>
  <si>
    <t>Klf7</t>
  </si>
  <si>
    <t>Unc119</t>
  </si>
  <si>
    <t>Fkbp11</t>
  </si>
  <si>
    <t>Fam49a</t>
  </si>
  <si>
    <t>Ropn1l</t>
  </si>
  <si>
    <t>Mat2a</t>
  </si>
  <si>
    <t>Krt18</t>
  </si>
  <si>
    <t>Cr1l</t>
  </si>
  <si>
    <t>Kif20a</t>
  </si>
  <si>
    <t>Rnase10</t>
  </si>
  <si>
    <t>Ckap2</t>
  </si>
  <si>
    <t>Ecscr</t>
  </si>
  <si>
    <t>Atp2b1</t>
  </si>
  <si>
    <t>Klhl20</t>
  </si>
  <si>
    <t>Ccdc80</t>
  </si>
  <si>
    <t>Psd4</t>
  </si>
  <si>
    <t>Nab1</t>
  </si>
  <si>
    <t>Lrrc58</t>
  </si>
  <si>
    <t>Slc30a2</t>
  </si>
  <si>
    <t>Tnfsf10</t>
  </si>
  <si>
    <t>Ccr2</t>
  </si>
  <si>
    <t>Cd209b</t>
  </si>
  <si>
    <t>Fam111a</t>
  </si>
  <si>
    <t>Kif23</t>
  </si>
  <si>
    <t>Ncoa3</t>
  </si>
  <si>
    <t>Ager</t>
  </si>
  <si>
    <t>D1Ertd622e</t>
  </si>
  <si>
    <t>Egln3</t>
  </si>
  <si>
    <t>Arrdc1</t>
  </si>
  <si>
    <t>Gyg</t>
  </si>
  <si>
    <t>Ier5l</t>
  </si>
  <si>
    <t>Rcn1</t>
  </si>
  <si>
    <t>Ltbp3</t>
  </si>
  <si>
    <t>Foxs1</t>
  </si>
  <si>
    <t>Jund</t>
  </si>
  <si>
    <t>Orai2</t>
  </si>
  <si>
    <t>Col6a5</t>
  </si>
  <si>
    <t>Colec10</t>
  </si>
  <si>
    <t>Ctgf</t>
  </si>
  <si>
    <t>Rasgrp3</t>
  </si>
  <si>
    <t>Utp14a</t>
  </si>
  <si>
    <t>Pck2</t>
  </si>
  <si>
    <t>Limd2</t>
  </si>
  <si>
    <t>Gdf10</t>
  </si>
  <si>
    <t>Tmem2</t>
  </si>
  <si>
    <t>Ppm1n</t>
  </si>
  <si>
    <t>Chit1</t>
  </si>
  <si>
    <t>Adrb2</t>
  </si>
  <si>
    <t>Tmem144</t>
  </si>
  <si>
    <t>Cldn7</t>
  </si>
  <si>
    <t>Fcrl6</t>
  </si>
  <si>
    <t>Tinagl1</t>
  </si>
  <si>
    <t>Tceal8</t>
  </si>
  <si>
    <t>Sdr16c5</t>
  </si>
  <si>
    <t>Kif11</t>
  </si>
  <si>
    <t>Klk8</t>
  </si>
  <si>
    <t>Nexn</t>
  </si>
  <si>
    <t>Fap</t>
  </si>
  <si>
    <t>Copz2</t>
  </si>
  <si>
    <t>Sh2b3</t>
  </si>
  <si>
    <t>Lrrc1</t>
  </si>
  <si>
    <t>Ptger1</t>
  </si>
  <si>
    <t>Fam131a</t>
  </si>
  <si>
    <t>Uhrf2</t>
  </si>
  <si>
    <t>Tek</t>
  </si>
  <si>
    <t>St3gal5</t>
  </si>
  <si>
    <t>Aqp9</t>
  </si>
  <si>
    <t>Tecpr1</t>
  </si>
  <si>
    <t>Coro1a</t>
  </si>
  <si>
    <t>Sox9</t>
  </si>
  <si>
    <t>Arhgef10</t>
  </si>
  <si>
    <t>Adam10</t>
  </si>
  <si>
    <t>Col6a6</t>
  </si>
  <si>
    <t>Cbx6</t>
  </si>
  <si>
    <t>Sgce</t>
  </si>
  <si>
    <t>Panx2</t>
  </si>
  <si>
    <t>Osbpl10</t>
  </si>
  <si>
    <t>Sdc4</t>
  </si>
  <si>
    <t>Kcnab3</t>
  </si>
  <si>
    <t>Ube2g2</t>
  </si>
  <si>
    <t>Tbxas1</t>
  </si>
  <si>
    <t>Kif20b</t>
  </si>
  <si>
    <t>Pou2f2</t>
  </si>
  <si>
    <t>Pgd</t>
  </si>
  <si>
    <t>Litaf</t>
  </si>
  <si>
    <t>Pmepa1</t>
  </si>
  <si>
    <t>Tmem117</t>
  </si>
  <si>
    <t>Mctp2</t>
  </si>
  <si>
    <t>Acvr1b</t>
  </si>
  <si>
    <t>Gabarapl1</t>
  </si>
  <si>
    <t>Ptma</t>
  </si>
  <si>
    <t>Zfp846</t>
  </si>
  <si>
    <t>Slc35e3</t>
  </si>
  <si>
    <t>Sec24b</t>
  </si>
  <si>
    <t>Elk3</t>
  </si>
  <si>
    <t>Fam180a</t>
  </si>
  <si>
    <t>Rel</t>
  </si>
  <si>
    <t>Srpx2</t>
  </si>
  <si>
    <t>Notch1</t>
  </si>
  <si>
    <t>Bace2</t>
  </si>
  <si>
    <t>Exoc5</t>
  </si>
  <si>
    <t>Ccdc102a</t>
  </si>
  <si>
    <t>Irak1bp1</t>
  </si>
  <si>
    <t>Sema3f</t>
  </si>
  <si>
    <t>Scarf2</t>
  </si>
  <si>
    <t>Rasal3</t>
  </si>
  <si>
    <t>Bach1</t>
  </si>
  <si>
    <t>Tcf19</t>
  </si>
  <si>
    <t>Olfm2</t>
  </si>
  <si>
    <t>Rnase6</t>
  </si>
  <si>
    <t>Nfe2l2</t>
  </si>
  <si>
    <t>Tspan15</t>
  </si>
  <si>
    <t>Xylt1</t>
  </si>
  <si>
    <t>Calml4</t>
  </si>
  <si>
    <t>Csrp2</t>
  </si>
  <si>
    <t>Lsp1</t>
  </si>
  <si>
    <t>Mafk</t>
  </si>
  <si>
    <t>Npc1</t>
  </si>
  <si>
    <t>Arhgap4</t>
  </si>
  <si>
    <t>Mlkl</t>
  </si>
  <si>
    <t>Mxd1</t>
  </si>
  <si>
    <t>Mvp</t>
  </si>
  <si>
    <t>Galc</t>
  </si>
  <si>
    <t>Enah</t>
  </si>
  <si>
    <t>Pam</t>
  </si>
  <si>
    <t>Tcf4</t>
  </si>
  <si>
    <t>Mrgprf</t>
  </si>
  <si>
    <t>Sez6l2</t>
  </si>
  <si>
    <t>Rspo3</t>
  </si>
  <si>
    <t>Ssbp4</t>
  </si>
  <si>
    <t>Stxbp1</t>
  </si>
  <si>
    <t>Pip5k1b</t>
  </si>
  <si>
    <t>Fgl2</t>
  </si>
  <si>
    <t>Tgfbi</t>
  </si>
  <si>
    <t>Fam196b</t>
  </si>
  <si>
    <t>Kifc1</t>
  </si>
  <si>
    <t>Neu1</t>
  </si>
  <si>
    <t>Tlr1</t>
  </si>
  <si>
    <t>Dpysl3</t>
  </si>
  <si>
    <t>Abcc1</t>
  </si>
  <si>
    <t>Ehd2</t>
  </si>
  <si>
    <t>Ppp1r14c</t>
  </si>
  <si>
    <t>Ssh1</t>
  </si>
  <si>
    <t>Fgfr1</t>
  </si>
  <si>
    <t>Pitpnm1</t>
  </si>
  <si>
    <t>Rbms1</t>
  </si>
  <si>
    <t>Fam43a</t>
  </si>
  <si>
    <t>Ctxn1</t>
  </si>
  <si>
    <t>Epdr1</t>
  </si>
  <si>
    <t>Mab21l1</t>
  </si>
  <si>
    <t>Sdcbp</t>
  </si>
  <si>
    <t>Birc5</t>
  </si>
  <si>
    <t>Rnf19a</t>
  </si>
  <si>
    <t>Pmf1</t>
  </si>
  <si>
    <t>Igfbp6</t>
  </si>
  <si>
    <t>Bicd2</t>
  </si>
  <si>
    <t>Daam2</t>
  </si>
  <si>
    <t>Id3</t>
  </si>
  <si>
    <t>Tusc3</t>
  </si>
  <si>
    <t>Grk5</t>
  </si>
  <si>
    <t>Arrb2</t>
  </si>
  <si>
    <t>Pah</t>
  </si>
  <si>
    <t>Zfp579</t>
  </si>
  <si>
    <t>Bcam</t>
  </si>
  <si>
    <t>Zfp518b</t>
  </si>
  <si>
    <t>Cercam</t>
  </si>
  <si>
    <t>Enthd1</t>
  </si>
  <si>
    <t>Porcn</t>
  </si>
  <si>
    <t>Rhob</t>
  </si>
  <si>
    <t>Osbpl11</t>
  </si>
  <si>
    <t>Itgax</t>
  </si>
  <si>
    <t>Leprot</t>
  </si>
  <si>
    <t>Tmem198b</t>
  </si>
  <si>
    <t>Gna13</t>
  </si>
  <si>
    <t>Kdm2b</t>
  </si>
  <si>
    <t>Ap1s2</t>
  </si>
  <si>
    <t>Mettl7b</t>
  </si>
  <si>
    <t>Chrna7</t>
  </si>
  <si>
    <t>Slc15a3</t>
  </si>
  <si>
    <t>Fmn1</t>
  </si>
  <si>
    <t>Rap1gap2</t>
  </si>
  <si>
    <t>Olfml2b</t>
  </si>
  <si>
    <t>Dtx3</t>
  </si>
  <si>
    <t>Crispld1</t>
  </si>
  <si>
    <t>Ppic</t>
  </si>
  <si>
    <t>Gng11</t>
  </si>
  <si>
    <t>Apobec3</t>
  </si>
  <si>
    <t>Jag1</t>
  </si>
  <si>
    <t>Kcnk3</t>
  </si>
  <si>
    <t>Cyp4a14</t>
  </si>
  <si>
    <t>Scube2</t>
  </si>
  <si>
    <t>Mdm1</t>
  </si>
  <si>
    <t>Zfp90</t>
  </si>
  <si>
    <t>Loxl3</t>
  </si>
  <si>
    <t>Cpxm1</t>
  </si>
  <si>
    <t>Agpat4</t>
  </si>
  <si>
    <t>Fam60a</t>
  </si>
  <si>
    <t>Tspan14</t>
  </si>
  <si>
    <t>Rasa4</t>
  </si>
  <si>
    <t>Irak4</t>
  </si>
  <si>
    <t>Tmem184b</t>
  </si>
  <si>
    <t>Txndc11</t>
  </si>
  <si>
    <t>Chn2</t>
  </si>
  <si>
    <t>Peli2</t>
  </si>
  <si>
    <t>Kcna3</t>
  </si>
  <si>
    <t>Src</t>
  </si>
  <si>
    <t>Tmem165</t>
  </si>
  <si>
    <t>Scara3</t>
  </si>
  <si>
    <t>Bhlhb9</t>
  </si>
  <si>
    <t>Tmem170b</t>
  </si>
  <si>
    <t>Tubb1</t>
  </si>
  <si>
    <t>Amotl1</t>
  </si>
  <si>
    <t>Myo1a</t>
  </si>
  <si>
    <t>1700020L24Rik</t>
  </si>
  <si>
    <t>Arhgef1</t>
  </si>
  <si>
    <t>Smad7</t>
  </si>
  <si>
    <t>Prdx3</t>
  </si>
  <si>
    <t>Usp6nl</t>
  </si>
  <si>
    <t>Kctd5</t>
  </si>
  <si>
    <t>Ski</t>
  </si>
  <si>
    <t>Irf2bp2</t>
  </si>
  <si>
    <t>Lama4</t>
  </si>
  <si>
    <t>Fam83g</t>
  </si>
  <si>
    <t>Ywhaz</t>
  </si>
  <si>
    <t>Melk</t>
  </si>
  <si>
    <t>Sgk3</t>
  </si>
  <si>
    <t>Map3k6</t>
  </si>
  <si>
    <t>Traf3ip3</t>
  </si>
  <si>
    <t>Cryba4</t>
  </si>
  <si>
    <t>Rnf144a</t>
  </si>
  <si>
    <t>Kctd17</t>
  </si>
  <si>
    <t>Fcgr4</t>
  </si>
  <si>
    <t>Cdk14</t>
  </si>
  <si>
    <t>Aoc3</t>
  </si>
  <si>
    <t>Matn4</t>
  </si>
  <si>
    <t>Cln3</t>
  </si>
  <si>
    <t>Glipr2</t>
  </si>
  <si>
    <t>Tuft1</t>
  </si>
  <si>
    <t>Smpd2</t>
  </si>
  <si>
    <t>Lpar1</t>
  </si>
  <si>
    <t>Kif22</t>
  </si>
  <si>
    <t>Stat6</t>
  </si>
  <si>
    <t>Vil1</t>
  </si>
  <si>
    <t>Tln1</t>
  </si>
  <si>
    <t>Trim59</t>
  </si>
  <si>
    <t>Nfatc2</t>
  </si>
  <si>
    <t>Uhrf1</t>
  </si>
  <si>
    <t>Pitpna</t>
  </si>
  <si>
    <t>Fhod1</t>
  </si>
  <si>
    <t>Arhgap18</t>
  </si>
  <si>
    <t>Crim1</t>
  </si>
  <si>
    <t>Sele</t>
  </si>
  <si>
    <t>Lats2</t>
  </si>
  <si>
    <t>Enc1</t>
  </si>
  <si>
    <t>Ptpro</t>
  </si>
  <si>
    <t>Il34</t>
  </si>
  <si>
    <t>Pqlc2</t>
  </si>
  <si>
    <t>Plk2</t>
  </si>
  <si>
    <t>Slfn1</t>
  </si>
  <si>
    <t>Vamp3</t>
  </si>
  <si>
    <t>Crot</t>
  </si>
  <si>
    <t>Pik3r6</t>
  </si>
  <si>
    <t>Col4a3</t>
  </si>
  <si>
    <t>Pkia</t>
  </si>
  <si>
    <t>Rab12</t>
  </si>
  <si>
    <t>Depdc1b</t>
  </si>
  <si>
    <t>Bnip2</t>
  </si>
  <si>
    <t>Cast</t>
  </si>
  <si>
    <t>Frmd4b</t>
  </si>
  <si>
    <t>Ptgir</t>
  </si>
  <si>
    <t>Kcnk6</t>
  </si>
  <si>
    <t>Atp1a1</t>
  </si>
  <si>
    <t>Eml4</t>
  </si>
  <si>
    <t>Fblim1</t>
  </si>
  <si>
    <t>Gem</t>
  </si>
  <si>
    <t>Ptger4</t>
  </si>
  <si>
    <t>Osmr</t>
  </si>
  <si>
    <t>Gal3st1</t>
  </si>
  <si>
    <t>Tspan6</t>
  </si>
  <si>
    <t>Trim46</t>
  </si>
  <si>
    <t>P4ha1</t>
  </si>
  <si>
    <t>Wasf2</t>
  </si>
  <si>
    <t>Cyyr1</t>
  </si>
  <si>
    <t>Ank3</t>
  </si>
  <si>
    <t>Esco2</t>
  </si>
  <si>
    <t>Mllt11</t>
  </si>
  <si>
    <t>Mast1</t>
  </si>
  <si>
    <t>Aacs</t>
  </si>
  <si>
    <t>Pnldc1</t>
  </si>
  <si>
    <t>Arhgap31</t>
  </si>
  <si>
    <t>Sds</t>
  </si>
  <si>
    <t>Sidt2</t>
  </si>
  <si>
    <t>Tigit</t>
  </si>
  <si>
    <t>Pde5a</t>
  </si>
  <si>
    <t>Thbs4</t>
  </si>
  <si>
    <t>Ptprcap</t>
  </si>
  <si>
    <t>Baiap2l1</t>
  </si>
  <si>
    <t>Sema6a</t>
  </si>
  <si>
    <t>Wrnip1</t>
  </si>
  <si>
    <t>Pla2g4a</t>
  </si>
  <si>
    <t>Tifab</t>
  </si>
  <si>
    <t>Lpcat4</t>
  </si>
  <si>
    <t>Neurl1b</t>
  </si>
  <si>
    <t>Lat</t>
  </si>
  <si>
    <t>Ccl12</t>
  </si>
  <si>
    <t>Zfp385a</t>
  </si>
  <si>
    <t>Troap</t>
  </si>
  <si>
    <t>Jak2</t>
  </si>
  <si>
    <t>Spats2</t>
  </si>
  <si>
    <t>Sox7</t>
  </si>
  <si>
    <t>Osbpl5</t>
  </si>
  <si>
    <t>Ptpn12</t>
  </si>
  <si>
    <t>Tubb4a</t>
  </si>
  <si>
    <t>Cldn14</t>
  </si>
  <si>
    <t>Hic1</t>
  </si>
  <si>
    <t>Tmem151b</t>
  </si>
  <si>
    <t>Runx3</t>
  </si>
  <si>
    <t>Fbxo21</t>
  </si>
  <si>
    <t>Tmem110</t>
  </si>
  <si>
    <t>Tmcc3</t>
  </si>
  <si>
    <t>Alox5</t>
  </si>
  <si>
    <t>Baiap2l2</t>
  </si>
  <si>
    <t>Sprn</t>
  </si>
  <si>
    <t>Sema6b</t>
  </si>
  <si>
    <t>Rragd</t>
  </si>
  <si>
    <t>Ubtd1</t>
  </si>
  <si>
    <t>Lpcat1</t>
  </si>
  <si>
    <t>Rab37</t>
  </si>
  <si>
    <t>Mospd1</t>
  </si>
  <si>
    <t>Tgfb2</t>
  </si>
  <si>
    <t>Hdac7</t>
  </si>
  <si>
    <t>Hdac6</t>
  </si>
  <si>
    <t>Sult5a1</t>
  </si>
  <si>
    <t>Rap1b</t>
  </si>
  <si>
    <t>Fam162b</t>
  </si>
  <si>
    <t>Egfl7</t>
  </si>
  <si>
    <t>Pik3cg</t>
  </si>
  <si>
    <t>Dse</t>
  </si>
  <si>
    <t>Erbb2</t>
  </si>
  <si>
    <t>Sptlc2</t>
  </si>
  <si>
    <t>Dsel</t>
  </si>
  <si>
    <t>Ppargc1a</t>
  </si>
  <si>
    <t>Peli1</t>
  </si>
  <si>
    <t>Gpr153</t>
  </si>
  <si>
    <t>P2ry2</t>
  </si>
  <si>
    <t>Dbf4</t>
  </si>
  <si>
    <t>Slc12a6</t>
  </si>
  <si>
    <t>Swap70</t>
  </si>
  <si>
    <t>Tanc1</t>
  </si>
  <si>
    <t>Fyco1</t>
  </si>
  <si>
    <t>Itgb4</t>
  </si>
  <si>
    <t>Ankrd10</t>
  </si>
  <si>
    <t>Sh3bgr</t>
  </si>
  <si>
    <t>Phlda2</t>
  </si>
  <si>
    <t>Tpd52</t>
  </si>
  <si>
    <t>Aim2</t>
  </si>
  <si>
    <t>Grik5</t>
  </si>
  <si>
    <t>Rps6ka5</t>
  </si>
  <si>
    <t>Afap1</t>
  </si>
  <si>
    <t>Cyp27a1</t>
  </si>
  <si>
    <t>Usp43</t>
  </si>
  <si>
    <t>Cdt1</t>
  </si>
  <si>
    <t>Atp1b2</t>
  </si>
  <si>
    <t>Bbs7</t>
  </si>
  <si>
    <t>Stab2</t>
  </si>
  <si>
    <t>Taf1b</t>
  </si>
  <si>
    <t>Grem1</t>
  </si>
  <si>
    <t>Itga5</t>
  </si>
  <si>
    <t>Nfkb1</t>
  </si>
  <si>
    <t>Hspa12b</t>
  </si>
  <si>
    <t>Rasgef1b</t>
  </si>
  <si>
    <t>Mypop</t>
  </si>
  <si>
    <t>Tmem107</t>
  </si>
  <si>
    <t>Man1c1</t>
  </si>
  <si>
    <t>Osgin2</t>
  </si>
  <si>
    <t>Cd200</t>
  </si>
  <si>
    <t>Phlda1</t>
  </si>
  <si>
    <t>Gimap6</t>
  </si>
  <si>
    <t>Pou2af1</t>
  </si>
  <si>
    <t>Unc93b1</t>
  </si>
  <si>
    <t>Etv5</t>
  </si>
  <si>
    <t>Serp2</t>
  </si>
  <si>
    <t>Pgm5</t>
  </si>
  <si>
    <t>Arhgap10</t>
  </si>
  <si>
    <t>Rbl1</t>
  </si>
  <si>
    <t>Ypel4</t>
  </si>
  <si>
    <t>Stx7</t>
  </si>
  <si>
    <t>Slc25a45</t>
  </si>
  <si>
    <t>Reep4</t>
  </si>
  <si>
    <t>Afap1l2</t>
  </si>
  <si>
    <t>D16Ertd472e</t>
  </si>
  <si>
    <t>Ubac1</t>
  </si>
  <si>
    <t>Dopey2</t>
  </si>
  <si>
    <t>Ostf1</t>
  </si>
  <si>
    <t>Kit</t>
  </si>
  <si>
    <t>Cenpe</t>
  </si>
  <si>
    <t>Bax</t>
  </si>
  <si>
    <t>Amn1</t>
  </si>
  <si>
    <t>Spry4</t>
  </si>
  <si>
    <t>Hrh2</t>
  </si>
  <si>
    <t>Cldn4</t>
  </si>
  <si>
    <t>Sema7a</t>
  </si>
  <si>
    <t>Mpzl1</t>
  </si>
  <si>
    <t>F2r</t>
  </si>
  <si>
    <t>Stk32c</t>
  </si>
  <si>
    <t>Gucy1b3</t>
  </si>
  <si>
    <t>Cep70</t>
  </si>
  <si>
    <t>Rras2</t>
  </si>
  <si>
    <t>Tmem47</t>
  </si>
  <si>
    <t>Cd209a</t>
  </si>
  <si>
    <t>Fadd</t>
  </si>
  <si>
    <t>Add3</t>
  </si>
  <si>
    <t>Chst7</t>
  </si>
  <si>
    <t>Ezh1</t>
  </si>
  <si>
    <t>Fam171a2</t>
  </si>
  <si>
    <t>Frem1</t>
  </si>
  <si>
    <t>Cd93</t>
  </si>
  <si>
    <t>Stx2</t>
  </si>
  <si>
    <t>Agpat1</t>
  </si>
  <si>
    <t>Grina</t>
  </si>
  <si>
    <t>BC016579</t>
  </si>
  <si>
    <t>Rpl22l1</t>
  </si>
  <si>
    <t>Arhgap17</t>
  </si>
  <si>
    <t>Otof</t>
  </si>
  <si>
    <t>Orai3</t>
  </si>
  <si>
    <t>Arid5b</t>
  </si>
  <si>
    <t>Kank3</t>
  </si>
  <si>
    <t>Msrb3</t>
  </si>
  <si>
    <t>Pfkp</t>
  </si>
  <si>
    <t>Ptp4a3</t>
  </si>
  <si>
    <t>Aqp1</t>
  </si>
  <si>
    <t>Tbc1d14</t>
  </si>
  <si>
    <t>Adcy4</t>
  </si>
  <si>
    <t>Mcm4</t>
  </si>
  <si>
    <t>Sqstm1</t>
  </si>
  <si>
    <t>Mixl1</t>
  </si>
  <si>
    <t>Zfp36</t>
  </si>
  <si>
    <t>Parp8</t>
  </si>
  <si>
    <t>Ube2s</t>
  </si>
  <si>
    <t>Edn1</t>
  </si>
  <si>
    <t>Rasgrp2</t>
  </si>
  <si>
    <t>Itga7</t>
  </si>
  <si>
    <t>Dlgap5</t>
  </si>
  <si>
    <t>Cklf</t>
  </si>
  <si>
    <t>Vps37b</t>
  </si>
  <si>
    <t>Gdf2</t>
  </si>
  <si>
    <t>Gpr182</t>
  </si>
  <si>
    <t>Nav1</t>
  </si>
  <si>
    <t>Slc12a9</t>
  </si>
  <si>
    <t>Mtss1l</t>
  </si>
  <si>
    <t>Ngfr</t>
  </si>
  <si>
    <t>Josd1</t>
  </si>
  <si>
    <t>Tgfbr3</t>
  </si>
  <si>
    <t>Jam3</t>
  </si>
  <si>
    <t>Gpsm1</t>
  </si>
  <si>
    <t>Faim</t>
  </si>
  <si>
    <t>Fez2</t>
  </si>
  <si>
    <t>Plcg2</t>
  </si>
  <si>
    <t>Cdh11</t>
  </si>
  <si>
    <t>Igf1r</t>
  </si>
  <si>
    <t>Gulp1</t>
  </si>
  <si>
    <t>Ppp1r35</t>
  </si>
  <si>
    <t>Mcc</t>
  </si>
  <si>
    <t>Tacc2</t>
  </si>
  <si>
    <t>Cnih2</t>
  </si>
  <si>
    <t>Tacc3</t>
  </si>
  <si>
    <t>Mex3d</t>
  </si>
  <si>
    <t>Palmd</t>
  </si>
  <si>
    <t>Cdk19</t>
  </si>
  <si>
    <t>Cnn2</t>
  </si>
  <si>
    <t>Rhog</t>
  </si>
  <si>
    <t>Ltc4s</t>
  </si>
  <si>
    <t>Snx8</t>
  </si>
  <si>
    <t>Gins2</t>
  </si>
  <si>
    <t>Plxnd1</t>
  </si>
  <si>
    <t>Pard6g</t>
  </si>
  <si>
    <t>Git2</t>
  </si>
  <si>
    <t>Ddr2</t>
  </si>
  <si>
    <t>Ksr1</t>
  </si>
  <si>
    <t>Cenpk</t>
  </si>
  <si>
    <t>C1qtnf1</t>
  </si>
  <si>
    <t>Dock5</t>
  </si>
  <si>
    <t>Klf4</t>
  </si>
  <si>
    <t>Map3k3</t>
  </si>
  <si>
    <t>Syde1</t>
  </si>
  <si>
    <t>Myef2</t>
  </si>
  <si>
    <t>Ppp3cc</t>
  </si>
  <si>
    <t>Mst1r</t>
  </si>
  <si>
    <t>Eif2ak2</t>
  </si>
  <si>
    <t>Rap2b</t>
  </si>
  <si>
    <t>Kctd10</t>
  </si>
  <si>
    <t>Sfmbt2</t>
  </si>
  <si>
    <t>Mmrn2</t>
  </si>
  <si>
    <t>Csnk1e</t>
  </si>
  <si>
    <t>Celsr2</t>
  </si>
  <si>
    <t>Kctd20</t>
  </si>
  <si>
    <t>Dusp23</t>
  </si>
  <si>
    <t>Ednra</t>
  </si>
  <si>
    <t>Rpa2</t>
  </si>
  <si>
    <t>Shank2</t>
  </si>
  <si>
    <t>Fubp1</t>
  </si>
  <si>
    <t>Fbxo5</t>
  </si>
  <si>
    <t>Glis2</t>
  </si>
  <si>
    <t>Snx16</t>
  </si>
  <si>
    <t>Lima1</t>
  </si>
  <si>
    <t>Slc23a2</t>
  </si>
  <si>
    <t>Mgat3</t>
  </si>
  <si>
    <t>Tmem54</t>
  </si>
  <si>
    <t>Kif2a</t>
  </si>
  <si>
    <t>Comt</t>
  </si>
  <si>
    <t>Rgmb</t>
  </si>
  <si>
    <t>Uvrag</t>
  </si>
  <si>
    <t>Kntc1</t>
  </si>
  <si>
    <t>Mob3a</t>
  </si>
  <si>
    <t>Arpp19</t>
  </si>
  <si>
    <t>Chst2</t>
  </si>
  <si>
    <t>Agbl2</t>
  </si>
  <si>
    <t>Sox18</t>
  </si>
  <si>
    <t>Slc24a5</t>
  </si>
  <si>
    <t>Kcnj8</t>
  </si>
  <si>
    <t>Psmc3ip</t>
  </si>
  <si>
    <t>Dlg4</t>
  </si>
  <si>
    <t>Pbxip1</t>
  </si>
  <si>
    <t>Pxmp4</t>
  </si>
  <si>
    <t>Lrrk2</t>
  </si>
  <si>
    <t>Slc31a2</t>
  </si>
  <si>
    <t>Yaf2</t>
  </si>
  <si>
    <t>Nup160</t>
  </si>
  <si>
    <t>Fam78a</t>
  </si>
  <si>
    <t>Sh3tc1</t>
  </si>
  <si>
    <t>Nuak2</t>
  </si>
  <si>
    <t>Lag3</t>
  </si>
  <si>
    <t>Pstpip1</t>
  </si>
  <si>
    <t>Cenpt</t>
  </si>
  <si>
    <t>Cry2</t>
  </si>
  <si>
    <t>Stac</t>
  </si>
  <si>
    <t>Txndc16</t>
  </si>
  <si>
    <t>Itgav</t>
  </si>
  <si>
    <t>Dennd4b</t>
  </si>
  <si>
    <t>Lrfn3</t>
  </si>
  <si>
    <t>Sh2d3c</t>
  </si>
  <si>
    <t>Pear1</t>
  </si>
  <si>
    <t>Mmp11</t>
  </si>
  <si>
    <t>Cdc42ep2</t>
  </si>
  <si>
    <t>Itga4</t>
  </si>
  <si>
    <t>Nod2</t>
  </si>
  <si>
    <t>Smurf1</t>
  </si>
  <si>
    <t>Fam20c</t>
  </si>
  <si>
    <t>Lrp3</t>
  </si>
  <si>
    <t>Slc8a3</t>
  </si>
  <si>
    <t>Abhd1</t>
  </si>
  <si>
    <t>Timm10</t>
  </si>
  <si>
    <t>Colec11</t>
  </si>
  <si>
    <t>Ocstamp</t>
  </si>
  <si>
    <t>Reck</t>
  </si>
  <si>
    <t>Ccdc40</t>
  </si>
  <si>
    <t>Epha3</t>
  </si>
  <si>
    <t>Scamp5</t>
  </si>
  <si>
    <t>Prkacb</t>
  </si>
  <si>
    <t>Mthfd1l</t>
  </si>
  <si>
    <t>Slc36a4</t>
  </si>
  <si>
    <t>Arpc2</t>
  </si>
  <si>
    <t>Dctd</t>
  </si>
  <si>
    <t>Cln6</t>
  </si>
  <si>
    <t>Hoxa2</t>
  </si>
  <si>
    <t>Cyfip1</t>
  </si>
  <si>
    <t>E230025N22Rik</t>
  </si>
  <si>
    <t>Zbtb4</t>
  </si>
  <si>
    <t>Lrfn4</t>
  </si>
  <si>
    <t>Vcl</t>
  </si>
  <si>
    <t>Casp9</t>
  </si>
  <si>
    <t>Ppil6</t>
  </si>
  <si>
    <t>Srr</t>
  </si>
  <si>
    <t>Olfml3</t>
  </si>
  <si>
    <t>Oip5</t>
  </si>
  <si>
    <t>Ccdc120</t>
  </si>
  <si>
    <t>Cbfb</t>
  </si>
  <si>
    <t>Icam2</t>
  </si>
  <si>
    <t>Rerg</t>
  </si>
  <si>
    <t>Zbed4</t>
  </si>
  <si>
    <t>Syt16</t>
  </si>
  <si>
    <t>Ccdc82</t>
  </si>
  <si>
    <t>Tbc1d23</t>
  </si>
  <si>
    <t>Arsb</t>
  </si>
  <si>
    <t>Phyh</t>
  </si>
  <si>
    <t>Vav3</t>
  </si>
  <si>
    <t>Smtn</t>
  </si>
  <si>
    <t>Prkar1b</t>
  </si>
  <si>
    <t>Eif5a2</t>
  </si>
  <si>
    <t>Pcdh18</t>
  </si>
  <si>
    <t>Oit3</t>
  </si>
  <si>
    <t>Tmem65</t>
  </si>
  <si>
    <t>Sfrp1</t>
  </si>
  <si>
    <t>Lhpp</t>
  </si>
  <si>
    <t>1110008F13Rik</t>
  </si>
  <si>
    <t>Plod1</t>
  </si>
  <si>
    <t>Clec1b</t>
  </si>
  <si>
    <t>Tead2</t>
  </si>
  <si>
    <t>Ano1</t>
  </si>
  <si>
    <t>Dnmt3a</t>
  </si>
  <si>
    <t>Slc48a1</t>
  </si>
  <si>
    <t>Tcf7</t>
  </si>
  <si>
    <t>Gdpd1</t>
  </si>
  <si>
    <t>Impdh1</t>
  </si>
  <si>
    <t>Pth1r</t>
  </si>
  <si>
    <t>Gab1</t>
  </si>
  <si>
    <t>Plagl2</t>
  </si>
  <si>
    <t>Dock7</t>
  </si>
  <si>
    <t>Dynll1</t>
  </si>
  <si>
    <t>Fbxo32</t>
  </si>
  <si>
    <t>Arhgap8</t>
  </si>
  <si>
    <t>Fchsd1</t>
  </si>
  <si>
    <t>Tgfb1i1</t>
  </si>
  <si>
    <t>Birc2</t>
  </si>
  <si>
    <t>Spns2</t>
  </si>
  <si>
    <t>Myadm</t>
  </si>
  <si>
    <t>Ramp2</t>
  </si>
  <si>
    <t>Shisa4</t>
  </si>
  <si>
    <t>Arpc5</t>
  </si>
  <si>
    <t>Bmp8a</t>
  </si>
  <si>
    <t>Atp6v1a</t>
  </si>
  <si>
    <t>Mfsd10</t>
  </si>
  <si>
    <t>Kif3c</t>
  </si>
  <si>
    <t>Ascl2</t>
  </si>
  <si>
    <t>Plekha1</t>
  </si>
  <si>
    <t>Etv3</t>
  </si>
  <si>
    <t>Tbc1d9</t>
  </si>
  <si>
    <t>Itga11</t>
  </si>
  <si>
    <t>Tril</t>
  </si>
  <si>
    <t>Bub1b</t>
  </si>
  <si>
    <t>Adcy3</t>
  </si>
  <si>
    <t>Cxcr3</t>
  </si>
  <si>
    <t>2310022B05Rik</t>
  </si>
  <si>
    <t>Zbtb24</t>
  </si>
  <si>
    <t>Prr5</t>
  </si>
  <si>
    <t>Pacs1</t>
  </si>
  <si>
    <t>Dyrk3</t>
  </si>
  <si>
    <t>Klhl8</t>
  </si>
  <si>
    <t>Ppp2r2d</t>
  </si>
  <si>
    <t>Hkdc1</t>
  </si>
  <si>
    <t>Rhcg</t>
  </si>
  <si>
    <t>Chrnb1</t>
  </si>
  <si>
    <t>Arhgef5</t>
  </si>
  <si>
    <t>Arl10</t>
  </si>
  <si>
    <t>Myo1c</t>
  </si>
  <si>
    <t>St6galnac1</t>
  </si>
  <si>
    <t>Pcdh17</t>
  </si>
  <si>
    <t>Pabpc1</t>
  </si>
  <si>
    <t>Muc1</t>
  </si>
  <si>
    <t>Wdr25</t>
  </si>
  <si>
    <t>Rin1</t>
  </si>
  <si>
    <t>Llgl1</t>
  </si>
  <si>
    <t>Chic2</t>
  </si>
  <si>
    <t>Atp2b4</t>
  </si>
  <si>
    <t>Plcb4</t>
  </si>
  <si>
    <t>Zfat</t>
  </si>
  <si>
    <t>Zdhhc12</t>
  </si>
  <si>
    <t>Pgm2l1</t>
  </si>
  <si>
    <t>Chfr</t>
  </si>
  <si>
    <t>Sap30</t>
  </si>
  <si>
    <t>Rab23</t>
  </si>
  <si>
    <t>Stk24</t>
  </si>
  <si>
    <t>Ckap2l</t>
  </si>
  <si>
    <t>Esrra</t>
  </si>
  <si>
    <t>Slc26a2</t>
  </si>
  <si>
    <t>Tbc1d8</t>
  </si>
  <si>
    <t>Ch25h</t>
  </si>
  <si>
    <t>Erich1</t>
  </si>
  <si>
    <t>Dnase2b</t>
  </si>
  <si>
    <t>Hey1</t>
  </si>
  <si>
    <t>Txndc12</t>
  </si>
  <si>
    <t>Ptpn13</t>
  </si>
  <si>
    <t>Lingo1</t>
  </si>
  <si>
    <t>Sgpl1</t>
  </si>
  <si>
    <t>Spata2</t>
  </si>
  <si>
    <t>Twf1</t>
  </si>
  <si>
    <t>Rbpms</t>
  </si>
  <si>
    <t>Gusb</t>
  </si>
  <si>
    <t>Tbc1d9b</t>
  </si>
  <si>
    <t>Map3k1</t>
  </si>
  <si>
    <t>Eml1</t>
  </si>
  <si>
    <t>Lrp10</t>
  </si>
  <si>
    <t>Chd3</t>
  </si>
  <si>
    <t>Rasip1</t>
  </si>
  <si>
    <t>Cenpi</t>
  </si>
  <si>
    <t>Nfatc1</t>
  </si>
  <si>
    <t>Kif1a</t>
  </si>
  <si>
    <t>Dnajc27</t>
  </si>
  <si>
    <t>Slc10a7</t>
  </si>
  <si>
    <t>Wdr82</t>
  </si>
  <si>
    <t>Tspan4</t>
  </si>
  <si>
    <t>4930579G24Rik</t>
  </si>
  <si>
    <t>Klhl18</t>
  </si>
  <si>
    <t>Mmp17</t>
  </si>
  <si>
    <t>Reps1</t>
  </si>
  <si>
    <t>Grb2</t>
  </si>
  <si>
    <t>Pnpla5</t>
  </si>
  <si>
    <t>Adra1a</t>
  </si>
  <si>
    <t>Atp8b4</t>
  </si>
  <si>
    <t>Aadac</t>
  </si>
  <si>
    <t>Arhgef9</t>
  </si>
  <si>
    <t>Aco1</t>
  </si>
  <si>
    <t>Nsdhl</t>
  </si>
  <si>
    <t>Ntm</t>
  </si>
  <si>
    <t>Phka2</t>
  </si>
  <si>
    <t>Gcgr</t>
  </si>
  <si>
    <t>Samd11</t>
  </si>
  <si>
    <t>Hagh</t>
  </si>
  <si>
    <t>Ttc39c</t>
  </si>
  <si>
    <t>Ak4</t>
  </si>
  <si>
    <t>Magix</t>
  </si>
  <si>
    <t>Adipor2</t>
  </si>
  <si>
    <t>Usp20</t>
  </si>
  <si>
    <t>Abca8a</t>
  </si>
  <si>
    <t>Tmlhe</t>
  </si>
  <si>
    <t>Myo6</t>
  </si>
  <si>
    <t>Pm20d1</t>
  </si>
  <si>
    <t>Lrrc61</t>
  </si>
  <si>
    <t>Aldh2</t>
  </si>
  <si>
    <t>Plxna3</t>
  </si>
  <si>
    <t>Gatsl3</t>
  </si>
  <si>
    <t>Ivns1abp</t>
  </si>
  <si>
    <t>Fdps</t>
  </si>
  <si>
    <t>Cdk2ap2</t>
  </si>
  <si>
    <t>Bco2</t>
  </si>
  <si>
    <t>Pdp2</t>
  </si>
  <si>
    <t>Dio2</t>
  </si>
  <si>
    <t>Cntn4</t>
  </si>
  <si>
    <t>Pon3</t>
  </si>
  <si>
    <t>Bst2</t>
  </si>
  <si>
    <t>Sfxn5</t>
  </si>
  <si>
    <t>F7</t>
  </si>
  <si>
    <t>Itpr2</t>
  </si>
  <si>
    <t>Dmd</t>
  </si>
  <si>
    <t>Aldh8a1</t>
  </si>
  <si>
    <t>Hfe2</t>
  </si>
  <si>
    <t>Tmem38b</t>
  </si>
  <si>
    <t>Igf1</t>
  </si>
  <si>
    <t>Pgrmc2</t>
  </si>
  <si>
    <t>Rdh10</t>
  </si>
  <si>
    <t>Pcsk6</t>
  </si>
  <si>
    <t>Slc2a2</t>
  </si>
  <si>
    <t>Bdnf</t>
  </si>
  <si>
    <t>Zc4h2</t>
  </si>
  <si>
    <t>Gpr155</t>
  </si>
  <si>
    <t>Mlxipl</t>
  </si>
  <si>
    <t>Pdia5</t>
  </si>
  <si>
    <t>Serinc2</t>
  </si>
  <si>
    <t>Spag4</t>
  </si>
  <si>
    <t>Dag1</t>
  </si>
  <si>
    <t>Apoc1</t>
  </si>
  <si>
    <t>Abcb11</t>
  </si>
  <si>
    <t>Ces1d</t>
  </si>
  <si>
    <t>Aldh4a1</t>
  </si>
  <si>
    <t>Mvd</t>
  </si>
  <si>
    <t>Mid1ip1</t>
  </si>
  <si>
    <t>Agmo</t>
  </si>
  <si>
    <t>Sh3bgrl2</t>
  </si>
  <si>
    <t>Dlat</t>
  </si>
  <si>
    <t>Dhx58</t>
  </si>
  <si>
    <t>Gdpd2</t>
  </si>
  <si>
    <t>Rnf152</t>
  </si>
  <si>
    <t>Slc17a2</t>
  </si>
  <si>
    <t>Adi1</t>
  </si>
  <si>
    <t>Ypel2</t>
  </si>
  <si>
    <t>Tbxa2r</t>
  </si>
  <si>
    <t>Ido2</t>
  </si>
  <si>
    <t>Krt23</t>
  </si>
  <si>
    <t>Jph1</t>
  </si>
  <si>
    <t>Ddc</t>
  </si>
  <si>
    <t>Cyp39a1</t>
  </si>
  <si>
    <t>Aadat</t>
  </si>
  <si>
    <t>Fgfr4</t>
  </si>
  <si>
    <t>Xk</t>
  </si>
  <si>
    <t>Plxna2</t>
  </si>
  <si>
    <t>Wnt10b</t>
  </si>
  <si>
    <t>Cyp2c70</t>
  </si>
  <si>
    <t>Eda</t>
  </si>
  <si>
    <t>C2cd2</t>
  </si>
  <si>
    <t>Ptprf</t>
  </si>
  <si>
    <t>Anpep</t>
  </si>
  <si>
    <t>Qrfp</t>
  </si>
  <si>
    <t>Stag2</t>
  </si>
  <si>
    <t>Psmb8</t>
  </si>
  <si>
    <t>Slc2a9</t>
  </si>
  <si>
    <t>Rdh12</t>
  </si>
  <si>
    <t>Acaca</t>
  </si>
  <si>
    <t>Kcnk5</t>
  </si>
  <si>
    <t>Slc16a2</t>
  </si>
  <si>
    <t>Pon1</t>
  </si>
  <si>
    <t>6430550D23Rik</t>
  </si>
  <si>
    <t>Macrod1</t>
  </si>
  <si>
    <t>Spc24</t>
  </si>
  <si>
    <t>S100a1</t>
  </si>
  <si>
    <t>Rpusd3</t>
  </si>
  <si>
    <t>Itih2</t>
  </si>
  <si>
    <t>Mpp6</t>
  </si>
  <si>
    <t>Gss</t>
  </si>
  <si>
    <t>Extl1</t>
  </si>
  <si>
    <t>Hes6</t>
  </si>
  <si>
    <t>Acsm1</t>
  </si>
  <si>
    <t>Inhbc</t>
  </si>
  <si>
    <t>Gamt</t>
  </si>
  <si>
    <t>Hao1</t>
  </si>
  <si>
    <t>Prodh2</t>
  </si>
  <si>
    <t>Ilvbl</t>
  </si>
  <si>
    <t>Cox6a2</t>
  </si>
  <si>
    <t>Edaradd</t>
  </si>
  <si>
    <t>Ptprs</t>
  </si>
  <si>
    <t>Ghr</t>
  </si>
  <si>
    <t>Rab38</t>
  </si>
  <si>
    <t>Pipox</t>
  </si>
  <si>
    <t>Serpina11</t>
  </si>
  <si>
    <t>Cndp1</t>
  </si>
  <si>
    <t>Glyctk</t>
  </si>
  <si>
    <t>Prr16</t>
  </si>
  <si>
    <t>Mme</t>
  </si>
  <si>
    <t>Fabp1</t>
  </si>
  <si>
    <t>Lipc</t>
  </si>
  <si>
    <t>Gchfr</t>
  </si>
  <si>
    <t>Rpgrip1</t>
  </si>
  <si>
    <t>Ldb3</t>
  </si>
  <si>
    <t>Srd5a1</t>
  </si>
  <si>
    <t>Tcea3</t>
  </si>
  <si>
    <t>Slc13a2</t>
  </si>
  <si>
    <t>Fam163a</t>
  </si>
  <si>
    <t>Slc26a7</t>
  </si>
  <si>
    <t>Lss</t>
  </si>
  <si>
    <t>S1pr1</t>
  </si>
  <si>
    <t>Extl2</t>
  </si>
  <si>
    <t>Tmem64</t>
  </si>
  <si>
    <t>Col27a1</t>
  </si>
  <si>
    <t>Slc30a10</t>
  </si>
  <si>
    <t>Bach2</t>
  </si>
  <si>
    <t>Srcin1</t>
  </si>
  <si>
    <t>Hapln1</t>
  </si>
  <si>
    <t>Dgat2</t>
  </si>
  <si>
    <t>Lin7a</t>
  </si>
  <si>
    <t>Elovl5</t>
  </si>
  <si>
    <t>Pkdcc</t>
  </si>
  <si>
    <t>Cyp2u1</t>
  </si>
  <si>
    <t>Acsl3</t>
  </si>
  <si>
    <t>Kcnf1</t>
  </si>
  <si>
    <t>Slc25a1</t>
  </si>
  <si>
    <t>Rassf9</t>
  </si>
  <si>
    <t>Bsn</t>
  </si>
  <si>
    <t>Gpam</t>
  </si>
  <si>
    <t>Rcan2</t>
  </si>
  <si>
    <t>Slc25a21</t>
  </si>
  <si>
    <t>Aldh3a1</t>
  </si>
  <si>
    <t>Abca9</t>
  </si>
  <si>
    <t>Cacng5</t>
  </si>
  <si>
    <t>Ptprd</t>
  </si>
  <si>
    <t>Tpo</t>
  </si>
  <si>
    <t>Thrsp</t>
  </si>
  <si>
    <t>Ak7</t>
  </si>
  <si>
    <t>Crip3</t>
  </si>
  <si>
    <t>Leap2</t>
  </si>
  <si>
    <t>Igsf1</t>
  </si>
  <si>
    <t>Cpe</t>
  </si>
  <si>
    <t>Insig1</t>
  </si>
  <si>
    <t>Syt9</t>
  </si>
  <si>
    <t>Abhd5</t>
  </si>
  <si>
    <t>Dio1</t>
  </si>
  <si>
    <t>Glb1l2</t>
  </si>
  <si>
    <t>Acss2</t>
  </si>
  <si>
    <t>Inhba</t>
  </si>
  <si>
    <t>Itm2a</t>
  </si>
  <si>
    <t>Fdft1</t>
  </si>
  <si>
    <t>Gm11437</t>
  </si>
  <si>
    <t>Kcnt2</t>
  </si>
  <si>
    <t>Amy1</t>
  </si>
  <si>
    <t>Me1</t>
  </si>
  <si>
    <t>Akr1d1</t>
  </si>
  <si>
    <t>Ppp1r3b</t>
  </si>
  <si>
    <t>Igfals</t>
  </si>
  <si>
    <t>Ctsr</t>
  </si>
  <si>
    <t>Pgr</t>
  </si>
  <si>
    <t>P2ry4</t>
  </si>
  <si>
    <t>Rsph4a</t>
  </si>
  <si>
    <t>Acly</t>
  </si>
  <si>
    <t>9430007A20Rik</t>
  </si>
  <si>
    <t>Cpxm2</t>
  </si>
  <si>
    <t>Gp5</t>
  </si>
  <si>
    <t>Mogat2</t>
  </si>
  <si>
    <t>Pklr</t>
  </si>
  <si>
    <t>Gck</t>
  </si>
  <si>
    <t>Pnpla3</t>
  </si>
  <si>
    <t>Serpina5</t>
  </si>
  <si>
    <t>Hcn3</t>
  </si>
  <si>
    <t>Rasd1</t>
  </si>
  <si>
    <t>Ldlr</t>
  </si>
  <si>
    <t>Bhlhe40</t>
  </si>
  <si>
    <t>Trpv1</t>
  </si>
  <si>
    <t>Zbtb48</t>
  </si>
  <si>
    <t>Bmf</t>
  </si>
  <si>
    <t>Tmem51</t>
  </si>
  <si>
    <t>Acsl5</t>
  </si>
  <si>
    <t>Plcb1</t>
  </si>
  <si>
    <t>Prickle3</t>
  </si>
  <si>
    <t>Mpnd</t>
  </si>
  <si>
    <t>H2afj</t>
  </si>
  <si>
    <t>Entpd8</t>
  </si>
  <si>
    <t>Dhcr24</t>
  </si>
  <si>
    <t>Dennd4c</t>
  </si>
  <si>
    <t>Pag1</t>
  </si>
  <si>
    <t>Crk</t>
  </si>
  <si>
    <t>Traf3</t>
  </si>
  <si>
    <t>Papss2</t>
  </si>
  <si>
    <t>Pgk1</t>
  </si>
  <si>
    <t>Atp7a</t>
  </si>
  <si>
    <t>Mcm6</t>
  </si>
  <si>
    <t>P2ry14</t>
  </si>
  <si>
    <t>Ttc21a</t>
  </si>
  <si>
    <t>Acox1</t>
  </si>
  <si>
    <t>Maf</t>
  </si>
  <si>
    <t>Gpr75</t>
  </si>
  <si>
    <t>Med13l</t>
  </si>
  <si>
    <t>Bbs12</t>
  </si>
  <si>
    <t>Liph</t>
  </si>
  <si>
    <t>Carm1</t>
  </si>
  <si>
    <t>Cdk17</t>
  </si>
  <si>
    <t>Yeats2</t>
  </si>
  <si>
    <t>Cdyl2</t>
  </si>
  <si>
    <t>Top2a</t>
  </si>
  <si>
    <t>Gfpt2</t>
  </si>
  <si>
    <t>Nek7</t>
  </si>
  <si>
    <t>Sox6</t>
  </si>
  <si>
    <t>Sirt1</t>
  </si>
  <si>
    <t>Dusp3</t>
  </si>
  <si>
    <t>Aak1</t>
  </si>
  <si>
    <t>Cdyl</t>
  </si>
  <si>
    <t>Lpar6</t>
  </si>
  <si>
    <t>Sema3c</t>
  </si>
  <si>
    <t>Parvb</t>
  </si>
  <si>
    <t>Papss1</t>
  </si>
  <si>
    <t>Cyth3</t>
  </si>
  <si>
    <t>Dmgdh</t>
  </si>
  <si>
    <t>Gpt2</t>
  </si>
  <si>
    <t>Lnpep</t>
  </si>
  <si>
    <t>Atp2b2</t>
  </si>
  <si>
    <t>Prg2</t>
  </si>
  <si>
    <t>Slc29a3</t>
  </si>
  <si>
    <t>Lmcd1</t>
  </si>
  <si>
    <t>Nusap1</t>
  </si>
  <si>
    <t>Akt3</t>
  </si>
  <si>
    <t>Abcd1</t>
  </si>
  <si>
    <t>Ccna2</t>
  </si>
  <si>
    <t>Thbs3</t>
  </si>
  <si>
    <t>Prr15</t>
  </si>
  <si>
    <t>Mmd</t>
  </si>
  <si>
    <t>Ralgapa2</t>
  </si>
  <si>
    <t>Lox</t>
  </si>
  <si>
    <t>Plscr1</t>
  </si>
  <si>
    <t>Log2-fold change</t>
  </si>
  <si>
    <t>NASH-STZ vs NASH</t>
  </si>
  <si>
    <t>NASH vs CTRL</t>
  </si>
  <si>
    <t>NASH-STZ-HI vs NASH-STZ</t>
  </si>
  <si>
    <t>Proposed function</t>
  </si>
  <si>
    <t>ECM remodelling</t>
  </si>
  <si>
    <t>Signal transduction</t>
  </si>
  <si>
    <t>Programmed cell death</t>
  </si>
  <si>
    <t>N/A</t>
  </si>
  <si>
    <t>Immune functions</t>
  </si>
  <si>
    <t>Metabolism of bile acids/ bile salts</t>
  </si>
  <si>
    <t>Cell-cell communication</t>
  </si>
  <si>
    <t>Post-translational modification</t>
  </si>
  <si>
    <t>Fold change hamster NASH-STZ vs NASH</t>
  </si>
  <si>
    <t>Sept3</t>
  </si>
  <si>
    <t>Sept8</t>
  </si>
  <si>
    <t>Sept5</t>
  </si>
  <si>
    <t>Sept4</t>
  </si>
  <si>
    <t>Antibody</t>
  </si>
  <si>
    <t>Catalog number and provider</t>
  </si>
  <si>
    <t>Clonality and isotype</t>
  </si>
  <si>
    <t xml:space="preserve">Dilution </t>
  </si>
  <si>
    <t>Blocking of unspecific protein binding</t>
  </si>
  <si>
    <t>Antigen retrieval</t>
  </si>
  <si>
    <t>Wash buffer</t>
  </si>
  <si>
    <t>Detection</t>
  </si>
  <si>
    <t xml:space="preserve">Rabbit anti-CD68 </t>
  </si>
  <si>
    <t>Ab125212 (Abcam)</t>
  </si>
  <si>
    <t>Polyclonal (IgG)</t>
  </si>
  <si>
    <t>1:100 (5 µg/ml)</t>
  </si>
  <si>
    <t>BrightVision Goat anti-Rabbit (37 °C, 30 min)</t>
  </si>
  <si>
    <t xml:space="preserve">Rabbit anti-CD11b </t>
  </si>
  <si>
    <t>Ab133357 (Abcam)</t>
  </si>
  <si>
    <t>Monoclonal (IgG)</t>
  </si>
  <si>
    <t>1:4230 (0.3 µg/ml)</t>
  </si>
  <si>
    <t>Discovery inhibitor (Roche) 12 min, TNB buffer (Roche) 20 min</t>
  </si>
  <si>
    <t>Reaction buffer (Roche)</t>
  </si>
  <si>
    <t>BrightVision anti-Rabbit (37 °C, 20 min)</t>
  </si>
  <si>
    <t xml:space="preserve">Rabbit anti-CD45 </t>
  </si>
  <si>
    <t>Ab10558 (Abcam)</t>
  </si>
  <si>
    <t>1:500 (2 µg/ml)</t>
  </si>
  <si>
    <t>Rabbit anti-αSMA</t>
  </si>
  <si>
    <t>Ab5694 (Abcam)</t>
  </si>
  <si>
    <t>1:333 (0.6 µg/ml)</t>
  </si>
  <si>
    <t>Genes present in all three data sets (16 genes)</t>
  </si>
  <si>
    <t>Fold change human NASH vs NAFL [39]</t>
  </si>
  <si>
    <t xml:space="preserve">CC1 buffer (Roche) (pH 8.4), 95°C, 24 min </t>
  </si>
  <si>
    <t>Fold change human NASH vs NAFL [40]</t>
  </si>
  <si>
    <t>Abbreviations: ECM: extracellular matrix</t>
  </si>
  <si>
    <r>
      <rPr>
        <b/>
        <sz val="12"/>
        <rFont val="Calibri"/>
        <family val="2"/>
      </rPr>
      <t>Additional table 6</t>
    </r>
    <r>
      <rPr>
        <sz val="12"/>
        <rFont val="Calibri"/>
        <family val="2"/>
      </rPr>
      <t>. Overview of genes significantly regulated in all three data sets (two human data sets and one hamster data set)</t>
    </r>
  </si>
  <si>
    <r>
      <rPr>
        <b/>
        <sz val="12"/>
        <rFont val="Calibri"/>
        <family val="2"/>
      </rPr>
      <t>Additional Table 5</t>
    </r>
    <r>
      <rPr>
        <sz val="12"/>
        <rFont val="Calibri"/>
        <family val="2"/>
      </rPr>
      <t>. Gene expression in NASH-STZ-HI vs NASH-STZ hamsters</t>
    </r>
  </si>
  <si>
    <r>
      <rPr>
        <b/>
        <sz val="12"/>
        <rFont val="Calibri"/>
        <family val="2"/>
      </rPr>
      <t>Additional Table 4.</t>
    </r>
    <r>
      <rPr>
        <sz val="12"/>
        <rFont val="Calibri"/>
        <family val="2"/>
      </rPr>
      <t xml:space="preserve"> Gene expression in NASH-STZ vs NASH hamsters</t>
    </r>
  </si>
  <si>
    <r>
      <rPr>
        <b/>
        <sz val="12"/>
        <rFont val="Calibri"/>
        <family val="2"/>
      </rPr>
      <t>Additional Table 3.</t>
    </r>
    <r>
      <rPr>
        <sz val="12"/>
        <rFont val="Calibri"/>
        <family val="2"/>
      </rPr>
      <t xml:space="preserve"> Gene expression in NASH vs CTRL hamsters</t>
    </r>
  </si>
  <si>
    <r>
      <t>Additional Table 1.</t>
    </r>
    <r>
      <rPr>
        <sz val="12"/>
        <rFont val="Calibri"/>
        <family val="2"/>
      </rPr>
      <t xml:space="preserve"> Immunohistochemistry protoco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theme="1"/>
      <name val="Verdana"/>
      <family val="2"/>
    </font>
    <font>
      <i/>
      <sz val="10"/>
      <color theme="1"/>
      <name val="Verdana"/>
      <family val="2"/>
    </font>
    <font>
      <sz val="10"/>
      <color theme="1"/>
      <name val="Calibri"/>
      <family val="2"/>
    </font>
    <font>
      <sz val="10"/>
      <name val="Verdana"/>
      <family val="2"/>
    </font>
    <font>
      <sz val="10"/>
      <name val="Calibri"/>
      <family val="2"/>
    </font>
    <font>
      <b/>
      <sz val="10"/>
      <name val="Calibri"/>
      <family val="2"/>
    </font>
    <font>
      <i/>
      <sz val="10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49" fontId="4" fillId="0" borderId="0" xfId="0" applyNumberFormat="1" applyFont="1"/>
    <xf numFmtId="0" fontId="4" fillId="0" borderId="0" xfId="0" applyFont="1" applyAlignment="1"/>
    <xf numFmtId="49" fontId="4" fillId="0" borderId="0" xfId="0" applyNumberFormat="1" applyFont="1" applyAlignment="1"/>
    <xf numFmtId="0" fontId="2" fillId="0" borderId="0" xfId="0" applyFont="1" applyAlignment="1"/>
    <xf numFmtId="0" fontId="0" fillId="0" borderId="0" xfId="0" applyAlignment="1"/>
    <xf numFmtId="0" fontId="5" fillId="0" borderId="0" xfId="0" applyFont="1"/>
    <xf numFmtId="0" fontId="5" fillId="0" borderId="1" xfId="0" applyFont="1" applyBorder="1"/>
    <xf numFmtId="0" fontId="4" fillId="0" borderId="1" xfId="0" applyFont="1" applyBorder="1"/>
    <xf numFmtId="0" fontId="6" fillId="0" borderId="1" xfId="0" applyFont="1" applyBorder="1"/>
    <xf numFmtId="16" fontId="4" fillId="0" borderId="1" xfId="0" quotePrefix="1" applyNumberFormat="1" applyFont="1" applyBorder="1"/>
    <xf numFmtId="0" fontId="4" fillId="0" borderId="1" xfId="0" applyFont="1" applyBorder="1" applyAlignment="1">
      <alignment horizontal="center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Novo Nordisk">
      <a:dk1>
        <a:srgbClr val="001965"/>
      </a:dk1>
      <a:lt1>
        <a:srgbClr val="FFFFFF"/>
      </a:lt1>
      <a:dk2>
        <a:srgbClr val="001965"/>
      </a:dk2>
      <a:lt2>
        <a:srgbClr val="E0DED8"/>
      </a:lt2>
      <a:accent1>
        <a:srgbClr val="009FDA"/>
      </a:accent1>
      <a:accent2>
        <a:srgbClr val="001965"/>
      </a:accent2>
      <a:accent3>
        <a:srgbClr val="82786F"/>
      </a:accent3>
      <a:accent4>
        <a:srgbClr val="E0DED8"/>
      </a:accent4>
      <a:accent5>
        <a:srgbClr val="E64A0E"/>
      </a:accent5>
      <a:accent6>
        <a:srgbClr val="AEA79F"/>
      </a:accent6>
      <a:hlink>
        <a:srgbClr val="009FDA"/>
      </a:hlink>
      <a:folHlink>
        <a:srgbClr val="82786F"/>
      </a:folHlink>
    </a:clrScheme>
    <a:fontScheme name="Novo Nordisk">
      <a:majorFont>
        <a:latin typeface="Verdana"/>
        <a:ea typeface=""/>
        <a:cs typeface=""/>
      </a:majorFont>
      <a:minorFont>
        <a:latin typeface="Verdana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869D7-709B-4D8B-A29B-66A30CD6A563}">
  <dimension ref="A1:K6"/>
  <sheetViews>
    <sheetView workbookViewId="0">
      <selection activeCell="D23" sqref="D23"/>
    </sheetView>
  </sheetViews>
  <sheetFormatPr defaultRowHeight="12.75" x14ac:dyDescent="0.2"/>
  <cols>
    <col min="1" max="1" width="15" customWidth="1"/>
    <col min="2" max="2" width="14.375" customWidth="1"/>
    <col min="3" max="3" width="15.75" customWidth="1"/>
    <col min="4" max="4" width="18.125" customWidth="1"/>
    <col min="5" max="5" width="45.125" customWidth="1"/>
    <col min="6" max="6" width="33.75" customWidth="1"/>
    <col min="7" max="7" width="21.5" customWidth="1"/>
    <col min="8" max="8" width="33.375" customWidth="1"/>
  </cols>
  <sheetData>
    <row r="1" spans="1:11" ht="15.75" x14ac:dyDescent="0.25">
      <c r="A1" s="16" t="s">
        <v>2377</v>
      </c>
    </row>
    <row r="2" spans="1:11" x14ac:dyDescent="0.2">
      <c r="A2" s="10" t="s">
        <v>2342</v>
      </c>
      <c r="B2" s="10" t="s">
        <v>2343</v>
      </c>
      <c r="C2" s="10" t="s">
        <v>2344</v>
      </c>
      <c r="D2" s="10" t="s">
        <v>2345</v>
      </c>
      <c r="E2" s="10" t="s">
        <v>2346</v>
      </c>
      <c r="F2" s="10" t="s">
        <v>2347</v>
      </c>
      <c r="G2" s="10" t="s">
        <v>2348</v>
      </c>
      <c r="H2" s="10" t="s">
        <v>2349</v>
      </c>
      <c r="I2" s="2"/>
      <c r="J2" s="2"/>
    </row>
    <row r="3" spans="1:11" x14ac:dyDescent="0.2">
      <c r="A3" s="4" t="s">
        <v>2350</v>
      </c>
      <c r="B3" s="4" t="s">
        <v>2351</v>
      </c>
      <c r="C3" s="4" t="s">
        <v>2352</v>
      </c>
      <c r="D3" s="5" t="s">
        <v>2353</v>
      </c>
      <c r="E3" s="6" t="s">
        <v>2359</v>
      </c>
      <c r="F3" s="6" t="s">
        <v>2370</v>
      </c>
      <c r="G3" s="6" t="s">
        <v>2360</v>
      </c>
      <c r="H3" s="4" t="s">
        <v>2354</v>
      </c>
      <c r="I3" s="2"/>
      <c r="J3" s="2"/>
    </row>
    <row r="4" spans="1:11" x14ac:dyDescent="0.2">
      <c r="A4" s="6" t="s">
        <v>2355</v>
      </c>
      <c r="B4" s="6" t="s">
        <v>2356</v>
      </c>
      <c r="C4" s="6" t="s">
        <v>2357</v>
      </c>
      <c r="D4" s="7" t="s">
        <v>2358</v>
      </c>
      <c r="E4" s="6" t="s">
        <v>2359</v>
      </c>
      <c r="F4" s="6" t="s">
        <v>2370</v>
      </c>
      <c r="G4" s="6" t="s">
        <v>2360</v>
      </c>
      <c r="H4" s="6" t="s">
        <v>2361</v>
      </c>
      <c r="I4" s="8"/>
      <c r="J4" s="8"/>
      <c r="K4" s="9"/>
    </row>
    <row r="5" spans="1:11" x14ac:dyDescent="0.2">
      <c r="A5" s="4" t="s">
        <v>2362</v>
      </c>
      <c r="B5" s="4" t="s">
        <v>2363</v>
      </c>
      <c r="C5" s="4" t="s">
        <v>2352</v>
      </c>
      <c r="D5" s="5" t="s">
        <v>2364</v>
      </c>
      <c r="E5" s="4" t="s">
        <v>2359</v>
      </c>
      <c r="F5" s="4" t="s">
        <v>2370</v>
      </c>
      <c r="G5" s="4" t="s">
        <v>2360</v>
      </c>
      <c r="H5" s="4" t="s">
        <v>2361</v>
      </c>
      <c r="I5" s="2"/>
      <c r="J5" s="2"/>
    </row>
    <row r="6" spans="1:11" x14ac:dyDescent="0.2">
      <c r="A6" s="4" t="s">
        <v>2365</v>
      </c>
      <c r="B6" s="4" t="s">
        <v>2366</v>
      </c>
      <c r="C6" s="4" t="s">
        <v>2352</v>
      </c>
      <c r="D6" s="5" t="s">
        <v>2367</v>
      </c>
      <c r="E6" s="4" t="s">
        <v>2359</v>
      </c>
      <c r="F6" s="4" t="s">
        <v>2370</v>
      </c>
      <c r="G6" s="4" t="s">
        <v>2360</v>
      </c>
      <c r="H6" s="4" t="s">
        <v>2361</v>
      </c>
      <c r="I6" s="2"/>
      <c r="J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B4EE5-3203-429C-9EA4-1493B90E0349}">
  <dimension ref="A1:D395"/>
  <sheetViews>
    <sheetView workbookViewId="0"/>
  </sheetViews>
  <sheetFormatPr defaultRowHeight="12.75" x14ac:dyDescent="0.2"/>
  <cols>
    <col min="1" max="4" width="9" style="4"/>
  </cols>
  <sheetData>
    <row r="1" spans="1:4" ht="15.75" x14ac:dyDescent="0.25">
      <c r="A1" s="17" t="s">
        <v>2376</v>
      </c>
    </row>
    <row r="2" spans="1:4" x14ac:dyDescent="0.2">
      <c r="A2" s="11" t="s">
        <v>2326</v>
      </c>
      <c r="B2" s="12"/>
      <c r="C2" s="12"/>
      <c r="D2" s="12"/>
    </row>
    <row r="3" spans="1:4" s="1" customFormat="1" x14ac:dyDescent="0.2">
      <c r="A3" s="13" t="s">
        <v>0</v>
      </c>
      <c r="B3" s="13" t="s">
        <v>1</v>
      </c>
      <c r="C3" s="13" t="s">
        <v>2324</v>
      </c>
      <c r="D3" s="13" t="s">
        <v>2</v>
      </c>
    </row>
    <row r="4" spans="1:4" x14ac:dyDescent="0.2">
      <c r="A4" s="12" t="s">
        <v>3</v>
      </c>
      <c r="B4" s="12">
        <v>9.3530335007218604E-4</v>
      </c>
      <c r="C4" s="12">
        <v>-3.0755202770233101</v>
      </c>
      <c r="D4" s="12">
        <v>0.118624977850151</v>
      </c>
    </row>
    <row r="5" spans="1:4" x14ac:dyDescent="0.2">
      <c r="A5" s="12" t="s">
        <v>4</v>
      </c>
      <c r="B5" s="12">
        <v>1.2786612897964301E-3</v>
      </c>
      <c r="C5" s="12">
        <v>-2.51668977737426</v>
      </c>
      <c r="D5" s="12">
        <v>0.17474344251346399</v>
      </c>
    </row>
    <row r="6" spans="1:4" x14ac:dyDescent="0.2">
      <c r="A6" s="12" t="s">
        <v>5</v>
      </c>
      <c r="B6" s="12">
        <v>2.4521332811764701E-3</v>
      </c>
      <c r="C6" s="12">
        <v>-2.4640419483184801</v>
      </c>
      <c r="D6" s="12">
        <v>0.18123808428969701</v>
      </c>
    </row>
    <row r="7" spans="1:4" x14ac:dyDescent="0.2">
      <c r="A7" s="12" t="s">
        <v>6</v>
      </c>
      <c r="B7" s="12">
        <v>3.7835339007890998E-4</v>
      </c>
      <c r="C7" s="12">
        <v>-2.3884799480438201</v>
      </c>
      <c r="D7" s="12">
        <v>0.19098351915395201</v>
      </c>
    </row>
    <row r="8" spans="1:4" x14ac:dyDescent="0.2">
      <c r="A8" s="12" t="s">
        <v>7</v>
      </c>
      <c r="B8" s="12">
        <v>1.65080846462929E-3</v>
      </c>
      <c r="C8" s="12">
        <v>-2.1735599040985099</v>
      </c>
      <c r="D8" s="12">
        <v>0.22166303306781199</v>
      </c>
    </row>
    <row r="9" spans="1:4" x14ac:dyDescent="0.2">
      <c r="A9" s="12" t="s">
        <v>8</v>
      </c>
      <c r="B9" s="12">
        <v>2.8510520010548001E-3</v>
      </c>
      <c r="C9" s="12">
        <v>-2.1242201328277499</v>
      </c>
      <c r="D9" s="12">
        <v>0.22937496885433301</v>
      </c>
    </row>
    <row r="10" spans="1:4" x14ac:dyDescent="0.2">
      <c r="A10" s="12" t="s">
        <v>9</v>
      </c>
      <c r="B10" s="12">
        <v>1.05916355548016E-3</v>
      </c>
      <c r="C10" s="12">
        <v>-1.8309799432754501</v>
      </c>
      <c r="D10" s="12">
        <v>0.281073638476876</v>
      </c>
    </row>
    <row r="11" spans="1:4" x14ac:dyDescent="0.2">
      <c r="A11" s="12" t="s">
        <v>10</v>
      </c>
      <c r="B11" s="12">
        <v>2.2776021383390599E-3</v>
      </c>
      <c r="C11" s="12">
        <v>-1.65858018398284</v>
      </c>
      <c r="D11" s="12">
        <v>0.31675072267246801</v>
      </c>
    </row>
    <row r="12" spans="1:4" x14ac:dyDescent="0.2">
      <c r="A12" s="12" t="s">
        <v>11</v>
      </c>
      <c r="B12" s="12">
        <v>1.78333558065056E-3</v>
      </c>
      <c r="C12" s="12">
        <v>-1.59339988231658</v>
      </c>
      <c r="D12" s="12">
        <v>0.33138957367623301</v>
      </c>
    </row>
    <row r="13" spans="1:4" x14ac:dyDescent="0.2">
      <c r="A13" s="12" t="s">
        <v>12</v>
      </c>
      <c r="B13" s="12">
        <v>1.6195774355629599E-3</v>
      </c>
      <c r="C13" s="12">
        <v>-1.5776001214980999</v>
      </c>
      <c r="D13" s="12">
        <v>0.33503875198922101</v>
      </c>
    </row>
    <row r="14" spans="1:4" x14ac:dyDescent="0.2">
      <c r="A14" s="12" t="s">
        <v>13</v>
      </c>
      <c r="B14" s="12">
        <v>3.3279686443293999E-3</v>
      </c>
      <c r="C14" s="12">
        <v>-1.49308001995086</v>
      </c>
      <c r="D14" s="12">
        <v>0.35525330590992499</v>
      </c>
    </row>
    <row r="15" spans="1:4" x14ac:dyDescent="0.2">
      <c r="A15" s="12" t="s">
        <v>14</v>
      </c>
      <c r="B15" s="12">
        <v>2.9153886840093601E-3</v>
      </c>
      <c r="C15" s="12">
        <v>-1.45631992816925</v>
      </c>
      <c r="D15" s="12">
        <v>0.36442152260701799</v>
      </c>
    </row>
    <row r="16" spans="1:4" x14ac:dyDescent="0.2">
      <c r="A16" s="12" t="s">
        <v>15</v>
      </c>
      <c r="B16" s="12">
        <v>2.05730956090594E-3</v>
      </c>
      <c r="C16" s="12">
        <v>-1.4484000205993599</v>
      </c>
      <c r="D16" s="12">
        <v>0.36642757468234599</v>
      </c>
    </row>
    <row r="17" spans="1:4" x14ac:dyDescent="0.2">
      <c r="A17" s="12" t="s">
        <v>16</v>
      </c>
      <c r="B17" s="12">
        <v>3.8127490037145201E-4</v>
      </c>
      <c r="C17" s="12">
        <v>-1.4386800527572601</v>
      </c>
      <c r="D17" s="12">
        <v>0.36890466738293598</v>
      </c>
    </row>
    <row r="18" spans="1:4" x14ac:dyDescent="0.2">
      <c r="A18" s="12" t="s">
        <v>17</v>
      </c>
      <c r="B18" s="12">
        <v>6.5120237059990301E-4</v>
      </c>
      <c r="C18" s="12">
        <v>-1.42641997337341</v>
      </c>
      <c r="D18" s="12">
        <v>0.37205299215000398</v>
      </c>
    </row>
    <row r="19" spans="1:4" x14ac:dyDescent="0.2">
      <c r="A19" s="12" t="s">
        <v>18</v>
      </c>
      <c r="B19" s="12">
        <v>2.2247406979663798E-3</v>
      </c>
      <c r="C19" s="12">
        <v>-1.3521800041198699</v>
      </c>
      <c r="D19" s="12">
        <v>0.39169971830713701</v>
      </c>
    </row>
    <row r="20" spans="1:4" x14ac:dyDescent="0.2">
      <c r="A20" s="12" t="s">
        <v>19</v>
      </c>
      <c r="B20" s="12">
        <v>6.5120237059990301E-4</v>
      </c>
      <c r="C20" s="12">
        <v>-1.34105992317199</v>
      </c>
      <c r="D20" s="12">
        <v>0.39473054764843701</v>
      </c>
    </row>
    <row r="21" spans="1:4" x14ac:dyDescent="0.2">
      <c r="A21" s="12" t="s">
        <v>20</v>
      </c>
      <c r="B21" s="12">
        <v>1.0842867031782999E-3</v>
      </c>
      <c r="C21" s="12">
        <v>-1.33580005168914</v>
      </c>
      <c r="D21" s="12">
        <v>0.396172308607394</v>
      </c>
    </row>
    <row r="22" spans="1:4" x14ac:dyDescent="0.2">
      <c r="A22" s="12" t="s">
        <v>21</v>
      </c>
      <c r="B22" s="12">
        <v>1.1819771764672599E-3</v>
      </c>
      <c r="C22" s="12">
        <v>-1.32907962799072</v>
      </c>
      <c r="D22" s="12">
        <v>0.39802208038534398</v>
      </c>
    </row>
    <row r="23" spans="1:4" x14ac:dyDescent="0.2">
      <c r="A23" s="12" t="s">
        <v>22</v>
      </c>
      <c r="B23" s="12">
        <v>3.2060182545924801E-3</v>
      </c>
      <c r="C23" s="12">
        <v>-1.3125079870223999</v>
      </c>
      <c r="D23" s="12">
        <v>0.40262035400156299</v>
      </c>
    </row>
    <row r="24" spans="1:4" x14ac:dyDescent="0.2">
      <c r="A24" s="12" t="s">
        <v>23</v>
      </c>
      <c r="B24" s="12">
        <v>4.0500151857556302E-4</v>
      </c>
      <c r="C24" s="12">
        <v>-1.1799399852752599</v>
      </c>
      <c r="D24" s="12">
        <v>0.44136985832461401</v>
      </c>
    </row>
    <row r="25" spans="1:4" x14ac:dyDescent="0.2">
      <c r="A25" s="12" t="s">
        <v>24</v>
      </c>
      <c r="B25" s="12">
        <v>2.8510520010548001E-3</v>
      </c>
      <c r="C25" s="12">
        <v>-1.15619993209838</v>
      </c>
      <c r="D25" s="12">
        <v>0.44869284010752197</v>
      </c>
    </row>
    <row r="26" spans="1:4" x14ac:dyDescent="0.2">
      <c r="A26" s="12" t="s">
        <v>25</v>
      </c>
      <c r="B26" s="12">
        <v>1.2117925977928701E-3</v>
      </c>
      <c r="C26" s="12">
        <v>-1.1136399507522501</v>
      </c>
      <c r="D26" s="12">
        <v>0.46212660343904799</v>
      </c>
    </row>
    <row r="27" spans="1:4" x14ac:dyDescent="0.2">
      <c r="A27" s="12" t="s">
        <v>26</v>
      </c>
      <c r="B27" s="12">
        <v>3.4120895620007E-3</v>
      </c>
      <c r="C27" s="12">
        <v>-1.0806239843368499</v>
      </c>
      <c r="D27" s="12">
        <v>0.47282427649275699</v>
      </c>
    </row>
    <row r="28" spans="1:4" x14ac:dyDescent="0.2">
      <c r="A28" s="12" t="s">
        <v>27</v>
      </c>
      <c r="B28" s="12">
        <v>1.04291039913643E-3</v>
      </c>
      <c r="C28" s="12">
        <v>-1.03937983512878</v>
      </c>
      <c r="D28" s="12">
        <v>0.48653657406363499</v>
      </c>
    </row>
    <row r="29" spans="1:4" x14ac:dyDescent="0.2">
      <c r="A29" s="12" t="s">
        <v>28</v>
      </c>
      <c r="B29" s="12">
        <v>2.8903810433007701E-3</v>
      </c>
      <c r="C29" s="12">
        <v>-1.0305598974227901</v>
      </c>
      <c r="D29" s="12">
        <v>0.48952013340944101</v>
      </c>
    </row>
    <row r="30" spans="1:4" x14ac:dyDescent="0.2">
      <c r="A30" s="12" t="s">
        <v>29</v>
      </c>
      <c r="B30" s="12">
        <v>1.4284545642922601E-3</v>
      </c>
      <c r="C30" s="12">
        <v>-1.01668012142181</v>
      </c>
      <c r="D30" s="12">
        <v>0.49425240069498899</v>
      </c>
    </row>
    <row r="31" spans="1:4" x14ac:dyDescent="0.2">
      <c r="A31" s="12" t="s">
        <v>30</v>
      </c>
      <c r="B31" s="12">
        <v>3.4604338517864501E-3</v>
      </c>
      <c r="C31" s="12">
        <v>-0.99500006437301602</v>
      </c>
      <c r="D31" s="12">
        <v>0.50173585186730896</v>
      </c>
    </row>
    <row r="32" spans="1:4" x14ac:dyDescent="0.2">
      <c r="A32" s="12" t="s">
        <v>31</v>
      </c>
      <c r="B32" s="12">
        <v>3.0793304682859902E-3</v>
      </c>
      <c r="C32" s="12">
        <v>-0.916059911251068</v>
      </c>
      <c r="D32" s="12">
        <v>0.52995438365917702</v>
      </c>
    </row>
    <row r="33" spans="1:4" x14ac:dyDescent="0.2">
      <c r="A33" s="12" t="s">
        <v>32</v>
      </c>
      <c r="B33" s="12">
        <v>1.1433176574047899E-3</v>
      </c>
      <c r="C33" s="12">
        <v>-0.91188001632690396</v>
      </c>
      <c r="D33" s="12">
        <v>0.53149203759127095</v>
      </c>
    </row>
    <row r="34" spans="1:4" x14ac:dyDescent="0.2">
      <c r="A34" s="12" t="s">
        <v>33</v>
      </c>
      <c r="B34" s="12">
        <v>2.91901388338429E-3</v>
      </c>
      <c r="C34" s="12">
        <v>-0.87493997812271096</v>
      </c>
      <c r="D34" s="12">
        <v>0.54527655154365895</v>
      </c>
    </row>
    <row r="35" spans="1:4" x14ac:dyDescent="0.2">
      <c r="A35" s="12" t="s">
        <v>34</v>
      </c>
      <c r="B35" s="12">
        <v>1.8952740979784001E-3</v>
      </c>
      <c r="C35" s="12">
        <v>-0.868300020694732</v>
      </c>
      <c r="D35" s="12">
        <v>0.54779195338571096</v>
      </c>
    </row>
    <row r="36" spans="1:4" x14ac:dyDescent="0.2">
      <c r="A36" s="12" t="s">
        <v>35</v>
      </c>
      <c r="B36" s="12">
        <v>1.05916355548016E-3</v>
      </c>
      <c r="C36" s="12">
        <v>-0.84567987918853704</v>
      </c>
      <c r="D36" s="12">
        <v>0.55644851742268797</v>
      </c>
    </row>
    <row r="37" spans="1:4" x14ac:dyDescent="0.2">
      <c r="A37" s="12" t="s">
        <v>36</v>
      </c>
      <c r="B37" s="12">
        <v>3.4388551653329498E-3</v>
      </c>
      <c r="C37" s="12">
        <v>-0.84331595897674505</v>
      </c>
      <c r="D37" s="12">
        <v>0.55736103054528796</v>
      </c>
    </row>
    <row r="38" spans="1:4" x14ac:dyDescent="0.2">
      <c r="A38" s="12" t="s">
        <v>37</v>
      </c>
      <c r="B38" s="12">
        <v>4.2221965882113296E-3</v>
      </c>
      <c r="C38" s="12">
        <v>-0.820540010929107</v>
      </c>
      <c r="D38" s="12">
        <v>0.56622995910960205</v>
      </c>
    </row>
    <row r="39" spans="1:4" x14ac:dyDescent="0.2">
      <c r="A39" s="12" t="s">
        <v>38</v>
      </c>
      <c r="B39" s="12">
        <v>4.11093752437956E-3</v>
      </c>
      <c r="C39" s="12">
        <v>-0.81919974088668801</v>
      </c>
      <c r="D39" s="12">
        <v>0.56675623365147798</v>
      </c>
    </row>
    <row r="40" spans="1:4" x14ac:dyDescent="0.2">
      <c r="A40" s="12" t="s">
        <v>39</v>
      </c>
      <c r="B40" s="12">
        <v>2.1941534894466398E-3</v>
      </c>
      <c r="C40" s="12">
        <v>-0.81525999307632402</v>
      </c>
      <c r="D40" s="12">
        <v>0.56830606098301195</v>
      </c>
    </row>
    <row r="41" spans="1:4" x14ac:dyDescent="0.2">
      <c r="A41" s="12" t="s">
        <v>40</v>
      </c>
      <c r="B41" s="12">
        <v>1.44035493881071E-3</v>
      </c>
      <c r="C41" s="12">
        <v>-0.80325990915298395</v>
      </c>
      <c r="D41" s="12">
        <v>0.57305284505888299</v>
      </c>
    </row>
    <row r="42" spans="1:4" x14ac:dyDescent="0.2">
      <c r="A42" s="12" t="s">
        <v>41</v>
      </c>
      <c r="B42" s="12">
        <v>1.53241645744211E-3</v>
      </c>
      <c r="C42" s="12">
        <v>-0.79196006059646595</v>
      </c>
      <c r="D42" s="12">
        <v>0.57755888112909204</v>
      </c>
    </row>
    <row r="43" spans="1:4" x14ac:dyDescent="0.2">
      <c r="A43" s="12" t="s">
        <v>42</v>
      </c>
      <c r="B43" s="12">
        <v>1.02965874126227E-3</v>
      </c>
      <c r="C43" s="12">
        <v>-0.78985995054244995</v>
      </c>
      <c r="D43" s="12">
        <v>0.57840023736491897</v>
      </c>
    </row>
    <row r="44" spans="1:4" x14ac:dyDescent="0.2">
      <c r="A44" s="12" t="s">
        <v>43</v>
      </c>
      <c r="B44" s="12">
        <v>2.8903810433007701E-3</v>
      </c>
      <c r="C44" s="12">
        <v>-0.78798806667327803</v>
      </c>
      <c r="D44" s="12">
        <v>0.57915119355658995</v>
      </c>
    </row>
    <row r="45" spans="1:4" x14ac:dyDescent="0.2">
      <c r="A45" s="12" t="s">
        <v>44</v>
      </c>
      <c r="B45" s="12">
        <v>3.8166196856890002E-3</v>
      </c>
      <c r="C45" s="12">
        <v>-0.78547996282577504</v>
      </c>
      <c r="D45" s="12">
        <v>0.58015891498382899</v>
      </c>
    </row>
    <row r="46" spans="1:4" x14ac:dyDescent="0.2">
      <c r="A46" s="12" t="s">
        <v>45</v>
      </c>
      <c r="B46" s="12">
        <v>1.1432508509667499E-3</v>
      </c>
      <c r="C46" s="12">
        <v>-0.78457999229431097</v>
      </c>
      <c r="D46" s="12">
        <v>0.58052093800348104</v>
      </c>
    </row>
    <row r="47" spans="1:4" x14ac:dyDescent="0.2">
      <c r="A47" s="12" t="s">
        <v>46</v>
      </c>
      <c r="B47" s="12">
        <v>1.65080846462929E-3</v>
      </c>
      <c r="C47" s="12">
        <v>-0.76460003852844205</v>
      </c>
      <c r="D47" s="12">
        <v>0.58861652942722298</v>
      </c>
    </row>
    <row r="48" spans="1:4" x14ac:dyDescent="0.2">
      <c r="A48" s="12" t="s">
        <v>47</v>
      </c>
      <c r="B48" s="12">
        <v>1.6082723294709399E-3</v>
      </c>
      <c r="C48" s="12">
        <v>-0.76279997825622503</v>
      </c>
      <c r="D48" s="12">
        <v>0.58935140857769097</v>
      </c>
    </row>
    <row r="49" spans="1:4" x14ac:dyDescent="0.2">
      <c r="A49" s="12" t="s">
        <v>48</v>
      </c>
      <c r="B49" s="12">
        <v>1.0967964467160499E-3</v>
      </c>
      <c r="C49" s="12">
        <v>-0.75665992498397805</v>
      </c>
      <c r="D49" s="12">
        <v>0.59186501006083203</v>
      </c>
    </row>
    <row r="50" spans="1:4" x14ac:dyDescent="0.2">
      <c r="A50" s="12" t="s">
        <v>49</v>
      </c>
      <c r="B50" s="12">
        <v>1.4284545642922601E-3</v>
      </c>
      <c r="C50" s="12">
        <v>-0.751240074634552</v>
      </c>
      <c r="D50" s="12">
        <v>0.59409268308798602</v>
      </c>
    </row>
    <row r="51" spans="1:4" x14ac:dyDescent="0.2">
      <c r="A51" s="12" t="s">
        <v>50</v>
      </c>
      <c r="B51" s="12">
        <v>1.78333558065056E-3</v>
      </c>
      <c r="C51" s="12">
        <v>-0.74300003051757801</v>
      </c>
      <c r="D51" s="12">
        <v>0.59749558978946304</v>
      </c>
    </row>
    <row r="52" spans="1:4" x14ac:dyDescent="0.2">
      <c r="A52" s="12" t="s">
        <v>51</v>
      </c>
      <c r="B52" s="12">
        <v>7.2195444427363396E-4</v>
      </c>
      <c r="C52" s="12">
        <v>-0.70998001098632801</v>
      </c>
      <c r="D52" s="12">
        <v>0.61132860894603502</v>
      </c>
    </row>
    <row r="53" spans="1:4" x14ac:dyDescent="0.2">
      <c r="A53" s="12" t="s">
        <v>52</v>
      </c>
      <c r="B53" s="12">
        <v>1.7214669893725901E-4</v>
      </c>
      <c r="C53" s="12">
        <v>-0.70986002683639504</v>
      </c>
      <c r="D53" s="12">
        <v>0.611379453228164</v>
      </c>
    </row>
    <row r="54" spans="1:4" x14ac:dyDescent="0.2">
      <c r="A54" s="12" t="s">
        <v>53</v>
      </c>
      <c r="B54" s="12">
        <v>2.8326250688961701E-3</v>
      </c>
      <c r="C54" s="12">
        <v>-0.70719981193542403</v>
      </c>
      <c r="D54" s="12">
        <v>0.61250782830698702</v>
      </c>
    </row>
    <row r="55" spans="1:4" x14ac:dyDescent="0.2">
      <c r="A55" s="12" t="s">
        <v>54</v>
      </c>
      <c r="B55" s="12">
        <v>1.2786612897964301E-3</v>
      </c>
      <c r="C55" s="12">
        <v>-0.70401591062545699</v>
      </c>
      <c r="D55" s="12">
        <v>0.61386107201157403</v>
      </c>
    </row>
    <row r="56" spans="1:4" x14ac:dyDescent="0.2">
      <c r="A56" s="12" t="s">
        <v>55</v>
      </c>
      <c r="B56" s="12">
        <v>3.0793304682859902E-3</v>
      </c>
      <c r="C56" s="12">
        <v>-0.70011997222900302</v>
      </c>
      <c r="D56" s="12">
        <v>0.61552101879348797</v>
      </c>
    </row>
    <row r="57" spans="1:4" x14ac:dyDescent="0.2">
      <c r="A57" s="12" t="s">
        <v>56</v>
      </c>
      <c r="B57" s="12">
        <v>2.9561937974417998E-3</v>
      </c>
      <c r="C57" s="12">
        <v>-0.69435989856719904</v>
      </c>
      <c r="D57" s="12">
        <v>0.61798344742459399</v>
      </c>
    </row>
    <row r="58" spans="1:4" x14ac:dyDescent="0.2">
      <c r="A58" s="12" t="s">
        <v>57</v>
      </c>
      <c r="B58" s="12">
        <v>4.2221965882113296E-3</v>
      </c>
      <c r="C58" s="12">
        <v>-0.67864006757736195</v>
      </c>
      <c r="D58" s="12">
        <v>0.62475391082904697</v>
      </c>
    </row>
    <row r="59" spans="1:4" x14ac:dyDescent="0.2">
      <c r="A59" s="12" t="s">
        <v>58</v>
      </c>
      <c r="B59" s="12">
        <v>1.55706017028044E-3</v>
      </c>
      <c r="C59" s="12">
        <v>-0.67790007591247503</v>
      </c>
      <c r="D59" s="12">
        <v>0.62507444376166499</v>
      </c>
    </row>
    <row r="60" spans="1:4" x14ac:dyDescent="0.2">
      <c r="A60" s="12" t="s">
        <v>59</v>
      </c>
      <c r="B60" s="12">
        <v>3.2060182545924801E-3</v>
      </c>
      <c r="C60" s="12">
        <v>-0.67756015062332098</v>
      </c>
      <c r="D60" s="12">
        <v>0.625221740064003</v>
      </c>
    </row>
    <row r="61" spans="1:4" x14ac:dyDescent="0.2">
      <c r="A61" s="12" t="s">
        <v>60</v>
      </c>
      <c r="B61" s="12">
        <v>1.11059978587232E-3</v>
      </c>
      <c r="C61" s="12">
        <v>-0.66582006216049106</v>
      </c>
      <c r="D61" s="12">
        <v>0.63033030783198996</v>
      </c>
    </row>
    <row r="62" spans="1:4" x14ac:dyDescent="0.2">
      <c r="A62" s="12" t="s">
        <v>61</v>
      </c>
      <c r="B62" s="12">
        <v>3.2408246032176601E-3</v>
      </c>
      <c r="C62" s="12">
        <v>-0.65971994400024403</v>
      </c>
      <c r="D62" s="12">
        <v>0.63300116326202005</v>
      </c>
    </row>
    <row r="63" spans="1:4" x14ac:dyDescent="0.2">
      <c r="A63" s="12" t="s">
        <v>62</v>
      </c>
      <c r="B63" s="12">
        <v>1.8872894899504E-3</v>
      </c>
      <c r="C63" s="12">
        <v>-0.65617996454238803</v>
      </c>
      <c r="D63" s="12">
        <v>0.63455628230674599</v>
      </c>
    </row>
    <row r="64" spans="1:4" x14ac:dyDescent="0.2">
      <c r="A64" s="12" t="s">
        <v>63</v>
      </c>
      <c r="B64" s="12">
        <v>3.4592876566476101E-3</v>
      </c>
      <c r="C64" s="12">
        <v>-0.64847987890243497</v>
      </c>
      <c r="D64" s="12">
        <v>0.63795214919548404</v>
      </c>
    </row>
    <row r="65" spans="1:4" x14ac:dyDescent="0.2">
      <c r="A65" s="12" t="s">
        <v>64</v>
      </c>
      <c r="B65" s="12">
        <v>3.1466245695657901E-3</v>
      </c>
      <c r="C65" s="12">
        <v>-0.642320096492767</v>
      </c>
      <c r="D65" s="12">
        <v>0.64068179568830397</v>
      </c>
    </row>
    <row r="66" spans="1:4" x14ac:dyDescent="0.2">
      <c r="A66" s="12" t="s">
        <v>65</v>
      </c>
      <c r="B66" s="12">
        <v>2.0665520738315101E-3</v>
      </c>
      <c r="C66" s="12">
        <v>-0.64137989282607999</v>
      </c>
      <c r="D66" s="12">
        <v>0.64109946378975402</v>
      </c>
    </row>
    <row r="67" spans="1:4" x14ac:dyDescent="0.2">
      <c r="A67" s="12" t="s">
        <v>66</v>
      </c>
      <c r="B67" s="12">
        <v>2.2634915998812101E-3</v>
      </c>
      <c r="C67" s="12">
        <v>-0.61335998773574796</v>
      </c>
      <c r="D67" s="12">
        <v>0.65367254661210905</v>
      </c>
    </row>
    <row r="68" spans="1:4" x14ac:dyDescent="0.2">
      <c r="A68" s="12" t="s">
        <v>67</v>
      </c>
      <c r="B68" s="12">
        <v>3.9908865523550097E-3</v>
      </c>
      <c r="C68" s="12">
        <v>-0.60241997241973799</v>
      </c>
      <c r="D68" s="12">
        <v>0.65864821368471105</v>
      </c>
    </row>
    <row r="69" spans="1:4" x14ac:dyDescent="0.2">
      <c r="A69" s="12" t="s">
        <v>68</v>
      </c>
      <c r="B69" s="12">
        <v>3.1600529966523102E-3</v>
      </c>
      <c r="C69" s="12">
        <v>-0.60236006975173895</v>
      </c>
      <c r="D69" s="12">
        <v>0.65867556222565304</v>
      </c>
    </row>
    <row r="70" spans="1:4" x14ac:dyDescent="0.2">
      <c r="A70" s="12" t="s">
        <v>69</v>
      </c>
      <c r="B70" s="12">
        <v>2.83911934101547E-3</v>
      </c>
      <c r="C70" s="12">
        <v>-0.59937989711761397</v>
      </c>
      <c r="D70" s="12">
        <v>0.66003759347620305</v>
      </c>
    </row>
    <row r="71" spans="1:4" x14ac:dyDescent="0.2">
      <c r="A71" s="12" t="s">
        <v>70</v>
      </c>
      <c r="B71" s="12">
        <v>4.0896838085484203E-3</v>
      </c>
      <c r="C71" s="12">
        <v>-0.59435999393463101</v>
      </c>
      <c r="D71" s="12">
        <v>0.662338215453387</v>
      </c>
    </row>
    <row r="72" spans="1:4" x14ac:dyDescent="0.2">
      <c r="A72" s="12" t="s">
        <v>71</v>
      </c>
      <c r="B72" s="12">
        <v>1.11059978587232E-3</v>
      </c>
      <c r="C72" s="12">
        <v>0.58601993322372403</v>
      </c>
      <c r="D72" s="12">
        <v>1.5010998375539</v>
      </c>
    </row>
    <row r="73" spans="1:4" x14ac:dyDescent="0.2">
      <c r="A73" s="12" t="s">
        <v>72</v>
      </c>
      <c r="B73" s="12">
        <v>1.23759229604001E-3</v>
      </c>
      <c r="C73" s="12">
        <v>0.58621996641159002</v>
      </c>
      <c r="D73" s="12">
        <v>1.50130798313896</v>
      </c>
    </row>
    <row r="74" spans="1:4" x14ac:dyDescent="0.2">
      <c r="A74" s="12" t="s">
        <v>73</v>
      </c>
      <c r="B74" s="12">
        <v>4.2221965882113296E-3</v>
      </c>
      <c r="C74" s="12">
        <v>0.59106004238128595</v>
      </c>
      <c r="D74" s="12">
        <v>1.5063531570472299</v>
      </c>
    </row>
    <row r="75" spans="1:4" x14ac:dyDescent="0.2">
      <c r="A75" s="12" t="s">
        <v>74</v>
      </c>
      <c r="B75" s="12">
        <v>8.7097918980116895E-4</v>
      </c>
      <c r="C75" s="12">
        <v>0.59143996238708496</v>
      </c>
      <c r="D75" s="12">
        <v>1.5067498930479799</v>
      </c>
    </row>
    <row r="76" spans="1:4" x14ac:dyDescent="0.2">
      <c r="A76" s="12" t="s">
        <v>75</v>
      </c>
      <c r="B76" s="12">
        <v>4.2221965882113296E-3</v>
      </c>
      <c r="C76" s="12">
        <v>0.59201985597610396</v>
      </c>
      <c r="D76" s="12">
        <v>1.50735565532312</v>
      </c>
    </row>
    <row r="77" spans="1:4" x14ac:dyDescent="0.2">
      <c r="A77" s="12" t="s">
        <v>76</v>
      </c>
      <c r="B77" s="12">
        <v>8.7097918980116895E-4</v>
      </c>
      <c r="C77" s="12">
        <v>0.592740058898925</v>
      </c>
      <c r="D77" s="12">
        <v>1.5081083251063001</v>
      </c>
    </row>
    <row r="78" spans="1:4" x14ac:dyDescent="0.2">
      <c r="A78" s="12" t="s">
        <v>77</v>
      </c>
      <c r="B78" s="12">
        <v>4.1372696764160402E-3</v>
      </c>
      <c r="C78" s="12">
        <v>0.59298002719879095</v>
      </c>
      <c r="D78" s="12">
        <v>1.5083591946803101</v>
      </c>
    </row>
    <row r="79" spans="1:4" x14ac:dyDescent="0.2">
      <c r="A79" s="12" t="s">
        <v>78</v>
      </c>
      <c r="B79" s="12">
        <v>3.2273752992384501E-4</v>
      </c>
      <c r="C79" s="12">
        <v>0.59311997890472401</v>
      </c>
      <c r="D79" s="12">
        <v>1.50850552337472</v>
      </c>
    </row>
    <row r="80" spans="1:4" x14ac:dyDescent="0.2">
      <c r="A80" s="12" t="s">
        <v>79</v>
      </c>
      <c r="B80" s="12">
        <v>8.7097918980116895E-4</v>
      </c>
      <c r="C80" s="12">
        <v>0.59333193302154497</v>
      </c>
      <c r="D80" s="12">
        <v>1.5087271623454901</v>
      </c>
    </row>
    <row r="81" spans="1:4" x14ac:dyDescent="0.2">
      <c r="A81" s="12" t="s">
        <v>80</v>
      </c>
      <c r="B81" s="12">
        <v>3.27930737821416E-3</v>
      </c>
      <c r="C81" s="12">
        <v>0.59573990106582597</v>
      </c>
      <c r="D81" s="12">
        <v>1.51124744572363</v>
      </c>
    </row>
    <row r="82" spans="1:4" x14ac:dyDescent="0.2">
      <c r="A82" s="12" t="s">
        <v>81</v>
      </c>
      <c r="B82" s="12">
        <v>3.35004266192115E-3</v>
      </c>
      <c r="C82" s="12">
        <v>0.59720599651336603</v>
      </c>
      <c r="D82" s="12">
        <v>1.51278398609017</v>
      </c>
    </row>
    <row r="83" spans="1:4" x14ac:dyDescent="0.2">
      <c r="A83" s="12" t="s">
        <v>82</v>
      </c>
      <c r="B83" s="12">
        <v>8.7097918980116895E-4</v>
      </c>
      <c r="C83" s="12">
        <v>0.59758001565933205</v>
      </c>
      <c r="D83" s="12">
        <v>1.51317622665941</v>
      </c>
    </row>
    <row r="84" spans="1:4" x14ac:dyDescent="0.2">
      <c r="A84" s="12" t="s">
        <v>83</v>
      </c>
      <c r="B84" s="12">
        <v>1.78333558065056E-3</v>
      </c>
      <c r="C84" s="12">
        <v>0.59796005487442005</v>
      </c>
      <c r="D84" s="12">
        <v>1.51357488475325</v>
      </c>
    </row>
    <row r="85" spans="1:4" x14ac:dyDescent="0.2">
      <c r="A85" s="12" t="s">
        <v>84</v>
      </c>
      <c r="B85" s="12">
        <v>5.8239778957829902E-4</v>
      </c>
      <c r="C85" s="12">
        <v>0.59860008955001798</v>
      </c>
      <c r="D85" s="12">
        <v>1.51424651340645</v>
      </c>
    </row>
    <row r="86" spans="1:4" x14ac:dyDescent="0.2">
      <c r="A86" s="12" t="s">
        <v>85</v>
      </c>
      <c r="B86" s="12">
        <v>8.7097918980116895E-4</v>
      </c>
      <c r="C86" s="12">
        <v>0.59955996274948098</v>
      </c>
      <c r="D86" s="12">
        <v>1.51525432741952</v>
      </c>
    </row>
    <row r="87" spans="1:4" x14ac:dyDescent="0.2">
      <c r="A87" s="12" t="s">
        <v>86</v>
      </c>
      <c r="B87" s="12">
        <v>3.55016886351218E-3</v>
      </c>
      <c r="C87" s="12">
        <v>0.60199993848800604</v>
      </c>
      <c r="D87" s="12">
        <v>1.517819188259</v>
      </c>
    </row>
    <row r="88" spans="1:4" x14ac:dyDescent="0.2">
      <c r="A88" s="12" t="s">
        <v>87</v>
      </c>
      <c r="B88" s="12">
        <v>3.26147952315008E-3</v>
      </c>
      <c r="C88" s="12">
        <v>0.60921996831893899</v>
      </c>
      <c r="D88" s="12">
        <v>1.52543421912232</v>
      </c>
    </row>
    <row r="89" spans="1:4" x14ac:dyDescent="0.2">
      <c r="A89" s="12" t="s">
        <v>88</v>
      </c>
      <c r="B89" s="12">
        <v>3.2923631041598201E-3</v>
      </c>
      <c r="C89" s="12">
        <v>0.60945993661880404</v>
      </c>
      <c r="D89" s="12">
        <v>1.5256879708100199</v>
      </c>
    </row>
    <row r="90" spans="1:4" x14ac:dyDescent="0.2">
      <c r="A90" s="12" t="s">
        <v>89</v>
      </c>
      <c r="B90" s="12">
        <v>2.1941534894466398E-3</v>
      </c>
      <c r="C90" s="12">
        <v>0.61069995164871205</v>
      </c>
      <c r="D90" s="12">
        <v>1.5269998830576099</v>
      </c>
    </row>
    <row r="91" spans="1:4" x14ac:dyDescent="0.2">
      <c r="A91" s="12" t="s">
        <v>90</v>
      </c>
      <c r="B91" s="12">
        <v>3.27963219354625E-3</v>
      </c>
      <c r="C91" s="12">
        <v>0.61255395412445002</v>
      </c>
      <c r="D91" s="12">
        <v>1.5289634868384701</v>
      </c>
    </row>
    <row r="92" spans="1:4" x14ac:dyDescent="0.2">
      <c r="A92" s="12" t="s">
        <v>91</v>
      </c>
      <c r="B92" s="12">
        <v>1.6082723294709399E-3</v>
      </c>
      <c r="C92" s="12">
        <v>0.61349999904632502</v>
      </c>
      <c r="D92" s="12">
        <v>1.52996643095673</v>
      </c>
    </row>
    <row r="93" spans="1:4" x14ac:dyDescent="0.2">
      <c r="A93" s="12" t="s">
        <v>92</v>
      </c>
      <c r="B93" s="12">
        <v>2.1941534894466398E-3</v>
      </c>
      <c r="C93" s="12">
        <v>0.61354029178619296</v>
      </c>
      <c r="D93" s="12">
        <v>1.5300091616784099</v>
      </c>
    </row>
    <row r="94" spans="1:4" x14ac:dyDescent="0.2">
      <c r="A94" s="12" t="s">
        <v>93</v>
      </c>
      <c r="B94" s="12">
        <v>1.0967964467160499E-3</v>
      </c>
      <c r="C94" s="12">
        <v>0.61424005031585605</v>
      </c>
      <c r="D94" s="12">
        <v>1.53075145067334</v>
      </c>
    </row>
    <row r="95" spans="1:4" x14ac:dyDescent="0.2">
      <c r="A95" s="12" t="s">
        <v>94</v>
      </c>
      <c r="B95" s="12">
        <v>1.1387312247955099E-3</v>
      </c>
      <c r="C95" s="12">
        <v>0.614279925823211</v>
      </c>
      <c r="D95" s="12">
        <v>1.5307937606089499</v>
      </c>
    </row>
    <row r="96" spans="1:4" x14ac:dyDescent="0.2">
      <c r="A96" s="12" t="s">
        <v>95</v>
      </c>
      <c r="B96" s="12">
        <v>2.9612973421156799E-3</v>
      </c>
      <c r="C96" s="12">
        <v>0.61453992128372104</v>
      </c>
      <c r="D96" s="12">
        <v>1.5310696576505101</v>
      </c>
    </row>
    <row r="97" spans="1:4" x14ac:dyDescent="0.2">
      <c r="A97" s="12" t="s">
        <v>96</v>
      </c>
      <c r="B97" s="12">
        <v>1.78333558065056E-3</v>
      </c>
      <c r="C97" s="12">
        <v>0.61622011661529497</v>
      </c>
      <c r="D97" s="12">
        <v>1.53285381479631</v>
      </c>
    </row>
    <row r="98" spans="1:4" x14ac:dyDescent="0.2">
      <c r="A98" s="12" t="s">
        <v>97</v>
      </c>
      <c r="B98" s="12">
        <v>3.4120895620007E-3</v>
      </c>
      <c r="C98" s="12">
        <v>0.62028002738952603</v>
      </c>
      <c r="D98" s="12">
        <v>1.5371735180138699</v>
      </c>
    </row>
    <row r="99" spans="1:4" x14ac:dyDescent="0.2">
      <c r="A99" s="12" t="s">
        <v>98</v>
      </c>
      <c r="B99" s="12">
        <v>1.74215623567973E-3</v>
      </c>
      <c r="C99" s="12">
        <v>0.62044006586074796</v>
      </c>
      <c r="D99" s="12">
        <v>1.5373440464610899</v>
      </c>
    </row>
    <row r="100" spans="1:4" x14ac:dyDescent="0.2">
      <c r="A100" s="12" t="s">
        <v>99</v>
      </c>
      <c r="B100" s="12">
        <v>6.5120237059990301E-4</v>
      </c>
      <c r="C100" s="12">
        <v>0.62052005529403598</v>
      </c>
      <c r="D100" s="12">
        <v>1.5374292860194601</v>
      </c>
    </row>
    <row r="101" spans="1:4" x14ac:dyDescent="0.2">
      <c r="A101" s="12" t="s">
        <v>100</v>
      </c>
      <c r="B101" s="12">
        <v>7.3507792652340303E-4</v>
      </c>
      <c r="C101" s="12">
        <v>0.62148004770278897</v>
      </c>
      <c r="D101" s="12">
        <v>1.5384526565594701</v>
      </c>
    </row>
    <row r="102" spans="1:4" x14ac:dyDescent="0.2">
      <c r="A102" s="12" t="s">
        <v>101</v>
      </c>
      <c r="B102" s="12">
        <v>1.11059978587232E-3</v>
      </c>
      <c r="C102" s="12">
        <v>0.62417989969253496</v>
      </c>
      <c r="D102" s="12">
        <v>1.54133440445572</v>
      </c>
    </row>
    <row r="103" spans="1:4" x14ac:dyDescent="0.2">
      <c r="A103" s="12" t="s">
        <v>102</v>
      </c>
      <c r="B103" s="12">
        <v>1.8437350713734499E-3</v>
      </c>
      <c r="C103" s="12">
        <v>0.62475997209548895</v>
      </c>
      <c r="D103" s="12">
        <v>1.5419542619415101</v>
      </c>
    </row>
    <row r="104" spans="1:4" x14ac:dyDescent="0.2">
      <c r="A104" s="12" t="s">
        <v>103</v>
      </c>
      <c r="B104" s="12">
        <v>4.2221965882113296E-3</v>
      </c>
      <c r="C104" s="12">
        <v>0.62996006011962802</v>
      </c>
      <c r="D104" s="12">
        <v>1.54752215101268</v>
      </c>
    </row>
    <row r="105" spans="1:4" x14ac:dyDescent="0.2">
      <c r="A105" s="12" t="s">
        <v>104</v>
      </c>
      <c r="B105" s="12">
        <v>2.9947566391392202E-3</v>
      </c>
      <c r="C105" s="12">
        <v>0.63299995660781805</v>
      </c>
      <c r="D105" s="12">
        <v>1.5507863660507399</v>
      </c>
    </row>
    <row r="106" spans="1:4" x14ac:dyDescent="0.2">
      <c r="A106" s="12" t="s">
        <v>105</v>
      </c>
      <c r="B106" s="12">
        <v>3.72668059340144E-3</v>
      </c>
      <c r="C106" s="12">
        <v>0.63377988338470403</v>
      </c>
      <c r="D106" s="12">
        <v>1.55162495408701</v>
      </c>
    </row>
    <row r="107" spans="1:4" x14ac:dyDescent="0.2">
      <c r="A107" s="12" t="s">
        <v>106</v>
      </c>
      <c r="B107" s="12">
        <v>4.1088800347082099E-3</v>
      </c>
      <c r="C107" s="12">
        <v>0.63405990600585904</v>
      </c>
      <c r="D107" s="12">
        <v>1.5519261488951299</v>
      </c>
    </row>
    <row r="108" spans="1:4" x14ac:dyDescent="0.2">
      <c r="A108" s="12" t="s">
        <v>107</v>
      </c>
      <c r="B108" s="12">
        <v>1.9386246581391299E-3</v>
      </c>
      <c r="C108" s="12">
        <v>0.63480001688003496</v>
      </c>
      <c r="D108" s="12">
        <v>1.55272250020645</v>
      </c>
    </row>
    <row r="109" spans="1:4" x14ac:dyDescent="0.2">
      <c r="A109" s="12" t="s">
        <v>108</v>
      </c>
      <c r="B109" s="12">
        <v>2.8903810433007701E-3</v>
      </c>
      <c r="C109" s="12">
        <v>0.63889986276626498</v>
      </c>
      <c r="D109" s="12">
        <v>1.55714129744206</v>
      </c>
    </row>
    <row r="110" spans="1:4" x14ac:dyDescent="0.2">
      <c r="A110" s="12" t="s">
        <v>109</v>
      </c>
      <c r="B110" s="12">
        <v>2.4630966718549598E-3</v>
      </c>
      <c r="C110" s="12">
        <v>0.64025998115539495</v>
      </c>
      <c r="D110" s="12">
        <v>1.55861000365044</v>
      </c>
    </row>
    <row r="111" spans="1:4" x14ac:dyDescent="0.2">
      <c r="A111" s="12" t="s">
        <v>110</v>
      </c>
      <c r="B111" s="12">
        <v>4.0014279125909404E-3</v>
      </c>
      <c r="C111" s="12">
        <v>0.64165961742401101</v>
      </c>
      <c r="D111" s="12">
        <v>1.56012282899419</v>
      </c>
    </row>
    <row r="112" spans="1:4" x14ac:dyDescent="0.2">
      <c r="A112" s="12" t="s">
        <v>111</v>
      </c>
      <c r="B112" s="12">
        <v>1.7037134783868099E-3</v>
      </c>
      <c r="C112" s="12">
        <v>0.64180016517639105</v>
      </c>
      <c r="D112" s="12">
        <v>1.56027482399794</v>
      </c>
    </row>
    <row r="113" spans="1:4" x14ac:dyDescent="0.2">
      <c r="A113" s="12" t="s">
        <v>112</v>
      </c>
      <c r="B113" s="12">
        <v>3.4120895620007E-3</v>
      </c>
      <c r="C113" s="12">
        <v>0.64283996820449796</v>
      </c>
      <c r="D113" s="12">
        <v>1.5613997764202401</v>
      </c>
    </row>
    <row r="114" spans="1:4" x14ac:dyDescent="0.2">
      <c r="A114" s="12" t="s">
        <v>113</v>
      </c>
      <c r="B114" s="12">
        <v>4.1088800347082099E-3</v>
      </c>
      <c r="C114" s="12">
        <v>0.64589989185333196</v>
      </c>
      <c r="D114" s="12">
        <v>1.5647149846344699</v>
      </c>
    </row>
    <row r="115" spans="1:4" x14ac:dyDescent="0.2">
      <c r="A115" s="12" t="s">
        <v>114</v>
      </c>
      <c r="B115" s="12">
        <v>8.7097918980116895E-4</v>
      </c>
      <c r="C115" s="12">
        <v>0.64678001403808505</v>
      </c>
      <c r="D115" s="12">
        <v>1.5656698368259001</v>
      </c>
    </row>
    <row r="116" spans="1:4" x14ac:dyDescent="0.2">
      <c r="A116" s="12" t="s">
        <v>115</v>
      </c>
      <c r="B116" s="12">
        <v>5.4663327054450903E-4</v>
      </c>
      <c r="C116" s="12">
        <v>0.64976000785827603</v>
      </c>
      <c r="D116" s="12">
        <v>1.5689071865681199</v>
      </c>
    </row>
    <row r="117" spans="1:4" x14ac:dyDescent="0.2">
      <c r="A117" s="12" t="s">
        <v>116</v>
      </c>
      <c r="B117" s="12">
        <v>2.1801873679522898E-3</v>
      </c>
      <c r="C117" s="12">
        <v>0.65016007423400801</v>
      </c>
      <c r="D117" s="12">
        <v>1.56934231251629</v>
      </c>
    </row>
    <row r="118" spans="1:4" x14ac:dyDescent="0.2">
      <c r="A118" s="12" t="s">
        <v>117</v>
      </c>
      <c r="B118" s="12">
        <v>4.1202416597885504E-3</v>
      </c>
      <c r="C118" s="12">
        <v>0.65113997459411599</v>
      </c>
      <c r="D118" s="12">
        <v>1.5704085957016301</v>
      </c>
    </row>
    <row r="119" spans="1:4" x14ac:dyDescent="0.2">
      <c r="A119" s="12" t="s">
        <v>118</v>
      </c>
      <c r="B119" s="12">
        <v>2.9612973421156799E-3</v>
      </c>
      <c r="C119" s="12">
        <v>0.65129995346069303</v>
      </c>
      <c r="D119" s="12">
        <v>1.57058274623936</v>
      </c>
    </row>
    <row r="120" spans="1:4" x14ac:dyDescent="0.2">
      <c r="A120" s="12" t="s">
        <v>119</v>
      </c>
      <c r="B120" s="12">
        <v>3.9460400682479399E-3</v>
      </c>
      <c r="C120" s="12">
        <v>0.65306007862090998</v>
      </c>
      <c r="D120" s="12">
        <v>1.5725000670512099</v>
      </c>
    </row>
    <row r="121" spans="1:4" x14ac:dyDescent="0.2">
      <c r="A121" s="12" t="s">
        <v>120</v>
      </c>
      <c r="B121" s="12">
        <v>2.2362683105596999E-3</v>
      </c>
      <c r="C121" s="12">
        <v>0.65371996164321899</v>
      </c>
      <c r="D121" s="12">
        <v>1.5732194868979501</v>
      </c>
    </row>
    <row r="122" spans="1:4" x14ac:dyDescent="0.2">
      <c r="A122" s="12" t="s">
        <v>121</v>
      </c>
      <c r="B122" s="12">
        <v>3.4120895620007E-3</v>
      </c>
      <c r="C122" s="12">
        <v>0.65523976087570102</v>
      </c>
      <c r="D122" s="12">
        <v>1.57487765964029</v>
      </c>
    </row>
    <row r="123" spans="1:4" x14ac:dyDescent="0.2">
      <c r="A123" s="12" t="s">
        <v>122</v>
      </c>
      <c r="B123" s="12">
        <v>2.98976549805147E-3</v>
      </c>
      <c r="C123" s="12">
        <v>0.65729993581771795</v>
      </c>
      <c r="D123" s="12">
        <v>1.5771281984577099</v>
      </c>
    </row>
    <row r="124" spans="1:4" x14ac:dyDescent="0.2">
      <c r="A124" s="12" t="s">
        <v>123</v>
      </c>
      <c r="B124" s="12">
        <v>8.7097918980116895E-4</v>
      </c>
      <c r="C124" s="12">
        <v>0.65752005577087402</v>
      </c>
      <c r="D124" s="12">
        <v>1.5773688479786001</v>
      </c>
    </row>
    <row r="125" spans="1:4" x14ac:dyDescent="0.2">
      <c r="A125" s="12" t="s">
        <v>124</v>
      </c>
      <c r="B125" s="12">
        <v>1.65080846462929E-3</v>
      </c>
      <c r="C125" s="12">
        <v>0.65756005048751798</v>
      </c>
      <c r="D125" s="12">
        <v>1.57741257675896</v>
      </c>
    </row>
    <row r="126" spans="1:4" x14ac:dyDescent="0.2">
      <c r="A126" s="12" t="s">
        <v>125</v>
      </c>
      <c r="B126" s="12">
        <v>9.9413829428791401E-4</v>
      </c>
      <c r="C126" s="12">
        <v>0.65830004215240401</v>
      </c>
      <c r="D126" s="12">
        <v>1.5782218757011699</v>
      </c>
    </row>
    <row r="127" spans="1:4" x14ac:dyDescent="0.2">
      <c r="A127" s="12" t="s">
        <v>126</v>
      </c>
      <c r="B127" s="12">
        <v>2.1941534894466398E-3</v>
      </c>
      <c r="C127" s="12">
        <v>0.65861999988555897</v>
      </c>
      <c r="D127" s="12">
        <v>1.57857192909328</v>
      </c>
    </row>
    <row r="128" spans="1:4" x14ac:dyDescent="0.2">
      <c r="A128" s="12" t="s">
        <v>127</v>
      </c>
      <c r="B128" s="12">
        <v>1.1432508509667499E-3</v>
      </c>
      <c r="C128" s="12">
        <v>0.65872007608413696</v>
      </c>
      <c r="D128" s="12">
        <v>1.57868143453466</v>
      </c>
    </row>
    <row r="129" spans="1:4" x14ac:dyDescent="0.2">
      <c r="A129" s="12" t="s">
        <v>128</v>
      </c>
      <c r="B129" s="12">
        <v>2.5337738490713402E-3</v>
      </c>
      <c r="C129" s="12">
        <v>0.659459829330444</v>
      </c>
      <c r="D129" s="12">
        <v>1.5794911234449101</v>
      </c>
    </row>
    <row r="130" spans="1:4" x14ac:dyDescent="0.2">
      <c r="A130" s="12" t="s">
        <v>129</v>
      </c>
      <c r="B130" s="12">
        <v>3.9460400682479399E-3</v>
      </c>
      <c r="C130" s="12">
        <v>0.66237986087798995</v>
      </c>
      <c r="D130" s="12">
        <v>1.58269126932885</v>
      </c>
    </row>
    <row r="131" spans="1:4" x14ac:dyDescent="0.2">
      <c r="A131" s="12" t="s">
        <v>130</v>
      </c>
      <c r="B131" s="12">
        <v>1.42021818774073E-4</v>
      </c>
      <c r="C131" s="12">
        <v>0.66334003210067705</v>
      </c>
      <c r="D131" s="12">
        <v>1.5837449642371799</v>
      </c>
    </row>
    <row r="132" spans="1:4" x14ac:dyDescent="0.2">
      <c r="A132" s="12" t="s">
        <v>131</v>
      </c>
      <c r="B132" s="12">
        <v>1.91043388262048E-3</v>
      </c>
      <c r="C132" s="12">
        <v>0.66699993610382002</v>
      </c>
      <c r="D132" s="12">
        <v>1.5877677915419299</v>
      </c>
    </row>
    <row r="133" spans="1:4" x14ac:dyDescent="0.2">
      <c r="A133" s="12" t="s">
        <v>132</v>
      </c>
      <c r="B133" s="12">
        <v>2.05730956090594E-3</v>
      </c>
      <c r="C133" s="12">
        <v>0.66969794034957797</v>
      </c>
      <c r="D133" s="12">
        <v>1.5907398765777101</v>
      </c>
    </row>
    <row r="134" spans="1:4" x14ac:dyDescent="0.2">
      <c r="A134" s="12" t="s">
        <v>133</v>
      </c>
      <c r="B134" s="12">
        <v>2.1715714424901901E-3</v>
      </c>
      <c r="C134" s="12">
        <v>0.67259991168975797</v>
      </c>
      <c r="D134" s="12">
        <v>1.5939428594151599</v>
      </c>
    </row>
    <row r="135" spans="1:4" x14ac:dyDescent="0.2">
      <c r="A135" s="12" t="s">
        <v>134</v>
      </c>
      <c r="B135" s="12">
        <v>6.5120237059990301E-4</v>
      </c>
      <c r="C135" s="12">
        <v>0.67369997501373202</v>
      </c>
      <c r="D135" s="12">
        <v>1.5951587135657099</v>
      </c>
    </row>
    <row r="136" spans="1:4" x14ac:dyDescent="0.2">
      <c r="A136" s="12" t="s">
        <v>135</v>
      </c>
      <c r="B136" s="12">
        <v>7.4158127642195201E-4</v>
      </c>
      <c r="C136" s="12">
        <v>0.67406004667282104</v>
      </c>
      <c r="D136" s="12">
        <v>1.59555688719961</v>
      </c>
    </row>
    <row r="137" spans="1:4" x14ac:dyDescent="0.2">
      <c r="A137" s="12" t="s">
        <v>136</v>
      </c>
      <c r="B137" s="12">
        <v>2.8326250688961701E-3</v>
      </c>
      <c r="C137" s="12">
        <v>0.67615997791290205</v>
      </c>
      <c r="D137" s="12">
        <v>1.59788100928642</v>
      </c>
    </row>
    <row r="138" spans="1:4" x14ac:dyDescent="0.2">
      <c r="A138" s="12" t="s">
        <v>137</v>
      </c>
      <c r="B138" s="12">
        <v>3.98862333644554E-3</v>
      </c>
      <c r="C138" s="12">
        <v>0.67781996726989702</v>
      </c>
      <c r="D138" s="12">
        <v>1.5997206163864901</v>
      </c>
    </row>
    <row r="139" spans="1:4" x14ac:dyDescent="0.2">
      <c r="A139" s="12" t="s">
        <v>138</v>
      </c>
      <c r="B139" s="12">
        <v>3.4120895620007E-3</v>
      </c>
      <c r="C139" s="12">
        <v>0.67783999443054199</v>
      </c>
      <c r="D139" s="12">
        <v>1.5997428234941899</v>
      </c>
    </row>
    <row r="140" spans="1:4" x14ac:dyDescent="0.2">
      <c r="A140" s="12" t="s">
        <v>139</v>
      </c>
      <c r="B140" s="12">
        <v>3.29970694647887E-3</v>
      </c>
      <c r="C140" s="12">
        <v>0.67957198619842496</v>
      </c>
      <c r="D140" s="12">
        <v>1.6016645083691301</v>
      </c>
    </row>
    <row r="141" spans="1:4" x14ac:dyDescent="0.2">
      <c r="A141" s="12" t="s">
        <v>140</v>
      </c>
      <c r="B141" s="12">
        <v>4.2378034003368497E-3</v>
      </c>
      <c r="C141" s="12">
        <v>0.67999994754791204</v>
      </c>
      <c r="D141" s="12">
        <v>1.60213969693022</v>
      </c>
    </row>
    <row r="142" spans="1:4" x14ac:dyDescent="0.2">
      <c r="A142" s="12" t="s">
        <v>141</v>
      </c>
      <c r="B142" s="12">
        <v>2.8326250688961701E-3</v>
      </c>
      <c r="C142" s="12">
        <v>0.68086004257202104</v>
      </c>
      <c r="D142" s="12">
        <v>1.6030951332382199</v>
      </c>
    </row>
    <row r="143" spans="1:4" x14ac:dyDescent="0.2">
      <c r="A143" s="12" t="s">
        <v>142</v>
      </c>
      <c r="B143" s="12">
        <v>2.9612973421156799E-3</v>
      </c>
      <c r="C143" s="12">
        <v>0.68145996332168501</v>
      </c>
      <c r="D143" s="12">
        <v>1.6037618923205601</v>
      </c>
    </row>
    <row r="144" spans="1:4" x14ac:dyDescent="0.2">
      <c r="A144" s="12" t="s">
        <v>143</v>
      </c>
      <c r="B144" s="12">
        <v>2.0600162945096298E-3</v>
      </c>
      <c r="C144" s="12">
        <v>0.68158006668090798</v>
      </c>
      <c r="D144" s="12">
        <v>1.6038954099407401</v>
      </c>
    </row>
    <row r="145" spans="1:4" x14ac:dyDescent="0.2">
      <c r="A145" s="12" t="s">
        <v>144</v>
      </c>
      <c r="B145" s="12">
        <v>3.8348428623689E-3</v>
      </c>
      <c r="C145" s="12">
        <v>0.68343991041183405</v>
      </c>
      <c r="D145" s="12">
        <v>1.60596439771863</v>
      </c>
    </row>
    <row r="146" spans="1:4" x14ac:dyDescent="0.2">
      <c r="A146" s="12" t="s">
        <v>145</v>
      </c>
      <c r="B146" s="12">
        <v>1.2566652890079501E-3</v>
      </c>
      <c r="C146" s="12">
        <v>0.68499994277954102</v>
      </c>
      <c r="D146" s="12">
        <v>1.6077019177212999</v>
      </c>
    </row>
    <row r="147" spans="1:4" x14ac:dyDescent="0.2">
      <c r="A147" s="12" t="s">
        <v>146</v>
      </c>
      <c r="B147" s="12">
        <v>3.27963219354625E-3</v>
      </c>
      <c r="C147" s="12">
        <v>0.68769997358322099</v>
      </c>
      <c r="D147" s="12">
        <v>1.6107135792985301</v>
      </c>
    </row>
    <row r="148" spans="1:4" x14ac:dyDescent="0.2">
      <c r="A148" s="12" t="s">
        <v>147</v>
      </c>
      <c r="B148" s="12">
        <v>1.2494786432286199E-3</v>
      </c>
      <c r="C148" s="12">
        <v>0.68953990936279297</v>
      </c>
      <c r="D148" s="12">
        <v>1.6127691073755099</v>
      </c>
    </row>
    <row r="149" spans="1:4" x14ac:dyDescent="0.2">
      <c r="A149" s="12" t="s">
        <v>148</v>
      </c>
      <c r="B149" s="12">
        <v>4.05218237627293E-3</v>
      </c>
      <c r="C149" s="12">
        <v>0.691619932651519</v>
      </c>
      <c r="D149" s="12">
        <v>1.6150960140578401</v>
      </c>
    </row>
    <row r="150" spans="1:4" x14ac:dyDescent="0.2">
      <c r="A150" s="12" t="s">
        <v>149</v>
      </c>
      <c r="B150" s="12">
        <v>4.2277068088644098E-3</v>
      </c>
      <c r="C150" s="12">
        <v>0.69211989641189497</v>
      </c>
      <c r="D150" s="12">
        <v>1.6156558201062099</v>
      </c>
    </row>
    <row r="151" spans="1:4" x14ac:dyDescent="0.2">
      <c r="A151" s="12" t="s">
        <v>150</v>
      </c>
      <c r="B151" s="12">
        <v>1.05916355548016E-3</v>
      </c>
      <c r="C151" s="12">
        <v>0.69297993183135898</v>
      </c>
      <c r="D151" s="12">
        <v>1.61661924996651</v>
      </c>
    </row>
    <row r="152" spans="1:4" x14ac:dyDescent="0.2">
      <c r="A152" s="12" t="s">
        <v>151</v>
      </c>
      <c r="B152" s="12">
        <v>1.11059978587232E-3</v>
      </c>
      <c r="C152" s="12">
        <v>0.69344002008438099</v>
      </c>
      <c r="D152" s="12">
        <v>1.6171348864096</v>
      </c>
    </row>
    <row r="153" spans="1:4" x14ac:dyDescent="0.2">
      <c r="A153" s="12" t="s">
        <v>152</v>
      </c>
      <c r="B153" s="12">
        <v>4.0014279125909404E-3</v>
      </c>
      <c r="C153" s="12">
        <v>0.69368004798889105</v>
      </c>
      <c r="D153" s="12">
        <v>1.61740395906783</v>
      </c>
    </row>
    <row r="154" spans="1:4" x14ac:dyDescent="0.2">
      <c r="A154" s="12" t="s">
        <v>153</v>
      </c>
      <c r="B154" s="12">
        <v>4.1799808625444801E-3</v>
      </c>
      <c r="C154" s="12">
        <v>0.69385993480682295</v>
      </c>
      <c r="D154" s="12">
        <v>1.61760564257196</v>
      </c>
    </row>
    <row r="155" spans="1:4" x14ac:dyDescent="0.2">
      <c r="A155" s="12" t="s">
        <v>154</v>
      </c>
      <c r="B155" s="12">
        <v>2.1941534894466398E-3</v>
      </c>
      <c r="C155" s="12">
        <v>0.69489997625350897</v>
      </c>
      <c r="D155" s="12">
        <v>1.6187721978209799</v>
      </c>
    </row>
    <row r="156" spans="1:4" x14ac:dyDescent="0.2">
      <c r="A156" s="12" t="s">
        <v>155</v>
      </c>
      <c r="B156" s="12">
        <v>2.2362683105596999E-3</v>
      </c>
      <c r="C156" s="12">
        <v>0.69690006971359197</v>
      </c>
      <c r="D156" s="12">
        <v>1.6210179538098799</v>
      </c>
    </row>
    <row r="157" spans="1:4" x14ac:dyDescent="0.2">
      <c r="A157" s="12" t="s">
        <v>156</v>
      </c>
      <c r="B157" s="12">
        <v>7.7389516178870096E-4</v>
      </c>
      <c r="C157" s="12">
        <v>0.69771999120712203</v>
      </c>
      <c r="D157" s="12">
        <v>1.62193948273938</v>
      </c>
    </row>
    <row r="158" spans="1:4" x14ac:dyDescent="0.2">
      <c r="A158" s="12" t="s">
        <v>157</v>
      </c>
      <c r="B158" s="12">
        <v>2.1801873679522898E-3</v>
      </c>
      <c r="C158" s="12">
        <v>0.69813597202301003</v>
      </c>
      <c r="D158" s="12">
        <v>1.6224072135966201</v>
      </c>
    </row>
    <row r="159" spans="1:4" x14ac:dyDescent="0.2">
      <c r="A159" s="12" t="s">
        <v>158</v>
      </c>
      <c r="B159" s="12">
        <v>2.8469279322296901E-3</v>
      </c>
      <c r="C159" s="12">
        <v>0.69827997684478704</v>
      </c>
      <c r="D159" s="12">
        <v>1.62256916474756</v>
      </c>
    </row>
    <row r="160" spans="1:4" x14ac:dyDescent="0.2">
      <c r="A160" s="12" t="s">
        <v>159</v>
      </c>
      <c r="B160" s="12">
        <v>3.1466245695657901E-3</v>
      </c>
      <c r="C160" s="12">
        <v>0.700139939785003</v>
      </c>
      <c r="D160" s="12">
        <v>1.62466237548003</v>
      </c>
    </row>
    <row r="161" spans="1:4" x14ac:dyDescent="0.2">
      <c r="A161" s="12" t="s">
        <v>160</v>
      </c>
      <c r="B161" s="12">
        <v>4.2277068088644098E-3</v>
      </c>
      <c r="C161" s="12">
        <v>0.70200598239898604</v>
      </c>
      <c r="D161" s="12">
        <v>1.6267651419296001</v>
      </c>
    </row>
    <row r="162" spans="1:4" x14ac:dyDescent="0.2">
      <c r="A162" s="12" t="s">
        <v>161</v>
      </c>
      <c r="B162" s="12">
        <v>2.9612973421156799E-3</v>
      </c>
      <c r="C162" s="12">
        <v>0.70400005578994695</v>
      </c>
      <c r="D162" s="12">
        <v>1.62901518913549</v>
      </c>
    </row>
    <row r="163" spans="1:4" x14ac:dyDescent="0.2">
      <c r="A163" s="12" t="s">
        <v>162</v>
      </c>
      <c r="B163" s="12">
        <v>4.1088800347082099E-3</v>
      </c>
      <c r="C163" s="12">
        <v>0.70660001039505005</v>
      </c>
      <c r="D163" s="12">
        <v>1.6319535677261101</v>
      </c>
    </row>
    <row r="164" spans="1:4" x14ac:dyDescent="0.2">
      <c r="A164" s="12" t="s">
        <v>163</v>
      </c>
      <c r="B164" s="12">
        <v>9.20781221993748E-4</v>
      </c>
      <c r="C164" s="12">
        <v>0.70764005184173495</v>
      </c>
      <c r="D164" s="12">
        <v>1.6331304701493401</v>
      </c>
    </row>
    <row r="165" spans="1:4" x14ac:dyDescent="0.2">
      <c r="A165" s="12" t="s">
        <v>164</v>
      </c>
      <c r="B165" s="12">
        <v>6.5120237059990301E-4</v>
      </c>
      <c r="C165" s="12">
        <v>0.71164017915725697</v>
      </c>
      <c r="D165" s="12">
        <v>1.6376648967391001</v>
      </c>
    </row>
    <row r="166" spans="1:4" x14ac:dyDescent="0.2">
      <c r="A166" s="12" t="s">
        <v>165</v>
      </c>
      <c r="B166" s="12">
        <v>1.8952740979784001E-3</v>
      </c>
      <c r="C166" s="12">
        <v>0.712580025196075</v>
      </c>
      <c r="D166" s="12">
        <v>1.63873210378784</v>
      </c>
    </row>
    <row r="167" spans="1:4" x14ac:dyDescent="0.2">
      <c r="A167" s="12" t="s">
        <v>166</v>
      </c>
      <c r="B167" s="12">
        <v>2.1941534894466398E-3</v>
      </c>
      <c r="C167" s="12">
        <v>0.71512001752853305</v>
      </c>
      <c r="D167" s="12">
        <v>1.6416197779806201</v>
      </c>
    </row>
    <row r="168" spans="1:4" x14ac:dyDescent="0.2">
      <c r="A168" s="12" t="s">
        <v>167</v>
      </c>
      <c r="B168" s="12">
        <v>4.0988806610476498E-3</v>
      </c>
      <c r="C168" s="12">
        <v>0.71885997056961004</v>
      </c>
      <c r="D168" s="12">
        <v>1.6458809319472201</v>
      </c>
    </row>
    <row r="169" spans="1:4" x14ac:dyDescent="0.2">
      <c r="A169" s="12" t="s">
        <v>168</v>
      </c>
      <c r="B169" s="12">
        <v>1.78333558065056E-3</v>
      </c>
      <c r="C169" s="12">
        <v>0.72012001276016202</v>
      </c>
      <c r="D169" s="12">
        <v>1.6473190635532999</v>
      </c>
    </row>
    <row r="170" spans="1:4" x14ac:dyDescent="0.2">
      <c r="A170" s="12" t="s">
        <v>169</v>
      </c>
      <c r="B170" s="12">
        <v>1.5659850044214599E-3</v>
      </c>
      <c r="C170" s="12">
        <v>0.72173994779586703</v>
      </c>
      <c r="D170" s="12">
        <v>1.64916980022766</v>
      </c>
    </row>
    <row r="171" spans="1:4" x14ac:dyDescent="0.2">
      <c r="A171" s="12" t="s">
        <v>170</v>
      </c>
      <c r="B171" s="12">
        <v>3.35004266192115E-3</v>
      </c>
      <c r="C171" s="12">
        <v>0.72294598817825295</v>
      </c>
      <c r="D171" s="12">
        <v>1.6505490223799699</v>
      </c>
    </row>
    <row r="172" spans="1:4" x14ac:dyDescent="0.2">
      <c r="A172" s="12" t="s">
        <v>171</v>
      </c>
      <c r="B172" s="12">
        <v>3.8503837863547701E-3</v>
      </c>
      <c r="C172" s="12">
        <v>0.72472596168518</v>
      </c>
      <c r="D172" s="12">
        <v>1.65258669949199</v>
      </c>
    </row>
    <row r="173" spans="1:4" x14ac:dyDescent="0.2">
      <c r="A173" s="12" t="s">
        <v>172</v>
      </c>
      <c r="B173" s="12">
        <v>6.5120237059990301E-4</v>
      </c>
      <c r="C173" s="12">
        <v>0.72487998008728005</v>
      </c>
      <c r="D173" s="12">
        <v>1.6527631348040099</v>
      </c>
    </row>
    <row r="174" spans="1:4" x14ac:dyDescent="0.2">
      <c r="A174" s="12" t="s">
        <v>173</v>
      </c>
      <c r="B174" s="12">
        <v>6.5120237059990301E-4</v>
      </c>
      <c r="C174" s="12">
        <v>0.72717988491058305</v>
      </c>
      <c r="D174" s="12">
        <v>1.6554000256860399</v>
      </c>
    </row>
    <row r="175" spans="1:4" x14ac:dyDescent="0.2">
      <c r="A175" s="12" t="s">
        <v>174</v>
      </c>
      <c r="B175" s="12">
        <v>3.4350289643118401E-3</v>
      </c>
      <c r="C175" s="12">
        <v>0.72866004705428999</v>
      </c>
      <c r="D175" s="12">
        <v>1.6570992883564799</v>
      </c>
    </row>
    <row r="176" spans="1:4" x14ac:dyDescent="0.2">
      <c r="A176" s="12" t="s">
        <v>175</v>
      </c>
      <c r="B176" s="12">
        <v>1.91043388262048E-3</v>
      </c>
      <c r="C176" s="12">
        <v>0.72866010665893499</v>
      </c>
      <c r="D176" s="12">
        <v>1.6570993568191901</v>
      </c>
    </row>
    <row r="177" spans="1:4" x14ac:dyDescent="0.2">
      <c r="A177" s="12" t="s">
        <v>176</v>
      </c>
      <c r="B177" s="12">
        <v>2.8326250688961701E-3</v>
      </c>
      <c r="C177" s="12">
        <v>0.72900003194808904</v>
      </c>
      <c r="D177" s="12">
        <v>1.65748984568064</v>
      </c>
    </row>
    <row r="178" spans="1:4" x14ac:dyDescent="0.2">
      <c r="A178" s="12" t="s">
        <v>177</v>
      </c>
      <c r="B178" s="12">
        <v>4.0705649474415198E-3</v>
      </c>
      <c r="C178" s="12">
        <v>0.72927993535995395</v>
      </c>
      <c r="D178" s="12">
        <v>1.6578114535450199</v>
      </c>
    </row>
    <row r="179" spans="1:4" x14ac:dyDescent="0.2">
      <c r="A179" s="12" t="s">
        <v>178</v>
      </c>
      <c r="B179" s="12">
        <v>1.35275359710892E-3</v>
      </c>
      <c r="C179" s="12">
        <v>0.73287993669509799</v>
      </c>
      <c r="D179" s="12">
        <v>1.6619534071078601</v>
      </c>
    </row>
    <row r="180" spans="1:4" x14ac:dyDescent="0.2">
      <c r="A180" s="12" t="s">
        <v>179</v>
      </c>
      <c r="B180" s="12">
        <v>2.0642362974652101E-3</v>
      </c>
      <c r="C180" s="12">
        <v>0.73546004295349099</v>
      </c>
      <c r="D180" s="12">
        <v>1.6649282929167299</v>
      </c>
    </row>
    <row r="181" spans="1:4" x14ac:dyDescent="0.2">
      <c r="A181" s="12" t="s">
        <v>180</v>
      </c>
      <c r="B181" s="12">
        <v>7.4158127642195201E-4</v>
      </c>
      <c r="C181" s="12">
        <v>0.73662006855010898</v>
      </c>
      <c r="D181" s="12">
        <v>1.6662675476187501</v>
      </c>
    </row>
    <row r="182" spans="1:4" x14ac:dyDescent="0.2">
      <c r="A182" s="12" t="s">
        <v>181</v>
      </c>
      <c r="B182" s="12">
        <v>2.2598203603836301E-3</v>
      </c>
      <c r="C182" s="12">
        <v>0.73735994100570601</v>
      </c>
      <c r="D182" s="12">
        <v>1.6671222962680801</v>
      </c>
    </row>
    <row r="183" spans="1:4" x14ac:dyDescent="0.2">
      <c r="A183" s="12" t="s">
        <v>182</v>
      </c>
      <c r="B183" s="12">
        <v>2.7625857481156598E-3</v>
      </c>
      <c r="C183" s="12">
        <v>0.73829990625381403</v>
      </c>
      <c r="D183" s="12">
        <v>1.66820883748328</v>
      </c>
    </row>
    <row r="184" spans="1:4" x14ac:dyDescent="0.2">
      <c r="A184" s="12" t="s">
        <v>183</v>
      </c>
      <c r="B184" s="12">
        <v>8.7097918980116895E-4</v>
      </c>
      <c r="C184" s="12">
        <v>0.73835992813110296</v>
      </c>
      <c r="D184" s="12">
        <v>1.6682782430792</v>
      </c>
    </row>
    <row r="185" spans="1:4" x14ac:dyDescent="0.2">
      <c r="A185" s="12" t="s">
        <v>184</v>
      </c>
      <c r="B185" s="12">
        <v>9.9413829428791401E-4</v>
      </c>
      <c r="C185" s="12">
        <v>0.739859938621521</v>
      </c>
      <c r="D185" s="12">
        <v>1.6700137007964799</v>
      </c>
    </row>
    <row r="186" spans="1:4" x14ac:dyDescent="0.2">
      <c r="A186" s="12" t="s">
        <v>185</v>
      </c>
      <c r="B186" s="12">
        <v>1.74215623567973E-3</v>
      </c>
      <c r="C186" s="12">
        <v>0.74264007806777899</v>
      </c>
      <c r="D186" s="12">
        <v>1.6732349965111899</v>
      </c>
    </row>
    <row r="187" spans="1:4" x14ac:dyDescent="0.2">
      <c r="A187" s="12" t="s">
        <v>186</v>
      </c>
      <c r="B187" s="12">
        <v>3.4120895620007E-3</v>
      </c>
      <c r="C187" s="12">
        <v>0.74353975057601895</v>
      </c>
      <c r="D187" s="12">
        <v>1.6742787604097</v>
      </c>
    </row>
    <row r="188" spans="1:4" x14ac:dyDescent="0.2">
      <c r="A188" s="12" t="s">
        <v>187</v>
      </c>
      <c r="B188" s="12">
        <v>4.1088800347082099E-3</v>
      </c>
      <c r="C188" s="12">
        <v>0.743879795074462</v>
      </c>
      <c r="D188" s="12">
        <v>1.6746734359067199</v>
      </c>
    </row>
    <row r="189" spans="1:4" x14ac:dyDescent="0.2">
      <c r="A189" s="12" t="s">
        <v>188</v>
      </c>
      <c r="B189" s="12">
        <v>1.1427762261902799E-3</v>
      </c>
      <c r="C189" s="12">
        <v>0.7464599609375</v>
      </c>
      <c r="D189" s="12">
        <v>1.6776711597972001</v>
      </c>
    </row>
    <row r="190" spans="1:4" x14ac:dyDescent="0.2">
      <c r="A190" s="12" t="s">
        <v>189</v>
      </c>
      <c r="B190" s="12">
        <v>8.7097918980116895E-4</v>
      </c>
      <c r="C190" s="12">
        <v>0.74947398900985696</v>
      </c>
      <c r="D190" s="12">
        <v>1.6811797555088801</v>
      </c>
    </row>
    <row r="191" spans="1:4" x14ac:dyDescent="0.2">
      <c r="A191" s="12" t="s">
        <v>190</v>
      </c>
      <c r="B191" s="12">
        <v>2.8326250688961701E-3</v>
      </c>
      <c r="C191" s="12">
        <v>0.75016003847122104</v>
      </c>
      <c r="D191" s="12">
        <v>1.68197940249592</v>
      </c>
    </row>
    <row r="192" spans="1:4" x14ac:dyDescent="0.2">
      <c r="A192" s="12" t="s">
        <v>191</v>
      </c>
      <c r="B192" s="12">
        <v>2.02682487840902E-3</v>
      </c>
      <c r="C192" s="12">
        <v>0.75103998184204102</v>
      </c>
      <c r="D192" s="12">
        <v>1.68300560556554</v>
      </c>
    </row>
    <row r="193" spans="1:4" x14ac:dyDescent="0.2">
      <c r="A193" s="12" t="s">
        <v>192</v>
      </c>
      <c r="B193" s="12">
        <v>3.0793304682859902E-3</v>
      </c>
      <c r="C193" s="12">
        <v>0.75409996509552002</v>
      </c>
      <c r="D193" s="12">
        <v>1.6865790803999701</v>
      </c>
    </row>
    <row r="194" spans="1:4" x14ac:dyDescent="0.2">
      <c r="A194" s="12" t="s">
        <v>193</v>
      </c>
      <c r="B194" s="12">
        <v>3.2060182545924801E-3</v>
      </c>
      <c r="C194" s="12">
        <v>0.75435996055603005</v>
      </c>
      <c r="D194" s="12">
        <v>1.6868830548416001</v>
      </c>
    </row>
    <row r="195" spans="1:4" x14ac:dyDescent="0.2">
      <c r="A195" s="12" t="s">
        <v>194</v>
      </c>
      <c r="B195" s="12">
        <v>1.5825496885544901E-3</v>
      </c>
      <c r="C195" s="12">
        <v>0.75698000192642201</v>
      </c>
      <c r="D195" s="12">
        <v>1.68994934324679</v>
      </c>
    </row>
    <row r="196" spans="1:4" x14ac:dyDescent="0.2">
      <c r="A196" s="12" t="s">
        <v>195</v>
      </c>
      <c r="B196" s="12">
        <v>3.4999548058154001E-3</v>
      </c>
      <c r="C196" s="12">
        <v>0.75722020864486606</v>
      </c>
      <c r="D196" s="12">
        <v>1.6902307408883199</v>
      </c>
    </row>
    <row r="197" spans="1:4" x14ac:dyDescent="0.2">
      <c r="A197" s="12" t="s">
        <v>196</v>
      </c>
      <c r="B197" s="12">
        <v>4.0896838085484203E-3</v>
      </c>
      <c r="C197" s="12">
        <v>0.76017987728118896</v>
      </c>
      <c r="D197" s="12">
        <v>1.69370178472194</v>
      </c>
    </row>
    <row r="198" spans="1:4" x14ac:dyDescent="0.2">
      <c r="A198" s="12" t="s">
        <v>197</v>
      </c>
      <c r="B198" s="12">
        <v>2.9501488721467698E-3</v>
      </c>
      <c r="C198" s="12">
        <v>0.76035994291305498</v>
      </c>
      <c r="D198" s="12">
        <v>1.69391319219658</v>
      </c>
    </row>
    <row r="199" spans="1:4" x14ac:dyDescent="0.2">
      <c r="A199" s="12" t="s">
        <v>198</v>
      </c>
      <c r="B199" s="12">
        <v>2.8326250688961701E-3</v>
      </c>
      <c r="C199" s="12">
        <v>0.76059997081756503</v>
      </c>
      <c r="D199" s="12">
        <v>1.6941950398824299</v>
      </c>
    </row>
    <row r="200" spans="1:4" x14ac:dyDescent="0.2">
      <c r="A200" s="12" t="s">
        <v>199</v>
      </c>
      <c r="B200" s="12">
        <v>5.2056099402965198E-4</v>
      </c>
      <c r="C200" s="12">
        <v>0.76162874698638905</v>
      </c>
      <c r="D200" s="12">
        <v>1.6954035898689299</v>
      </c>
    </row>
    <row r="201" spans="1:4" x14ac:dyDescent="0.2">
      <c r="A201" s="12" t="s">
        <v>200</v>
      </c>
      <c r="B201" s="12">
        <v>1.42021818774073E-4</v>
      </c>
      <c r="C201" s="12">
        <v>0.76403999328613204</v>
      </c>
      <c r="D201" s="12">
        <v>1.69823956953685</v>
      </c>
    </row>
    <row r="202" spans="1:4" x14ac:dyDescent="0.2">
      <c r="A202" s="12" t="s">
        <v>201</v>
      </c>
      <c r="B202" s="12">
        <v>3.4999548058154001E-3</v>
      </c>
      <c r="C202" s="12">
        <v>0.76724201440811102</v>
      </c>
      <c r="D202" s="12">
        <v>1.70201295047014</v>
      </c>
    </row>
    <row r="203" spans="1:4" x14ac:dyDescent="0.2">
      <c r="A203" s="12" t="s">
        <v>202</v>
      </c>
      <c r="B203" s="12">
        <v>3.29970694647887E-3</v>
      </c>
      <c r="C203" s="12">
        <v>0.76963996887206998</v>
      </c>
      <c r="D203" s="12">
        <v>1.7048442787788201</v>
      </c>
    </row>
    <row r="204" spans="1:4" x14ac:dyDescent="0.2">
      <c r="A204" s="12" t="s">
        <v>203</v>
      </c>
      <c r="B204" s="12">
        <v>1.5659850044214599E-3</v>
      </c>
      <c r="C204" s="12">
        <v>0.77262014150619496</v>
      </c>
      <c r="D204" s="12">
        <v>1.70836961252154</v>
      </c>
    </row>
    <row r="205" spans="1:4" x14ac:dyDescent="0.2">
      <c r="A205" s="12" t="s">
        <v>204</v>
      </c>
      <c r="B205" s="12">
        <v>1.84203668949892E-3</v>
      </c>
      <c r="C205" s="12">
        <v>0.77351975440979004</v>
      </c>
      <c r="D205" s="12">
        <v>1.7094352227666101</v>
      </c>
    </row>
    <row r="206" spans="1:4" x14ac:dyDescent="0.2">
      <c r="A206" s="12" t="s">
        <v>205</v>
      </c>
      <c r="B206" s="12">
        <v>2.02682487840902E-3</v>
      </c>
      <c r="C206" s="12">
        <v>0.77381998300552302</v>
      </c>
      <c r="D206" s="12">
        <v>1.70979099770652</v>
      </c>
    </row>
    <row r="207" spans="1:4" x14ac:dyDescent="0.2">
      <c r="A207" s="12" t="s">
        <v>206</v>
      </c>
      <c r="B207" s="12">
        <v>3.1466245695657901E-3</v>
      </c>
      <c r="C207" s="12">
        <v>0.77495992183685303</v>
      </c>
      <c r="D207" s="12">
        <v>1.71114251505328</v>
      </c>
    </row>
    <row r="208" spans="1:4" x14ac:dyDescent="0.2">
      <c r="A208" s="12" t="s">
        <v>207</v>
      </c>
      <c r="B208" s="12">
        <v>3.0793304682859902E-3</v>
      </c>
      <c r="C208" s="12">
        <v>0.77815997600555398</v>
      </c>
      <c r="D208" s="12">
        <v>1.71494222738212</v>
      </c>
    </row>
    <row r="209" spans="1:4" x14ac:dyDescent="0.2">
      <c r="A209" s="12" t="s">
        <v>208</v>
      </c>
      <c r="B209" s="12">
        <v>2.5991743672064099E-3</v>
      </c>
      <c r="C209" s="12">
        <v>0.77841806411743097</v>
      </c>
      <c r="D209" s="12">
        <v>1.7152490460658001</v>
      </c>
    </row>
    <row r="210" spans="1:4" x14ac:dyDescent="0.2">
      <c r="A210" s="12" t="s">
        <v>209</v>
      </c>
      <c r="B210" s="12">
        <v>3.1705127916728999E-3</v>
      </c>
      <c r="C210" s="12">
        <v>0.78090000152587802</v>
      </c>
      <c r="D210" s="12">
        <v>1.71820241086842</v>
      </c>
    </row>
    <row r="211" spans="1:4" x14ac:dyDescent="0.2">
      <c r="A211" s="12" t="s">
        <v>210</v>
      </c>
      <c r="B211" s="12">
        <v>4.1088800347082099E-3</v>
      </c>
      <c r="C211" s="12">
        <v>0.78213989734649603</v>
      </c>
      <c r="D211" s="12">
        <v>1.71967972080005</v>
      </c>
    </row>
    <row r="212" spans="1:4" x14ac:dyDescent="0.2">
      <c r="A212" s="12" t="s">
        <v>211</v>
      </c>
      <c r="B212" s="12">
        <v>4.1958117676292499E-3</v>
      </c>
      <c r="C212" s="12">
        <v>0.78370004892349199</v>
      </c>
      <c r="D212" s="12">
        <v>1.7215404135812999</v>
      </c>
    </row>
    <row r="213" spans="1:4" x14ac:dyDescent="0.2">
      <c r="A213" s="12" t="s">
        <v>212</v>
      </c>
      <c r="B213" s="12">
        <v>2.4521332811764701E-3</v>
      </c>
      <c r="C213" s="12">
        <v>0.78486001491546598</v>
      </c>
      <c r="D213" s="12">
        <v>1.7229251354278701</v>
      </c>
    </row>
    <row r="214" spans="1:4" x14ac:dyDescent="0.2">
      <c r="A214" s="12" t="s">
        <v>213</v>
      </c>
      <c r="B214" s="12">
        <v>1.8872894899504E-3</v>
      </c>
      <c r="C214" s="12">
        <v>0.794821977615356</v>
      </c>
      <c r="D214" s="12">
        <v>1.7348632864017299</v>
      </c>
    </row>
    <row r="215" spans="1:4" x14ac:dyDescent="0.2">
      <c r="A215" s="12" t="s">
        <v>214</v>
      </c>
      <c r="B215" s="12">
        <v>3.72668059340144E-3</v>
      </c>
      <c r="C215" s="12">
        <v>0.79638004302978505</v>
      </c>
      <c r="D215" s="12">
        <v>1.73673789643942</v>
      </c>
    </row>
    <row r="216" spans="1:4" x14ac:dyDescent="0.2">
      <c r="A216" s="12" t="s">
        <v>215</v>
      </c>
      <c r="B216" s="12">
        <v>2.9612973421156799E-3</v>
      </c>
      <c r="C216" s="12">
        <v>0.79668003320693903</v>
      </c>
      <c r="D216" s="12">
        <v>1.73709906665651</v>
      </c>
    </row>
    <row r="217" spans="1:4" x14ac:dyDescent="0.2">
      <c r="A217" s="12" t="s">
        <v>216</v>
      </c>
      <c r="B217" s="12">
        <v>3.2408246032176601E-3</v>
      </c>
      <c r="C217" s="12">
        <v>0.79740005731582597</v>
      </c>
      <c r="D217" s="12">
        <v>1.73796623909325</v>
      </c>
    </row>
    <row r="218" spans="1:4" x14ac:dyDescent="0.2">
      <c r="A218" s="12" t="s">
        <v>217</v>
      </c>
      <c r="B218" s="12">
        <v>7.0613885328464805E-4</v>
      </c>
      <c r="C218" s="12">
        <v>0.79857993125915505</v>
      </c>
      <c r="D218" s="12">
        <v>1.7393881749563</v>
      </c>
    </row>
    <row r="219" spans="1:4" x14ac:dyDescent="0.2">
      <c r="A219" s="12" t="s">
        <v>218</v>
      </c>
      <c r="B219" s="12">
        <v>3.4592876566476101E-3</v>
      </c>
      <c r="C219" s="12">
        <v>0.80055999755859297</v>
      </c>
      <c r="D219" s="12">
        <v>1.7417770848562999</v>
      </c>
    </row>
    <row r="220" spans="1:4" x14ac:dyDescent="0.2">
      <c r="A220" s="12" t="s">
        <v>219</v>
      </c>
      <c r="B220" s="12">
        <v>1.7037134783868099E-3</v>
      </c>
      <c r="C220" s="12">
        <v>0.80252003669738703</v>
      </c>
      <c r="D220" s="12">
        <v>1.7441450637435401</v>
      </c>
    </row>
    <row r="221" spans="1:4" x14ac:dyDescent="0.2">
      <c r="A221" s="12" t="s">
        <v>220</v>
      </c>
      <c r="B221" s="12">
        <v>2.1941534894466398E-3</v>
      </c>
      <c r="C221" s="12">
        <v>0.80990004539489702</v>
      </c>
      <c r="D221" s="12">
        <v>1.75308997864839</v>
      </c>
    </row>
    <row r="222" spans="1:4" x14ac:dyDescent="0.2">
      <c r="A222" s="12" t="s">
        <v>221</v>
      </c>
      <c r="B222" s="12">
        <v>1.1934526750979101E-3</v>
      </c>
      <c r="C222" s="12">
        <v>0.81224995851516701</v>
      </c>
      <c r="D222" s="12">
        <v>1.7559478009396401</v>
      </c>
    </row>
    <row r="223" spans="1:4" x14ac:dyDescent="0.2">
      <c r="A223" s="12" t="s">
        <v>222</v>
      </c>
      <c r="B223" s="12">
        <v>1.4576843596762199E-3</v>
      </c>
      <c r="C223" s="12">
        <v>0.81349998712539595</v>
      </c>
      <c r="D223" s="12">
        <v>1.7574699079187699</v>
      </c>
    </row>
    <row r="224" spans="1:4" x14ac:dyDescent="0.2">
      <c r="A224" s="12" t="s">
        <v>223</v>
      </c>
      <c r="B224" s="12">
        <v>3.9460400682479399E-3</v>
      </c>
      <c r="C224" s="12">
        <v>0.81441211700439398</v>
      </c>
      <c r="D224" s="12">
        <v>1.7585814024684101</v>
      </c>
    </row>
    <row r="225" spans="1:4" x14ac:dyDescent="0.2">
      <c r="A225" s="12" t="s">
        <v>224</v>
      </c>
      <c r="B225" s="12">
        <v>2.9612973421156799E-3</v>
      </c>
      <c r="C225" s="12">
        <v>0.81502002477645796</v>
      </c>
      <c r="D225" s="12">
        <v>1.7593225712791301</v>
      </c>
    </row>
    <row r="226" spans="1:4" x14ac:dyDescent="0.2">
      <c r="A226" s="12" t="s">
        <v>225</v>
      </c>
      <c r="B226" s="12">
        <v>1.5825496885544901E-3</v>
      </c>
      <c r="C226" s="12">
        <v>0.82117998600006104</v>
      </c>
      <c r="D226" s="12">
        <v>1.7668505158097201</v>
      </c>
    </row>
    <row r="227" spans="1:4" x14ac:dyDescent="0.2">
      <c r="A227" s="12" t="s">
        <v>226</v>
      </c>
      <c r="B227" s="12">
        <v>3.2494319252778398E-4</v>
      </c>
      <c r="C227" s="12">
        <v>0.82200002670287997</v>
      </c>
      <c r="D227" s="12">
        <v>1.76785509484861</v>
      </c>
    </row>
    <row r="228" spans="1:4" x14ac:dyDescent="0.2">
      <c r="A228" s="12" t="s">
        <v>227</v>
      </c>
      <c r="B228" s="12">
        <v>3.6545435817453599E-3</v>
      </c>
      <c r="C228" s="12">
        <v>0.82317984104156405</v>
      </c>
      <c r="D228" s="12">
        <v>1.76930141150373</v>
      </c>
    </row>
    <row r="229" spans="1:4" x14ac:dyDescent="0.2">
      <c r="A229" s="12" t="s">
        <v>228</v>
      </c>
      <c r="B229" s="12">
        <v>3.72668059340144E-3</v>
      </c>
      <c r="C229" s="12">
        <v>0.82321602106094305</v>
      </c>
      <c r="D229" s="12">
        <v>1.7693457827396599</v>
      </c>
    </row>
    <row r="230" spans="1:4" x14ac:dyDescent="0.2">
      <c r="A230" s="12" t="s">
        <v>229</v>
      </c>
      <c r="B230" s="12">
        <v>2.97009931781686E-3</v>
      </c>
      <c r="C230" s="12">
        <v>0.82457989454269398</v>
      </c>
      <c r="D230" s="12">
        <v>1.7710192513138201</v>
      </c>
    </row>
    <row r="231" spans="1:4" x14ac:dyDescent="0.2">
      <c r="A231" s="12" t="s">
        <v>230</v>
      </c>
      <c r="B231" s="12">
        <v>9.3530335007218604E-4</v>
      </c>
      <c r="C231" s="12">
        <v>0.82745999097824097</v>
      </c>
      <c r="D231" s="12">
        <v>1.77455832286135</v>
      </c>
    </row>
    <row r="232" spans="1:4" x14ac:dyDescent="0.2">
      <c r="A232" s="12" t="s">
        <v>231</v>
      </c>
      <c r="B232" s="12">
        <v>3.9460400682479399E-3</v>
      </c>
      <c r="C232" s="12">
        <v>0.82760000228881803</v>
      </c>
      <c r="D232" s="12">
        <v>1.7747305493444701</v>
      </c>
    </row>
    <row r="233" spans="1:4" x14ac:dyDescent="0.2">
      <c r="A233" s="12" t="s">
        <v>232</v>
      </c>
      <c r="B233" s="12">
        <v>3.29970694647887E-3</v>
      </c>
      <c r="C233" s="12">
        <v>0.83136004209518399</v>
      </c>
      <c r="D233" s="12">
        <v>1.77936199309798</v>
      </c>
    </row>
    <row r="234" spans="1:4" x14ac:dyDescent="0.2">
      <c r="A234" s="12" t="s">
        <v>233</v>
      </c>
      <c r="B234" s="12">
        <v>4.1088800347082099E-3</v>
      </c>
      <c r="C234" s="12">
        <v>0.83210003376007002</v>
      </c>
      <c r="D234" s="12">
        <v>1.78027490313815</v>
      </c>
    </row>
    <row r="235" spans="1:4" x14ac:dyDescent="0.2">
      <c r="A235" s="12" t="s">
        <v>234</v>
      </c>
      <c r="B235" s="12">
        <v>2.6933258632814302E-3</v>
      </c>
      <c r="C235" s="12">
        <v>0.83972001075744596</v>
      </c>
      <c r="D235" s="12">
        <v>1.78970277381355</v>
      </c>
    </row>
    <row r="236" spans="1:4" x14ac:dyDescent="0.2">
      <c r="A236" s="12" t="s">
        <v>235</v>
      </c>
      <c r="B236" s="12">
        <v>3.79396412991333E-3</v>
      </c>
      <c r="C236" s="12">
        <v>0.84344017505645696</v>
      </c>
      <c r="D236" s="12">
        <v>1.7943236949194701</v>
      </c>
    </row>
    <row r="237" spans="1:4" x14ac:dyDescent="0.2">
      <c r="A237" s="12" t="s">
        <v>236</v>
      </c>
      <c r="B237" s="12">
        <v>4.2221965882113296E-3</v>
      </c>
      <c r="C237" s="12">
        <v>0.84741991758346502</v>
      </c>
      <c r="D237" s="12">
        <v>1.7992802550345299</v>
      </c>
    </row>
    <row r="238" spans="1:4" x14ac:dyDescent="0.2">
      <c r="A238" s="12" t="s">
        <v>237</v>
      </c>
      <c r="B238" s="12">
        <v>1.91043388262048E-3</v>
      </c>
      <c r="C238" s="12">
        <v>0.85189986228942804</v>
      </c>
      <c r="D238" s="12">
        <v>1.8048761738118</v>
      </c>
    </row>
    <row r="239" spans="1:4" x14ac:dyDescent="0.2">
      <c r="A239" s="12" t="s">
        <v>238</v>
      </c>
      <c r="B239" s="12">
        <v>6.5120237059990301E-4</v>
      </c>
      <c r="C239" s="12">
        <v>0.85243993997573797</v>
      </c>
      <c r="D239" s="12">
        <v>1.8055519616935001</v>
      </c>
    </row>
    <row r="240" spans="1:4" x14ac:dyDescent="0.2">
      <c r="A240" s="12" t="s">
        <v>239</v>
      </c>
      <c r="B240" s="12">
        <v>2.7625857481156598E-3</v>
      </c>
      <c r="C240" s="12">
        <v>0.85636001825332597</v>
      </c>
      <c r="D240" s="12">
        <v>1.8104646629569601</v>
      </c>
    </row>
    <row r="241" spans="1:4" x14ac:dyDescent="0.2">
      <c r="A241" s="12" t="s">
        <v>240</v>
      </c>
      <c r="B241" s="12">
        <v>2.6600030346611001E-3</v>
      </c>
      <c r="C241" s="12">
        <v>0.85655999183654696</v>
      </c>
      <c r="D241" s="12">
        <v>1.8107156308944601</v>
      </c>
    </row>
    <row r="242" spans="1:4" x14ac:dyDescent="0.2">
      <c r="A242" s="12" t="s">
        <v>241</v>
      </c>
      <c r="B242" s="12">
        <v>3.1466245695657901E-3</v>
      </c>
      <c r="C242" s="12">
        <v>0.85811990499496404</v>
      </c>
      <c r="D242" s="12">
        <v>1.8126745249334999</v>
      </c>
    </row>
    <row r="243" spans="1:4" x14ac:dyDescent="0.2">
      <c r="A243" s="12" t="s">
        <v>242</v>
      </c>
      <c r="B243" s="12">
        <v>2.9760301180518198E-3</v>
      </c>
      <c r="C243" s="12">
        <v>0.861699938774108</v>
      </c>
      <c r="D243" s="12">
        <v>1.81717824487866</v>
      </c>
    </row>
    <row r="244" spans="1:4" x14ac:dyDescent="0.2">
      <c r="A244" s="12" t="s">
        <v>243</v>
      </c>
      <c r="B244" s="12">
        <v>8.7097918980116895E-4</v>
      </c>
      <c r="C244" s="12">
        <v>0.86205989122390703</v>
      </c>
      <c r="D244" s="12">
        <v>1.8176316874620999</v>
      </c>
    </row>
    <row r="245" spans="1:4" x14ac:dyDescent="0.2">
      <c r="A245" s="12" t="s">
        <v>244</v>
      </c>
      <c r="B245" s="12">
        <v>3.20359486616078E-3</v>
      </c>
      <c r="C245" s="12">
        <v>0.86263996362686102</v>
      </c>
      <c r="D245" s="12">
        <v>1.8183626596668501</v>
      </c>
    </row>
    <row r="246" spans="1:4" x14ac:dyDescent="0.2">
      <c r="A246" s="12" t="s">
        <v>245</v>
      </c>
      <c r="B246" s="12">
        <v>3.55016886351218E-3</v>
      </c>
      <c r="C246" s="12">
        <v>0.86544007062911898</v>
      </c>
      <c r="D246" s="12">
        <v>1.82189532193281</v>
      </c>
    </row>
    <row r="247" spans="1:4" x14ac:dyDescent="0.2">
      <c r="A247" s="12" t="s">
        <v>246</v>
      </c>
      <c r="B247" s="12">
        <v>4.2221965882113296E-3</v>
      </c>
      <c r="C247" s="12">
        <v>0.87023997306823697</v>
      </c>
      <c r="D247" s="12">
        <v>1.82796693307851</v>
      </c>
    </row>
    <row r="248" spans="1:4" x14ac:dyDescent="0.2">
      <c r="A248" s="12" t="s">
        <v>247</v>
      </c>
      <c r="B248" s="12">
        <v>1.0967964467160499E-3</v>
      </c>
      <c r="C248" s="12">
        <v>0.87301987409591597</v>
      </c>
      <c r="D248" s="12">
        <v>1.83149260270667</v>
      </c>
    </row>
    <row r="249" spans="1:4" x14ac:dyDescent="0.2">
      <c r="A249" s="12" t="s">
        <v>248</v>
      </c>
      <c r="B249" s="12">
        <v>2.8326250688961701E-3</v>
      </c>
      <c r="C249" s="12">
        <v>0.87543994188308705</v>
      </c>
      <c r="D249" s="12">
        <v>1.83456744232591</v>
      </c>
    </row>
    <row r="250" spans="1:4" x14ac:dyDescent="0.2">
      <c r="A250" s="12" t="s">
        <v>249</v>
      </c>
      <c r="B250" s="12">
        <v>1.24350628869667E-3</v>
      </c>
      <c r="C250" s="12">
        <v>0.87692004442214899</v>
      </c>
      <c r="D250" s="12">
        <v>1.83645054388645</v>
      </c>
    </row>
    <row r="251" spans="1:4" x14ac:dyDescent="0.2">
      <c r="A251" s="12" t="s">
        <v>250</v>
      </c>
      <c r="B251" s="12">
        <v>6.5120237059990301E-4</v>
      </c>
      <c r="C251" s="12">
        <v>0.88072007894515902</v>
      </c>
      <c r="D251" s="12">
        <v>1.8412940999177401</v>
      </c>
    </row>
    <row r="252" spans="1:4" x14ac:dyDescent="0.2">
      <c r="A252" s="12" t="s">
        <v>251</v>
      </c>
      <c r="B252" s="12">
        <v>2.9612973421156799E-3</v>
      </c>
      <c r="C252" s="12">
        <v>0.88316005468368497</v>
      </c>
      <c r="D252" s="12">
        <v>1.84441084609387</v>
      </c>
    </row>
    <row r="253" spans="1:4" x14ac:dyDescent="0.2">
      <c r="A253" s="12" t="s">
        <v>252</v>
      </c>
      <c r="B253" s="12">
        <v>2.1941534894466398E-3</v>
      </c>
      <c r="C253" s="12">
        <v>0.88375997543334905</v>
      </c>
      <c r="D253" s="12">
        <v>1.84517797317055</v>
      </c>
    </row>
    <row r="254" spans="1:4" x14ac:dyDescent="0.2">
      <c r="A254" s="12" t="s">
        <v>253</v>
      </c>
      <c r="B254" s="12">
        <v>2.8326250688961701E-3</v>
      </c>
      <c r="C254" s="12">
        <v>0.893479883670806</v>
      </c>
      <c r="D254" s="12">
        <v>1.8576515125045601</v>
      </c>
    </row>
    <row r="255" spans="1:4" x14ac:dyDescent="0.2">
      <c r="A255" s="12" t="s">
        <v>254</v>
      </c>
      <c r="B255" s="12">
        <v>1.35275359710892E-3</v>
      </c>
      <c r="C255" s="12">
        <v>0.89415001869201605</v>
      </c>
      <c r="D255" s="12">
        <v>1.8585145961565801</v>
      </c>
    </row>
    <row r="256" spans="1:4" x14ac:dyDescent="0.2">
      <c r="A256" s="12" t="s">
        <v>255</v>
      </c>
      <c r="B256" s="12">
        <v>2.02682487840902E-3</v>
      </c>
      <c r="C256" s="12">
        <v>0.894619941711425</v>
      </c>
      <c r="D256" s="12">
        <v>1.85912006094233</v>
      </c>
    </row>
    <row r="257" spans="1:4" x14ac:dyDescent="0.2">
      <c r="A257" s="12" t="s">
        <v>256</v>
      </c>
      <c r="B257" s="12">
        <v>1.8952740979784001E-3</v>
      </c>
      <c r="C257" s="12">
        <v>0.89485979080200195</v>
      </c>
      <c r="D257" s="12">
        <v>1.8594291666864999</v>
      </c>
    </row>
    <row r="258" spans="1:4" x14ac:dyDescent="0.2">
      <c r="A258" s="12" t="s">
        <v>257</v>
      </c>
      <c r="B258" s="12">
        <v>1.1427762261902799E-3</v>
      </c>
      <c r="C258" s="12">
        <v>0.89533996582031194</v>
      </c>
      <c r="D258" s="12">
        <v>1.8600481471432699</v>
      </c>
    </row>
    <row r="259" spans="1:4" x14ac:dyDescent="0.2">
      <c r="A259" s="12" t="s">
        <v>258</v>
      </c>
      <c r="B259" s="12">
        <v>1.5228308268534999E-3</v>
      </c>
      <c r="C259" s="12">
        <v>0.89555597305297796</v>
      </c>
      <c r="D259" s="12">
        <v>1.86032666333797</v>
      </c>
    </row>
    <row r="260" spans="1:4" x14ac:dyDescent="0.2">
      <c r="A260" s="12" t="s">
        <v>259</v>
      </c>
      <c r="B260" s="12">
        <v>2.1941534894466398E-3</v>
      </c>
      <c r="C260" s="12">
        <v>0.89845997095107999</v>
      </c>
      <c r="D260" s="12">
        <v>1.8640750824019101</v>
      </c>
    </row>
    <row r="261" spans="1:4" x14ac:dyDescent="0.2">
      <c r="A261" s="12" t="s">
        <v>260</v>
      </c>
      <c r="B261" s="12">
        <v>2.7625857481156598E-3</v>
      </c>
      <c r="C261" s="12">
        <v>0.90133994817733698</v>
      </c>
      <c r="D261" s="12">
        <v>1.86779995538141</v>
      </c>
    </row>
    <row r="262" spans="1:4" x14ac:dyDescent="0.2">
      <c r="A262" s="12" t="s">
        <v>261</v>
      </c>
      <c r="B262" s="12">
        <v>1.2166856699866401E-3</v>
      </c>
      <c r="C262" s="12">
        <v>0.90621984004974299</v>
      </c>
      <c r="D262" s="12">
        <v>1.8741284545122601</v>
      </c>
    </row>
    <row r="263" spans="1:4" x14ac:dyDescent="0.2">
      <c r="A263" s="12" t="s">
        <v>262</v>
      </c>
      <c r="B263" s="12">
        <v>1.71489176859739E-3</v>
      </c>
      <c r="C263" s="12">
        <v>0.91531997919082597</v>
      </c>
      <c r="D263" s="12">
        <v>1.8859873236237299</v>
      </c>
    </row>
    <row r="264" spans="1:4" x14ac:dyDescent="0.2">
      <c r="A264" s="12" t="s">
        <v>263</v>
      </c>
      <c r="B264" s="12">
        <v>2.14978139150664E-3</v>
      </c>
      <c r="C264" s="12">
        <v>0.91542005538940396</v>
      </c>
      <c r="D264" s="12">
        <v>1.88611815445285</v>
      </c>
    </row>
    <row r="265" spans="1:4" x14ac:dyDescent="0.2">
      <c r="A265" s="12" t="s">
        <v>264</v>
      </c>
      <c r="B265" s="12">
        <v>2.9968690603882002E-3</v>
      </c>
      <c r="C265" s="12">
        <v>0.92169994115829401</v>
      </c>
      <c r="D265" s="12">
        <v>1.8943461047619401</v>
      </c>
    </row>
    <row r="266" spans="1:4" x14ac:dyDescent="0.2">
      <c r="A266" s="12" t="s">
        <v>265</v>
      </c>
      <c r="B266" s="12">
        <v>1.2916358509999901E-3</v>
      </c>
      <c r="C266" s="12">
        <v>0.92261993885040205</v>
      </c>
      <c r="D266" s="12">
        <v>1.89555450279316</v>
      </c>
    </row>
    <row r="267" spans="1:4" x14ac:dyDescent="0.2">
      <c r="A267" s="12" t="s">
        <v>266</v>
      </c>
      <c r="B267" s="12">
        <v>3.3803568410455702E-3</v>
      </c>
      <c r="C267" s="12">
        <v>0.92352002859115601</v>
      </c>
      <c r="D267" s="12">
        <v>1.89673749813054</v>
      </c>
    </row>
    <row r="268" spans="1:4" x14ac:dyDescent="0.2">
      <c r="A268" s="12" t="s">
        <v>267</v>
      </c>
      <c r="B268" s="12">
        <v>2.5991743672064099E-3</v>
      </c>
      <c r="C268" s="12">
        <v>0.92535996437072698</v>
      </c>
      <c r="D268" s="12">
        <v>1.8991580384625899</v>
      </c>
    </row>
    <row r="269" spans="1:4" x14ac:dyDescent="0.2">
      <c r="A269" s="12" t="s">
        <v>268</v>
      </c>
      <c r="B269" s="12">
        <v>2.9612973421156799E-3</v>
      </c>
      <c r="C269" s="12">
        <v>0.93508034944534302</v>
      </c>
      <c r="D269" s="12">
        <v>1.9119971189734899</v>
      </c>
    </row>
    <row r="270" spans="1:4" x14ac:dyDescent="0.2">
      <c r="A270" s="12" t="s">
        <v>269</v>
      </c>
      <c r="B270" s="12">
        <v>9.9413829428791401E-4</v>
      </c>
      <c r="C270" s="12">
        <v>0.93723809719085605</v>
      </c>
      <c r="D270" s="12">
        <v>1.9148589117291801</v>
      </c>
    </row>
    <row r="271" spans="1:4" x14ac:dyDescent="0.2">
      <c r="A271" s="12" t="s">
        <v>270</v>
      </c>
      <c r="B271" s="12">
        <v>6.5120237059990301E-4</v>
      </c>
      <c r="C271" s="12">
        <v>0.94341999292373602</v>
      </c>
      <c r="D271" s="12">
        <v>1.92308161687555</v>
      </c>
    </row>
    <row r="272" spans="1:4" x14ac:dyDescent="0.2">
      <c r="A272" s="12" t="s">
        <v>271</v>
      </c>
      <c r="B272" s="12">
        <v>2.9612973421156799E-3</v>
      </c>
      <c r="C272" s="12">
        <v>0.94436007738113403</v>
      </c>
      <c r="D272" s="12">
        <v>1.9243351377034501</v>
      </c>
    </row>
    <row r="273" spans="1:4" x14ac:dyDescent="0.2">
      <c r="A273" s="12" t="s">
        <v>272</v>
      </c>
      <c r="B273" s="12">
        <v>1.91043388262048E-3</v>
      </c>
      <c r="C273" s="12">
        <v>0.947359859943389</v>
      </c>
      <c r="D273" s="12">
        <v>1.92834055286852</v>
      </c>
    </row>
    <row r="274" spans="1:4" x14ac:dyDescent="0.2">
      <c r="A274" s="12" t="s">
        <v>273</v>
      </c>
      <c r="B274" s="12">
        <v>1.3814106638370099E-3</v>
      </c>
      <c r="C274" s="12">
        <v>0.95104002952575595</v>
      </c>
      <c r="D274" s="12">
        <v>1.9332658344619</v>
      </c>
    </row>
    <row r="275" spans="1:4" x14ac:dyDescent="0.2">
      <c r="A275" s="12" t="s">
        <v>274</v>
      </c>
      <c r="B275" s="12">
        <v>2.2634915998812101E-3</v>
      </c>
      <c r="C275" s="12">
        <v>0.95116800069808904</v>
      </c>
      <c r="D275" s="12">
        <v>1.9334373282712101</v>
      </c>
    </row>
    <row r="276" spans="1:4" x14ac:dyDescent="0.2">
      <c r="A276" s="12" t="s">
        <v>275</v>
      </c>
      <c r="B276" s="12">
        <v>2.6238505308433702E-3</v>
      </c>
      <c r="C276" s="12">
        <v>0.95181977748870805</v>
      </c>
      <c r="D276" s="12">
        <v>1.93431100859991</v>
      </c>
    </row>
    <row r="277" spans="1:4" x14ac:dyDescent="0.2">
      <c r="A277" s="12" t="s">
        <v>276</v>
      </c>
      <c r="B277" s="12">
        <v>3.6301476780954199E-3</v>
      </c>
      <c r="C277" s="12">
        <v>0.95253986120223999</v>
      </c>
      <c r="D277" s="12">
        <v>1.93527671062212</v>
      </c>
    </row>
    <row r="278" spans="1:4" x14ac:dyDescent="0.2">
      <c r="A278" s="12" t="s">
        <v>277</v>
      </c>
      <c r="B278" s="12">
        <v>2.8150172028736701E-3</v>
      </c>
      <c r="C278" s="12">
        <v>0.953480064868927</v>
      </c>
      <c r="D278" s="12">
        <v>1.9365383405840499</v>
      </c>
    </row>
    <row r="279" spans="1:4" x14ac:dyDescent="0.2">
      <c r="A279" s="12" t="s">
        <v>278</v>
      </c>
      <c r="B279" s="12">
        <v>3.34228371394877E-3</v>
      </c>
      <c r="C279" s="12">
        <v>0.95781999826431197</v>
      </c>
      <c r="D279" s="12">
        <v>1.9423726306071001</v>
      </c>
    </row>
    <row r="280" spans="1:4" x14ac:dyDescent="0.2">
      <c r="A280" s="12" t="s">
        <v>279</v>
      </c>
      <c r="B280" s="12">
        <v>3.9908865523550097E-3</v>
      </c>
      <c r="C280" s="12">
        <v>0.97360008955001798</v>
      </c>
      <c r="D280" s="12">
        <v>1.9637347740778599</v>
      </c>
    </row>
    <row r="281" spans="1:4" x14ac:dyDescent="0.2">
      <c r="A281" s="12" t="s">
        <v>280</v>
      </c>
      <c r="B281" s="12">
        <v>1.8437350713734499E-3</v>
      </c>
      <c r="C281" s="12">
        <v>0.97370398044586104</v>
      </c>
      <c r="D281" s="12">
        <v>1.96387619101282</v>
      </c>
    </row>
    <row r="282" spans="1:4" x14ac:dyDescent="0.2">
      <c r="A282" s="12" t="s">
        <v>281</v>
      </c>
      <c r="B282" s="12">
        <v>4.2365425593361499E-4</v>
      </c>
      <c r="C282" s="12">
        <v>0.97496002912521296</v>
      </c>
      <c r="D282" s="12">
        <v>1.96558673838124</v>
      </c>
    </row>
    <row r="283" spans="1:4" x14ac:dyDescent="0.2">
      <c r="A283" s="12" t="s">
        <v>282</v>
      </c>
      <c r="B283" s="12">
        <v>3.6301476780954199E-3</v>
      </c>
      <c r="C283" s="12">
        <v>0.97949999570846502</v>
      </c>
      <c r="D283" s="12">
        <v>1.9717819171487601</v>
      </c>
    </row>
    <row r="284" spans="1:4" x14ac:dyDescent="0.2">
      <c r="A284" s="12" t="s">
        <v>283</v>
      </c>
      <c r="B284" s="12">
        <v>2.2362683105596999E-3</v>
      </c>
      <c r="C284" s="12">
        <v>0.97993975877761796</v>
      </c>
      <c r="D284" s="12">
        <v>1.9723830483746601</v>
      </c>
    </row>
    <row r="285" spans="1:4" x14ac:dyDescent="0.2">
      <c r="A285" s="12" t="s">
        <v>284</v>
      </c>
      <c r="B285" s="12">
        <v>3.7835339007890998E-4</v>
      </c>
      <c r="C285" s="12">
        <v>0.98501998186111395</v>
      </c>
      <c r="D285" s="12">
        <v>1.9793407272433601</v>
      </c>
    </row>
    <row r="286" spans="1:4" x14ac:dyDescent="0.2">
      <c r="A286" s="12" t="s">
        <v>285</v>
      </c>
      <c r="B286" s="12">
        <v>3.7835339007890998E-4</v>
      </c>
      <c r="C286" s="12">
        <v>0.99058002233505205</v>
      </c>
      <c r="D286" s="12">
        <v>1.9869836789103601</v>
      </c>
    </row>
    <row r="287" spans="1:4" x14ac:dyDescent="0.2">
      <c r="A287" s="12" t="s">
        <v>286</v>
      </c>
      <c r="B287" s="12">
        <v>1.4276288230185899E-3</v>
      </c>
      <c r="C287" s="12">
        <v>0.99247992038726796</v>
      </c>
      <c r="D287" s="12">
        <v>1.98960207927581</v>
      </c>
    </row>
    <row r="288" spans="1:4" x14ac:dyDescent="0.2">
      <c r="A288" s="12" t="s">
        <v>287</v>
      </c>
      <c r="B288" s="12">
        <v>3.1466245695657901E-3</v>
      </c>
      <c r="C288" s="12">
        <v>0.99348008632659901</v>
      </c>
      <c r="D288" s="12">
        <v>1.9909818734165801</v>
      </c>
    </row>
    <row r="289" spans="1:4" x14ac:dyDescent="0.2">
      <c r="A289" s="12" t="s">
        <v>288</v>
      </c>
      <c r="B289" s="12">
        <v>9.3530335007218604E-4</v>
      </c>
      <c r="C289" s="12">
        <v>0.99860000610351496</v>
      </c>
      <c r="D289" s="12">
        <v>1.99806013773086</v>
      </c>
    </row>
    <row r="290" spans="1:4" x14ac:dyDescent="0.2">
      <c r="A290" s="12" t="s">
        <v>289</v>
      </c>
      <c r="B290" s="12">
        <v>5.4072755207494399E-4</v>
      </c>
      <c r="C290" s="12">
        <v>0.99997985363006503</v>
      </c>
      <c r="D290" s="12">
        <v>1.9999720713959599</v>
      </c>
    </row>
    <row r="291" spans="1:4" x14ac:dyDescent="0.2">
      <c r="A291" s="12" t="s">
        <v>290</v>
      </c>
      <c r="B291" s="12">
        <v>1.8952740979784001E-3</v>
      </c>
      <c r="C291" s="12">
        <v>1.0041800737380899</v>
      </c>
      <c r="D291" s="12">
        <v>2.0058032157293502</v>
      </c>
    </row>
    <row r="292" spans="1:4" x14ac:dyDescent="0.2">
      <c r="A292" s="12" t="s">
        <v>291</v>
      </c>
      <c r="B292" s="12">
        <v>3.4388551653329498E-3</v>
      </c>
      <c r="C292" s="12">
        <v>1.00633192062377</v>
      </c>
      <c r="D292" s="12">
        <v>2.00879719697588</v>
      </c>
    </row>
    <row r="293" spans="1:4" x14ac:dyDescent="0.2">
      <c r="A293" s="12" t="s">
        <v>292</v>
      </c>
      <c r="B293" s="12">
        <v>1.04291039913643E-3</v>
      </c>
      <c r="C293" s="12">
        <v>1.00712001323699</v>
      </c>
      <c r="D293" s="12">
        <v>2.00989483068685</v>
      </c>
    </row>
    <row r="294" spans="1:4" x14ac:dyDescent="0.2">
      <c r="A294" s="12" t="s">
        <v>293</v>
      </c>
      <c r="B294" s="12">
        <v>1.2566652890079501E-3</v>
      </c>
      <c r="C294" s="12">
        <v>1.01255583763122</v>
      </c>
      <c r="D294" s="12">
        <v>2.01748205008301</v>
      </c>
    </row>
    <row r="295" spans="1:4" x14ac:dyDescent="0.2">
      <c r="A295" s="12" t="s">
        <v>294</v>
      </c>
      <c r="B295" s="12">
        <v>1.51787162330923E-3</v>
      </c>
      <c r="C295" s="12">
        <v>1.02583992481231</v>
      </c>
      <c r="D295" s="12">
        <v>2.0361444652319101</v>
      </c>
    </row>
    <row r="296" spans="1:4" x14ac:dyDescent="0.2">
      <c r="A296" s="12" t="s">
        <v>295</v>
      </c>
      <c r="B296" s="12">
        <v>3.6301476780954199E-3</v>
      </c>
      <c r="C296" s="12">
        <v>1.03649985790252</v>
      </c>
      <c r="D296" s="12">
        <v>2.0512450579985702</v>
      </c>
    </row>
    <row r="297" spans="1:4" x14ac:dyDescent="0.2">
      <c r="A297" s="12" t="s">
        <v>296</v>
      </c>
      <c r="B297" s="12">
        <v>2.90484451060835E-3</v>
      </c>
      <c r="C297" s="12">
        <v>1.03706002235412</v>
      </c>
      <c r="D297" s="12">
        <v>2.0520416627076798</v>
      </c>
    </row>
    <row r="298" spans="1:4" x14ac:dyDescent="0.2">
      <c r="A298" s="12" t="s">
        <v>297</v>
      </c>
      <c r="B298" s="12">
        <v>3.6301476780954199E-3</v>
      </c>
      <c r="C298" s="12">
        <v>1.03874003887176</v>
      </c>
      <c r="D298" s="12">
        <v>2.0544326544651099</v>
      </c>
    </row>
    <row r="299" spans="1:4" x14ac:dyDescent="0.2">
      <c r="A299" s="12" t="s">
        <v>298</v>
      </c>
      <c r="B299" s="12">
        <v>1.64581745591993E-3</v>
      </c>
      <c r="C299" s="12">
        <v>1.0434398651123</v>
      </c>
      <c r="D299" s="12">
        <v>2.0611362338779902</v>
      </c>
    </row>
    <row r="300" spans="1:4" x14ac:dyDescent="0.2">
      <c r="A300" s="12" t="s">
        <v>299</v>
      </c>
      <c r="B300" s="12">
        <v>4.1088800347082099E-3</v>
      </c>
      <c r="C300" s="12">
        <v>1.05009996891021</v>
      </c>
      <c r="D300" s="12">
        <v>2.07067332622686</v>
      </c>
    </row>
    <row r="301" spans="1:4" x14ac:dyDescent="0.2">
      <c r="A301" s="12" t="s">
        <v>300</v>
      </c>
      <c r="B301" s="12">
        <v>1.35275359710892E-3</v>
      </c>
      <c r="C301" s="12">
        <v>1.05419993400573</v>
      </c>
      <c r="D301" s="12">
        <v>2.0765662993715699</v>
      </c>
    </row>
    <row r="302" spans="1:4" x14ac:dyDescent="0.2">
      <c r="A302" s="12" t="s">
        <v>301</v>
      </c>
      <c r="B302" s="12">
        <v>1.1432508509667499E-3</v>
      </c>
      <c r="C302" s="12">
        <v>1.06523609161376</v>
      </c>
      <c r="D302" s="12">
        <v>2.09251228332761</v>
      </c>
    </row>
    <row r="303" spans="1:4" x14ac:dyDescent="0.2">
      <c r="A303" s="12" t="s">
        <v>302</v>
      </c>
      <c r="B303" s="12">
        <v>2.09967703111551E-4</v>
      </c>
      <c r="C303" s="12">
        <v>1.06617999076843</v>
      </c>
      <c r="D303" s="12">
        <v>2.09388178054117</v>
      </c>
    </row>
    <row r="304" spans="1:4" x14ac:dyDescent="0.2">
      <c r="A304" s="12" t="s">
        <v>303</v>
      </c>
      <c r="B304" s="12">
        <v>2.8611737244324501E-3</v>
      </c>
      <c r="C304" s="12">
        <v>1.07431995868682</v>
      </c>
      <c r="D304" s="12">
        <v>2.1057292630334801</v>
      </c>
    </row>
    <row r="305" spans="1:4" x14ac:dyDescent="0.2">
      <c r="A305" s="12" t="s">
        <v>304</v>
      </c>
      <c r="B305" s="12">
        <v>3.23683983202867E-3</v>
      </c>
      <c r="C305" s="12">
        <v>1.07867991924285</v>
      </c>
      <c r="D305" s="12">
        <v>2.1121026011411499</v>
      </c>
    </row>
    <row r="306" spans="1:4" x14ac:dyDescent="0.2">
      <c r="A306" s="12" t="s">
        <v>305</v>
      </c>
      <c r="B306" s="12">
        <v>2.8326250688961701E-3</v>
      </c>
      <c r="C306" s="12">
        <v>1.0863000154495199</v>
      </c>
      <c r="D306" s="12">
        <v>2.12328792004018</v>
      </c>
    </row>
    <row r="307" spans="1:4" x14ac:dyDescent="0.2">
      <c r="A307" s="12" t="s">
        <v>306</v>
      </c>
      <c r="B307" s="12">
        <v>3.58604497070513E-4</v>
      </c>
      <c r="C307" s="12">
        <v>1.0863460302352901</v>
      </c>
      <c r="D307" s="12">
        <v>2.1233556434287801</v>
      </c>
    </row>
    <row r="308" spans="1:4" x14ac:dyDescent="0.2">
      <c r="A308" s="12" t="s">
        <v>307</v>
      </c>
      <c r="B308" s="12">
        <v>3.7835339007890998E-4</v>
      </c>
      <c r="C308" s="12">
        <v>1.0896600484848</v>
      </c>
      <c r="D308" s="12">
        <v>2.1282388152116201</v>
      </c>
    </row>
    <row r="309" spans="1:4" x14ac:dyDescent="0.2">
      <c r="A309" s="12" t="s">
        <v>308</v>
      </c>
      <c r="B309" s="12">
        <v>1.65080846462929E-3</v>
      </c>
      <c r="C309" s="12">
        <v>1.1004002094268699</v>
      </c>
      <c r="D309" s="12">
        <v>2.1441416361244898</v>
      </c>
    </row>
    <row r="310" spans="1:4" x14ac:dyDescent="0.2">
      <c r="A310" s="12" t="s">
        <v>309</v>
      </c>
      <c r="B310" s="12">
        <v>4.2687507362157298E-4</v>
      </c>
      <c r="C310" s="12">
        <v>1.1023581027984599</v>
      </c>
      <c r="D310" s="12">
        <v>2.1470534438439501</v>
      </c>
    </row>
    <row r="311" spans="1:4" x14ac:dyDescent="0.2">
      <c r="A311" s="12" t="s">
        <v>310</v>
      </c>
      <c r="B311" s="12">
        <v>4.2687507362157298E-4</v>
      </c>
      <c r="C311" s="12">
        <v>1.1057999134063701</v>
      </c>
      <c r="D311" s="12">
        <v>2.1521817439481699</v>
      </c>
    </row>
    <row r="312" spans="1:4" x14ac:dyDescent="0.2">
      <c r="A312" s="12" t="s">
        <v>311</v>
      </c>
      <c r="B312" s="12">
        <v>4.2277068088644098E-3</v>
      </c>
      <c r="C312" s="12">
        <v>1.1148000955581601</v>
      </c>
      <c r="D312" s="12">
        <v>2.1656499908675699</v>
      </c>
    </row>
    <row r="313" spans="1:4" x14ac:dyDescent="0.2">
      <c r="A313" s="12" t="s">
        <v>312</v>
      </c>
      <c r="B313" s="12">
        <v>1.44035493881071E-3</v>
      </c>
      <c r="C313" s="12">
        <v>1.1223000288009599</v>
      </c>
      <c r="D313" s="12">
        <v>2.1769375611683102</v>
      </c>
    </row>
    <row r="314" spans="1:4" x14ac:dyDescent="0.2">
      <c r="A314" s="12" t="s">
        <v>313</v>
      </c>
      <c r="B314" s="12">
        <v>2.3397989325112502E-3</v>
      </c>
      <c r="C314" s="12">
        <v>1.1268999576568599</v>
      </c>
      <c r="D314" s="12">
        <v>2.1838896464481201</v>
      </c>
    </row>
    <row r="315" spans="1:4" x14ac:dyDescent="0.2">
      <c r="A315" s="12" t="s">
        <v>314</v>
      </c>
      <c r="B315" s="12">
        <v>3.9460400682479399E-3</v>
      </c>
      <c r="C315" s="12">
        <v>1.1330199241638099</v>
      </c>
      <c r="D315" s="12">
        <v>2.1931734655211601</v>
      </c>
    </row>
    <row r="316" spans="1:4" x14ac:dyDescent="0.2">
      <c r="A316" s="12" t="s">
        <v>315</v>
      </c>
      <c r="B316" s="12">
        <v>3.5635771370030101E-3</v>
      </c>
      <c r="C316" s="12">
        <v>1.1436800956726001</v>
      </c>
      <c r="D316" s="12">
        <v>2.2094389925466098</v>
      </c>
    </row>
    <row r="317" spans="1:4" x14ac:dyDescent="0.2">
      <c r="A317" s="12" t="s">
        <v>316</v>
      </c>
      <c r="B317" s="12">
        <v>3.27930737821416E-3</v>
      </c>
      <c r="C317" s="12">
        <v>1.1476801633834799</v>
      </c>
      <c r="D317" s="12">
        <v>2.2155734622716001</v>
      </c>
    </row>
    <row r="318" spans="1:4" x14ac:dyDescent="0.2">
      <c r="A318" s="12" t="s">
        <v>317</v>
      </c>
      <c r="B318" s="12">
        <v>2.8326250688961701E-3</v>
      </c>
      <c r="C318" s="12">
        <v>1.14796006679534</v>
      </c>
      <c r="D318" s="12">
        <v>2.2160033568205302</v>
      </c>
    </row>
    <row r="319" spans="1:4" x14ac:dyDescent="0.2">
      <c r="A319" s="12" t="s">
        <v>318</v>
      </c>
      <c r="B319" s="12">
        <v>2.1251097168531602E-3</v>
      </c>
      <c r="C319" s="12">
        <v>1.1516599655151301</v>
      </c>
      <c r="D319" s="12">
        <v>2.22169375583124</v>
      </c>
    </row>
    <row r="320" spans="1:4" x14ac:dyDescent="0.2">
      <c r="A320" s="12" t="s">
        <v>319</v>
      </c>
      <c r="B320" s="12">
        <v>6.1238403863608597E-4</v>
      </c>
      <c r="C320" s="12">
        <v>1.1559920310974099</v>
      </c>
      <c r="D320" s="12">
        <v>2.2283749929027299</v>
      </c>
    </row>
    <row r="321" spans="1:4" x14ac:dyDescent="0.2">
      <c r="A321" s="12" t="s">
        <v>320</v>
      </c>
      <c r="B321" s="12">
        <v>3.4592876566476101E-3</v>
      </c>
      <c r="C321" s="12">
        <v>1.1586998701095499</v>
      </c>
      <c r="D321" s="12">
        <v>2.2325614265490401</v>
      </c>
    </row>
    <row r="322" spans="1:4" x14ac:dyDescent="0.2">
      <c r="A322" s="12" t="s">
        <v>321</v>
      </c>
      <c r="B322" s="12">
        <v>2.3397989325112502E-3</v>
      </c>
      <c r="C322" s="12">
        <v>1.1631598472595199</v>
      </c>
      <c r="D322" s="12">
        <v>2.23947389206847</v>
      </c>
    </row>
    <row r="323" spans="1:4" x14ac:dyDescent="0.2">
      <c r="A323" s="12" t="s">
        <v>322</v>
      </c>
      <c r="B323" s="12">
        <v>2.3397989325112502E-3</v>
      </c>
      <c r="C323" s="12">
        <v>1.17287993431091</v>
      </c>
      <c r="D323" s="12">
        <v>2.2546131803729699</v>
      </c>
    </row>
    <row r="324" spans="1:4" x14ac:dyDescent="0.2">
      <c r="A324" s="12" t="s">
        <v>323</v>
      </c>
      <c r="B324" s="12">
        <v>4.0896838085484203E-3</v>
      </c>
      <c r="C324" s="12">
        <v>1.18133997917175</v>
      </c>
      <c r="D324" s="12">
        <v>2.2678731996196899</v>
      </c>
    </row>
    <row r="325" spans="1:4" x14ac:dyDescent="0.2">
      <c r="A325" s="12" t="s">
        <v>324</v>
      </c>
      <c r="B325" s="12">
        <v>2.8326250688961701E-3</v>
      </c>
      <c r="C325" s="12">
        <v>1.2105799913406301</v>
      </c>
      <c r="D325" s="12">
        <v>2.3143065768717102</v>
      </c>
    </row>
    <row r="326" spans="1:4" x14ac:dyDescent="0.2">
      <c r="A326" s="12" t="s">
        <v>325</v>
      </c>
      <c r="B326" s="12">
        <v>2.1941534894466398E-3</v>
      </c>
      <c r="C326" s="12">
        <v>1.21909999847412</v>
      </c>
      <c r="D326" s="12">
        <v>2.3280144264134099</v>
      </c>
    </row>
    <row r="327" spans="1:4" x14ac:dyDescent="0.2">
      <c r="A327" s="12" t="s">
        <v>326</v>
      </c>
      <c r="B327" s="12">
        <v>6.9154128319800796E-4</v>
      </c>
      <c r="C327" s="12">
        <v>1.22269999980926</v>
      </c>
      <c r="D327" s="12">
        <v>2.3338308463851698</v>
      </c>
    </row>
    <row r="328" spans="1:4" x14ac:dyDescent="0.2">
      <c r="A328" s="12" t="s">
        <v>327</v>
      </c>
      <c r="B328" s="12">
        <v>3.29970694647887E-3</v>
      </c>
      <c r="C328" s="12">
        <v>1.22303986549377</v>
      </c>
      <c r="D328" s="12">
        <v>2.3343807078815502</v>
      </c>
    </row>
    <row r="329" spans="1:4" x14ac:dyDescent="0.2">
      <c r="A329" s="12" t="s">
        <v>328</v>
      </c>
      <c r="B329" s="12">
        <v>3.60896740442851E-3</v>
      </c>
      <c r="C329" s="12">
        <v>1.24160015583038</v>
      </c>
      <c r="D329" s="12">
        <v>2.3646065569260499</v>
      </c>
    </row>
    <row r="330" spans="1:4" x14ac:dyDescent="0.2">
      <c r="A330" s="12" t="s">
        <v>329</v>
      </c>
      <c r="B330" s="12">
        <v>1.1432508509667499E-3</v>
      </c>
      <c r="C330" s="12">
        <v>1.2454199790954501</v>
      </c>
      <c r="D330" s="12">
        <v>2.3708756206968</v>
      </c>
    </row>
    <row r="331" spans="1:4" x14ac:dyDescent="0.2">
      <c r="A331" s="12" t="s">
        <v>330</v>
      </c>
      <c r="B331" s="12">
        <v>3.84162034163068E-4</v>
      </c>
      <c r="C331" s="12">
        <v>1.2507511377334499</v>
      </c>
      <c r="D331" s="12">
        <v>2.3796528714217402</v>
      </c>
    </row>
    <row r="332" spans="1:4" x14ac:dyDescent="0.2">
      <c r="A332" s="12" t="s">
        <v>331</v>
      </c>
      <c r="B332" s="12">
        <v>2.2911658765470098E-3</v>
      </c>
      <c r="C332" s="12">
        <v>1.25995993614196</v>
      </c>
      <c r="D332" s="12">
        <v>2.3948909018342501</v>
      </c>
    </row>
    <row r="333" spans="1:4" x14ac:dyDescent="0.2">
      <c r="A333" s="12" t="s">
        <v>332</v>
      </c>
      <c r="B333" s="12">
        <v>6.1238403863608597E-4</v>
      </c>
      <c r="C333" s="12">
        <v>1.2609997987747099</v>
      </c>
      <c r="D333" s="12">
        <v>2.3966177084016</v>
      </c>
    </row>
    <row r="334" spans="1:4" x14ac:dyDescent="0.2">
      <c r="A334" s="12" t="s">
        <v>333</v>
      </c>
      <c r="B334" s="12">
        <v>1.1387312247955099E-3</v>
      </c>
      <c r="C334" s="12">
        <v>1.2666000127792301</v>
      </c>
      <c r="D334" s="12">
        <v>2.4059389129230202</v>
      </c>
    </row>
    <row r="335" spans="1:4" x14ac:dyDescent="0.2">
      <c r="A335" s="12" t="s">
        <v>334</v>
      </c>
      <c r="B335" s="12">
        <v>1.4576843596762199E-3</v>
      </c>
      <c r="C335" s="12">
        <v>1.27458012104034</v>
      </c>
      <c r="D335" s="12">
        <v>2.4192839726000801</v>
      </c>
    </row>
    <row r="336" spans="1:4" x14ac:dyDescent="0.2">
      <c r="A336" s="12" t="s">
        <v>335</v>
      </c>
      <c r="B336" s="12">
        <v>8.3266053735959198E-4</v>
      </c>
      <c r="C336" s="12">
        <v>1.2771400213241499</v>
      </c>
      <c r="D336" s="12">
        <v>2.4235805309901699</v>
      </c>
    </row>
    <row r="337" spans="1:4" x14ac:dyDescent="0.2">
      <c r="A337" s="12" t="s">
        <v>336</v>
      </c>
      <c r="B337" s="12">
        <v>2.6555223606354698E-3</v>
      </c>
      <c r="C337" s="12">
        <v>1.27963995933532</v>
      </c>
      <c r="D337" s="12">
        <v>2.4277838126089901</v>
      </c>
    </row>
    <row r="338" spans="1:4" x14ac:dyDescent="0.2">
      <c r="A338" s="12" t="s">
        <v>337</v>
      </c>
      <c r="B338" s="12">
        <v>1.1432508509667499E-3</v>
      </c>
      <c r="C338" s="12">
        <v>1.2914320230484</v>
      </c>
      <c r="D338" s="12">
        <v>2.4477089525772699</v>
      </c>
    </row>
    <row r="339" spans="1:4" x14ac:dyDescent="0.2">
      <c r="A339" s="12" t="s">
        <v>338</v>
      </c>
      <c r="B339" s="12">
        <v>2.8326250688961701E-3</v>
      </c>
      <c r="C339" s="12">
        <v>1.29773986339569</v>
      </c>
      <c r="D339" s="12">
        <v>2.4584344069717701</v>
      </c>
    </row>
    <row r="340" spans="1:4" x14ac:dyDescent="0.2">
      <c r="A340" s="12" t="s">
        <v>339</v>
      </c>
      <c r="B340" s="12">
        <v>2.9612973421156799E-3</v>
      </c>
      <c r="C340" s="12">
        <v>1.3162200450897199</v>
      </c>
      <c r="D340" s="12">
        <v>2.4901282452092399</v>
      </c>
    </row>
    <row r="341" spans="1:4" x14ac:dyDescent="0.2">
      <c r="A341" s="12" t="s">
        <v>340</v>
      </c>
      <c r="B341" s="12">
        <v>3.4604338517864501E-3</v>
      </c>
      <c r="C341" s="12">
        <v>1.31922006607055</v>
      </c>
      <c r="D341" s="12">
        <v>2.49531174510224</v>
      </c>
    </row>
    <row r="342" spans="1:4" x14ac:dyDescent="0.2">
      <c r="A342" s="12" t="s">
        <v>341</v>
      </c>
      <c r="B342" s="12">
        <v>1.9398674362174099E-3</v>
      </c>
      <c r="C342" s="12">
        <v>1.32079982757568</v>
      </c>
      <c r="D342" s="12">
        <v>2.4980456260488402</v>
      </c>
    </row>
    <row r="343" spans="1:4" x14ac:dyDescent="0.2">
      <c r="A343" s="12" t="s">
        <v>342</v>
      </c>
      <c r="B343" s="12">
        <v>1.8402861600079099E-3</v>
      </c>
      <c r="C343" s="12">
        <v>1.3237999677657999</v>
      </c>
      <c r="D343" s="12">
        <v>2.5032458137595501</v>
      </c>
    </row>
    <row r="344" spans="1:4" x14ac:dyDescent="0.2">
      <c r="A344" s="12" t="s">
        <v>343</v>
      </c>
      <c r="B344" s="12">
        <v>3.27963219354625E-3</v>
      </c>
      <c r="C344" s="12">
        <v>1.3455439805984399</v>
      </c>
      <c r="D344" s="12">
        <v>2.5412599884302001</v>
      </c>
    </row>
    <row r="345" spans="1:4" x14ac:dyDescent="0.2">
      <c r="A345" s="12" t="s">
        <v>344</v>
      </c>
      <c r="B345" s="12">
        <v>3.5064715810847998E-3</v>
      </c>
      <c r="C345" s="12">
        <v>1.38784992694854</v>
      </c>
      <c r="D345" s="12">
        <v>2.61688391338829</v>
      </c>
    </row>
    <row r="346" spans="1:4" x14ac:dyDescent="0.2">
      <c r="A346" s="12" t="s">
        <v>345</v>
      </c>
      <c r="B346" s="12">
        <v>2.5991743672064099E-3</v>
      </c>
      <c r="C346" s="12">
        <v>1.3969819545745801</v>
      </c>
      <c r="D346" s="12">
        <v>2.63350090372567</v>
      </c>
    </row>
    <row r="347" spans="1:4" x14ac:dyDescent="0.2">
      <c r="A347" s="12" t="s">
        <v>346</v>
      </c>
      <c r="B347" s="12">
        <v>1.8872894899504E-3</v>
      </c>
      <c r="C347" s="12">
        <v>1.4024338722228999</v>
      </c>
      <c r="D347" s="12">
        <v>2.64347168234444</v>
      </c>
    </row>
    <row r="348" spans="1:4" x14ac:dyDescent="0.2">
      <c r="A348" s="12" t="s">
        <v>347</v>
      </c>
      <c r="B348" s="12">
        <v>1.1934526750979101E-3</v>
      </c>
      <c r="C348" s="12">
        <v>1.4029740095138501</v>
      </c>
      <c r="D348" s="12">
        <v>2.6444615692668201</v>
      </c>
    </row>
    <row r="349" spans="1:4" x14ac:dyDescent="0.2">
      <c r="A349" s="12" t="s">
        <v>348</v>
      </c>
      <c r="B349" s="12">
        <v>1.35275359710892E-3</v>
      </c>
      <c r="C349" s="12">
        <v>1.41007983684539</v>
      </c>
      <c r="D349" s="12">
        <v>2.6575186877116002</v>
      </c>
    </row>
    <row r="350" spans="1:4" x14ac:dyDescent="0.2">
      <c r="A350" s="12" t="s">
        <v>349</v>
      </c>
      <c r="B350" s="12">
        <v>4.1407974911218297E-3</v>
      </c>
      <c r="C350" s="12">
        <v>1.4176818132400499</v>
      </c>
      <c r="D350" s="12">
        <v>2.6715588788064402</v>
      </c>
    </row>
    <row r="351" spans="1:4" x14ac:dyDescent="0.2">
      <c r="A351" s="12" t="s">
        <v>350</v>
      </c>
      <c r="B351" s="12">
        <v>3.1705127916728999E-3</v>
      </c>
      <c r="C351" s="12">
        <v>1.42016005516052</v>
      </c>
      <c r="D351" s="12">
        <v>2.6761519901777202</v>
      </c>
    </row>
    <row r="352" spans="1:4" x14ac:dyDescent="0.2">
      <c r="A352" s="12" t="s">
        <v>351</v>
      </c>
      <c r="B352" s="12">
        <v>2.02682487840902E-3</v>
      </c>
      <c r="C352" s="12">
        <v>1.42096590995788</v>
      </c>
      <c r="D352" s="12">
        <v>2.6776472419672199</v>
      </c>
    </row>
    <row r="353" spans="1:4" x14ac:dyDescent="0.2">
      <c r="A353" s="12" t="s">
        <v>352</v>
      </c>
      <c r="B353" s="12">
        <v>1.8872894899504E-3</v>
      </c>
      <c r="C353" s="12">
        <v>1.4287401437759399</v>
      </c>
      <c r="D353" s="12">
        <v>2.6921151948368598</v>
      </c>
    </row>
    <row r="354" spans="1:4" x14ac:dyDescent="0.2">
      <c r="A354" s="12" t="s">
        <v>353</v>
      </c>
      <c r="B354" s="12">
        <v>2.8326250688961701E-3</v>
      </c>
      <c r="C354" s="12">
        <v>1.4627599716186499</v>
      </c>
      <c r="D354" s="12">
        <v>2.7563516798012402</v>
      </c>
    </row>
    <row r="355" spans="1:4" x14ac:dyDescent="0.2">
      <c r="A355" s="12" t="s">
        <v>354</v>
      </c>
      <c r="B355" s="12">
        <v>3.7835339007890998E-4</v>
      </c>
      <c r="C355" s="12">
        <v>1.4807997941970801</v>
      </c>
      <c r="D355" s="12">
        <v>2.7910341837277799</v>
      </c>
    </row>
    <row r="356" spans="1:4" x14ac:dyDescent="0.2">
      <c r="A356" s="12" t="s">
        <v>355</v>
      </c>
      <c r="B356" s="12">
        <v>1.05916355548016E-3</v>
      </c>
      <c r="C356" s="12">
        <v>1.4837398529052701</v>
      </c>
      <c r="D356" s="12">
        <v>2.7967278134165898</v>
      </c>
    </row>
    <row r="357" spans="1:4" x14ac:dyDescent="0.2">
      <c r="A357" s="12" t="s">
        <v>356</v>
      </c>
      <c r="B357" s="12">
        <v>3.9845037783376698E-3</v>
      </c>
      <c r="C357" s="12">
        <v>1.5168601274490301</v>
      </c>
      <c r="D357" s="12">
        <v>2.8616755806685301</v>
      </c>
    </row>
    <row r="358" spans="1:4" x14ac:dyDescent="0.2">
      <c r="A358" s="12" t="s">
        <v>357</v>
      </c>
      <c r="B358" s="12">
        <v>3.9908865523550097E-3</v>
      </c>
      <c r="C358" s="12">
        <v>1.52167987823486</v>
      </c>
      <c r="D358" s="12">
        <v>2.8712518441818502</v>
      </c>
    </row>
    <row r="359" spans="1:4" x14ac:dyDescent="0.2">
      <c r="A359" s="12" t="s">
        <v>358</v>
      </c>
      <c r="B359" s="12">
        <v>3.4604338517864501E-3</v>
      </c>
      <c r="C359" s="12">
        <v>1.52300000190734</v>
      </c>
      <c r="D359" s="12">
        <v>2.8738803568876001</v>
      </c>
    </row>
    <row r="360" spans="1:4" x14ac:dyDescent="0.2">
      <c r="A360" s="12" t="s">
        <v>359</v>
      </c>
      <c r="B360" s="12">
        <v>1.7037134783868099E-3</v>
      </c>
      <c r="C360" s="12">
        <v>1.54409992694854</v>
      </c>
      <c r="D360" s="12">
        <v>2.9162207399923599</v>
      </c>
    </row>
    <row r="361" spans="1:4" x14ac:dyDescent="0.2">
      <c r="A361" s="12" t="s">
        <v>360</v>
      </c>
      <c r="B361" s="12">
        <v>7.2498746876282897E-4</v>
      </c>
      <c r="C361" s="12">
        <v>1.5532298088073699</v>
      </c>
      <c r="D361" s="12">
        <v>2.9347341287975199</v>
      </c>
    </row>
    <row r="362" spans="1:4" x14ac:dyDescent="0.2">
      <c r="A362" s="12" t="s">
        <v>361</v>
      </c>
      <c r="B362" s="12">
        <v>3.72668059340144E-3</v>
      </c>
      <c r="C362" s="12">
        <v>1.5894179344177199</v>
      </c>
      <c r="D362" s="12">
        <v>3.0092791347827701</v>
      </c>
    </row>
    <row r="363" spans="1:4" x14ac:dyDescent="0.2">
      <c r="A363" s="12" t="s">
        <v>362</v>
      </c>
      <c r="B363" s="12">
        <v>2.5014934454729398E-3</v>
      </c>
      <c r="C363" s="12">
        <v>1.61927986145019</v>
      </c>
      <c r="D363" s="12">
        <v>3.0722164460491799</v>
      </c>
    </row>
    <row r="364" spans="1:4" x14ac:dyDescent="0.2">
      <c r="A364" s="12" t="s">
        <v>363</v>
      </c>
      <c r="B364" s="12">
        <v>2.5991743672064099E-3</v>
      </c>
      <c r="C364" s="12">
        <v>1.6262998580932599</v>
      </c>
      <c r="D364" s="12">
        <v>3.0872019453722501</v>
      </c>
    </row>
    <row r="365" spans="1:4" x14ac:dyDescent="0.2">
      <c r="A365" s="12" t="s">
        <v>364</v>
      </c>
      <c r="B365" s="12">
        <v>1.74215623567973E-3</v>
      </c>
      <c r="C365" s="12">
        <v>1.6468480825424101</v>
      </c>
      <c r="D365" s="12">
        <v>3.13148741841453</v>
      </c>
    </row>
    <row r="366" spans="1:4" x14ac:dyDescent="0.2">
      <c r="A366" s="12" t="s">
        <v>365</v>
      </c>
      <c r="B366" s="12">
        <v>1.42021818774073E-4</v>
      </c>
      <c r="C366" s="12">
        <v>1.65828013420104</v>
      </c>
      <c r="D366" s="12">
        <v>3.1564001954925298</v>
      </c>
    </row>
    <row r="367" spans="1:4" x14ac:dyDescent="0.2">
      <c r="A367" s="12" t="s">
        <v>366</v>
      </c>
      <c r="B367" s="12">
        <v>8.9270141000325398E-4</v>
      </c>
      <c r="C367" s="12">
        <v>1.6842800378799401</v>
      </c>
      <c r="D367" s="12">
        <v>3.2137997490162502</v>
      </c>
    </row>
    <row r="368" spans="1:4" x14ac:dyDescent="0.2">
      <c r="A368" s="12" t="s">
        <v>367</v>
      </c>
      <c r="B368" s="12">
        <v>1.35275359710892E-3</v>
      </c>
      <c r="C368" s="12">
        <v>1.7079998254776001</v>
      </c>
      <c r="D368" s="12">
        <v>3.2670755692228801</v>
      </c>
    </row>
    <row r="369" spans="1:4" x14ac:dyDescent="0.2">
      <c r="A369" s="12" t="s">
        <v>368</v>
      </c>
      <c r="B369" s="12">
        <v>1.05916355548016E-3</v>
      </c>
      <c r="C369" s="12">
        <v>1.7793400287628101</v>
      </c>
      <c r="D369" s="12">
        <v>3.4326910772650199</v>
      </c>
    </row>
    <row r="370" spans="1:4" x14ac:dyDescent="0.2">
      <c r="A370" s="12" t="s">
        <v>369</v>
      </c>
      <c r="B370" s="12">
        <v>2.9612973421156799E-3</v>
      </c>
      <c r="C370" s="12">
        <v>1.79083800315856</v>
      </c>
      <c r="D370" s="12">
        <v>3.46015820747817</v>
      </c>
    </row>
    <row r="371" spans="1:4" x14ac:dyDescent="0.2">
      <c r="A371" s="12" t="s">
        <v>370</v>
      </c>
      <c r="B371" s="12">
        <v>4.5024930992045801E-4</v>
      </c>
      <c r="C371" s="12">
        <v>1.8371402025222701</v>
      </c>
      <c r="D371" s="12">
        <v>3.5730106212241002</v>
      </c>
    </row>
    <row r="372" spans="1:4" x14ac:dyDescent="0.2">
      <c r="A372" s="12" t="s">
        <v>371</v>
      </c>
      <c r="B372" s="12">
        <v>3.4791516099356502E-4</v>
      </c>
      <c r="C372" s="12">
        <v>1.8569599390029901</v>
      </c>
      <c r="D372" s="12">
        <v>3.6224353422847</v>
      </c>
    </row>
    <row r="373" spans="1:4" x14ac:dyDescent="0.2">
      <c r="A373" s="12" t="s">
        <v>372</v>
      </c>
      <c r="B373" s="12">
        <v>1.42021818774073E-4</v>
      </c>
      <c r="C373" s="12">
        <v>1.8794199228286701</v>
      </c>
      <c r="D373" s="12">
        <v>3.6792709479975398</v>
      </c>
    </row>
    <row r="374" spans="1:4" x14ac:dyDescent="0.2">
      <c r="A374" s="12" t="s">
        <v>373</v>
      </c>
      <c r="B374" s="12">
        <v>3.7979697057822798E-3</v>
      </c>
      <c r="C374" s="12">
        <v>1.88984191417694</v>
      </c>
      <c r="D374" s="12">
        <v>3.70594613980587</v>
      </c>
    </row>
    <row r="375" spans="1:4" x14ac:dyDescent="0.2">
      <c r="A375" s="12" t="s">
        <v>374</v>
      </c>
      <c r="B375" s="12">
        <v>1.27275245665194E-3</v>
      </c>
      <c r="C375" s="12">
        <v>1.9217001199722199</v>
      </c>
      <c r="D375" s="12">
        <v>3.7886926791110098</v>
      </c>
    </row>
    <row r="376" spans="1:4" x14ac:dyDescent="0.2">
      <c r="A376" s="12" t="s">
        <v>375</v>
      </c>
      <c r="B376" s="12">
        <v>1.8952740979784001E-3</v>
      </c>
      <c r="C376" s="12">
        <v>1.94735991954803</v>
      </c>
      <c r="D376" s="12">
        <v>3.8566812650750202</v>
      </c>
    </row>
    <row r="377" spans="1:4" x14ac:dyDescent="0.2">
      <c r="A377" s="12" t="s">
        <v>376</v>
      </c>
      <c r="B377" s="12">
        <v>2.8590199753125902E-3</v>
      </c>
      <c r="C377" s="12">
        <v>1.9502798318862899</v>
      </c>
      <c r="D377" s="12">
        <v>3.8644948185209702</v>
      </c>
    </row>
    <row r="378" spans="1:4" x14ac:dyDescent="0.2">
      <c r="A378" s="12" t="s">
        <v>377</v>
      </c>
      <c r="B378" s="12">
        <v>4.2687507362157298E-4</v>
      </c>
      <c r="C378" s="12">
        <v>1.95510005950927</v>
      </c>
      <c r="D378" s="12">
        <v>3.8774281811947602</v>
      </c>
    </row>
    <row r="379" spans="1:4" x14ac:dyDescent="0.2">
      <c r="A379" s="12" t="s">
        <v>378</v>
      </c>
      <c r="B379" s="12">
        <v>2.5014934454729398E-3</v>
      </c>
      <c r="C379" s="12">
        <v>1.96723985671997</v>
      </c>
      <c r="D379" s="12">
        <v>3.9101931047059999</v>
      </c>
    </row>
    <row r="380" spans="1:4" x14ac:dyDescent="0.2">
      <c r="A380" s="12" t="s">
        <v>379</v>
      </c>
      <c r="B380" s="12">
        <v>1.5256708656077101E-3</v>
      </c>
      <c r="C380" s="12">
        <v>1.97475981712341</v>
      </c>
      <c r="D380" s="12">
        <v>3.9306279605735499</v>
      </c>
    </row>
    <row r="381" spans="1:4" x14ac:dyDescent="0.2">
      <c r="A381" s="12" t="s">
        <v>380</v>
      </c>
      <c r="B381" s="12">
        <v>2.8903810433007701E-3</v>
      </c>
      <c r="C381" s="12">
        <v>2.0291578769683798</v>
      </c>
      <c r="D381" s="12">
        <v>4.0816652772496802</v>
      </c>
    </row>
    <row r="382" spans="1:4" x14ac:dyDescent="0.2">
      <c r="A382" s="12" t="s">
        <v>381</v>
      </c>
      <c r="B382" s="12">
        <v>2.3397989325112502E-3</v>
      </c>
      <c r="C382" s="12">
        <v>2.0568997859954798</v>
      </c>
      <c r="D382" s="12">
        <v>4.1609120263896404</v>
      </c>
    </row>
    <row r="383" spans="1:4" x14ac:dyDescent="0.2">
      <c r="A383" s="12" t="s">
        <v>382</v>
      </c>
      <c r="B383" s="12">
        <v>2.09967703111551E-4</v>
      </c>
      <c r="C383" s="12">
        <v>2.2609999179839999</v>
      </c>
      <c r="D383" s="12">
        <v>4.7932358128662704</v>
      </c>
    </row>
    <row r="384" spans="1:4" x14ac:dyDescent="0.2">
      <c r="A384" s="12" t="s">
        <v>383</v>
      </c>
      <c r="B384" s="12">
        <v>1.42021818774073E-4</v>
      </c>
      <c r="C384" s="12">
        <v>2.3967602252960201</v>
      </c>
      <c r="D384" s="12">
        <v>5.2661923787512102</v>
      </c>
    </row>
    <row r="385" spans="1:4" x14ac:dyDescent="0.2">
      <c r="A385" s="12" t="s">
        <v>384</v>
      </c>
      <c r="B385" s="12">
        <v>1.5825496885544901E-3</v>
      </c>
      <c r="C385" s="12">
        <v>2.40447998046875</v>
      </c>
      <c r="D385" s="12">
        <v>5.2944469138308401</v>
      </c>
    </row>
    <row r="386" spans="1:4" x14ac:dyDescent="0.2">
      <c r="A386" s="12" t="s">
        <v>385</v>
      </c>
      <c r="B386" s="12">
        <v>1.05916355548016E-3</v>
      </c>
      <c r="C386" s="12">
        <v>2.4190998077392498</v>
      </c>
      <c r="D386" s="12">
        <v>5.3483719769668703</v>
      </c>
    </row>
    <row r="387" spans="1:4" x14ac:dyDescent="0.2">
      <c r="A387" s="12" t="s">
        <v>386</v>
      </c>
      <c r="B387" s="12">
        <v>1.85926864885859E-4</v>
      </c>
      <c r="C387" s="12">
        <v>2.4620997905731201</v>
      </c>
      <c r="D387" s="12">
        <v>5.5101813091371596</v>
      </c>
    </row>
    <row r="388" spans="1:4" x14ac:dyDescent="0.2">
      <c r="A388" s="12" t="s">
        <v>387</v>
      </c>
      <c r="B388" s="12">
        <v>3.4592876566476101E-3</v>
      </c>
      <c r="C388" s="12">
        <v>2.4808602333068799</v>
      </c>
      <c r="D388" s="12">
        <v>5.5823022230524799</v>
      </c>
    </row>
    <row r="389" spans="1:4" x14ac:dyDescent="0.2">
      <c r="A389" s="12" t="s">
        <v>388</v>
      </c>
      <c r="B389" s="12">
        <v>2.2709321040384201E-3</v>
      </c>
      <c r="C389" s="12">
        <v>2.83570003509521</v>
      </c>
      <c r="D389" s="12">
        <v>7.1388913004122099</v>
      </c>
    </row>
    <row r="390" spans="1:4" x14ac:dyDescent="0.2">
      <c r="A390" s="12" t="s">
        <v>389</v>
      </c>
      <c r="B390" s="12">
        <v>5.2056099402965198E-4</v>
      </c>
      <c r="C390" s="12">
        <v>3.2983798980712802</v>
      </c>
      <c r="D390" s="12">
        <v>9.8381012177070595</v>
      </c>
    </row>
    <row r="391" spans="1:4" x14ac:dyDescent="0.2">
      <c r="A391" s="12" t="s">
        <v>390</v>
      </c>
      <c r="B391" s="12">
        <v>3.2273752992384501E-4</v>
      </c>
      <c r="C391" s="12">
        <v>3.35279965400695</v>
      </c>
      <c r="D391" s="12">
        <v>10.2162912462421</v>
      </c>
    </row>
    <row r="392" spans="1:4" x14ac:dyDescent="0.2">
      <c r="A392" s="12" t="s">
        <v>391</v>
      </c>
      <c r="B392" s="12">
        <v>4.5024930992045801E-4</v>
      </c>
      <c r="C392" s="12">
        <v>3.6622648239135698</v>
      </c>
      <c r="D392" s="12">
        <v>12.6605205955185</v>
      </c>
    </row>
    <row r="393" spans="1:4" x14ac:dyDescent="0.2">
      <c r="A393" s="12" t="s">
        <v>392</v>
      </c>
      <c r="B393" s="12">
        <v>6.5120237059990301E-4</v>
      </c>
      <c r="C393" s="12">
        <v>3.7517852783203098</v>
      </c>
      <c r="D393" s="12">
        <v>13.471002169068299</v>
      </c>
    </row>
    <row r="394" spans="1:4" x14ac:dyDescent="0.2">
      <c r="A394" s="12" t="s">
        <v>393</v>
      </c>
      <c r="B394" s="12">
        <v>6.5120237059990301E-4</v>
      </c>
      <c r="C394" s="12">
        <v>3.8028976917266801</v>
      </c>
      <c r="D394" s="12">
        <v>13.956813514117201</v>
      </c>
    </row>
    <row r="395" spans="1:4" x14ac:dyDescent="0.2">
      <c r="A395" s="12" t="s">
        <v>394</v>
      </c>
      <c r="B395" s="12">
        <v>1.42021818774073E-4</v>
      </c>
      <c r="C395" s="12">
        <v>4.29347801208496</v>
      </c>
      <c r="D395" s="12">
        <v>19.609461490606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AB71F-8F4F-447F-AA5C-13C037E56895}">
  <dimension ref="A1:D1954"/>
  <sheetViews>
    <sheetView workbookViewId="0"/>
  </sheetViews>
  <sheetFormatPr defaultRowHeight="12.75" x14ac:dyDescent="0.2"/>
  <cols>
    <col min="1" max="4" width="9" style="4"/>
  </cols>
  <sheetData>
    <row r="1" spans="1:4" ht="15.75" x14ac:dyDescent="0.25">
      <c r="A1" s="17" t="s">
        <v>2375</v>
      </c>
    </row>
    <row r="2" spans="1:4" x14ac:dyDescent="0.2">
      <c r="A2" s="11" t="s">
        <v>2325</v>
      </c>
      <c r="B2" s="12"/>
      <c r="C2" s="12"/>
      <c r="D2" s="12"/>
    </row>
    <row r="3" spans="1:4" s="1" customFormat="1" x14ac:dyDescent="0.2">
      <c r="A3" s="13" t="s">
        <v>0</v>
      </c>
      <c r="B3" s="13" t="s">
        <v>1</v>
      </c>
      <c r="C3" s="13" t="s">
        <v>2324</v>
      </c>
      <c r="D3" s="13" t="s">
        <v>2</v>
      </c>
    </row>
    <row r="4" spans="1:4" x14ac:dyDescent="0.2">
      <c r="A4" s="12" t="s">
        <v>395</v>
      </c>
      <c r="B4" s="12">
        <v>2.0092596710740099E-3</v>
      </c>
      <c r="C4" s="12">
        <v>5.4263401031494096</v>
      </c>
      <c r="D4" s="12">
        <v>43.002245843890996</v>
      </c>
    </row>
    <row r="5" spans="1:4" x14ac:dyDescent="0.2">
      <c r="A5" s="12" t="s">
        <v>396</v>
      </c>
      <c r="B5" s="12">
        <v>2.14176888642819E-3</v>
      </c>
      <c r="C5" s="12">
        <v>4.3052039146423304</v>
      </c>
      <c r="D5" s="12">
        <v>19.769492273131501</v>
      </c>
    </row>
    <row r="6" spans="1:4" x14ac:dyDescent="0.2">
      <c r="A6" s="12" t="s">
        <v>397</v>
      </c>
      <c r="B6" s="12">
        <v>1.28923525021623E-3</v>
      </c>
      <c r="C6" s="12">
        <v>4.27136182785034</v>
      </c>
      <c r="D6" s="12">
        <v>19.311145342611098</v>
      </c>
    </row>
    <row r="7" spans="1:4" x14ac:dyDescent="0.2">
      <c r="A7" s="12" t="s">
        <v>398</v>
      </c>
      <c r="B7" s="12">
        <v>1.3887913745227101E-3</v>
      </c>
      <c r="C7" s="12">
        <v>3.8095123767852699</v>
      </c>
      <c r="D7" s="12">
        <v>14.0209517333224</v>
      </c>
    </row>
    <row r="8" spans="1:4" x14ac:dyDescent="0.2">
      <c r="A8" s="12" t="s">
        <v>399</v>
      </c>
      <c r="B8" s="12">
        <v>8.2466662195370799E-4</v>
      </c>
      <c r="C8" s="12">
        <v>3.7267777919769198</v>
      </c>
      <c r="D8" s="12">
        <v>13.239509712989401</v>
      </c>
    </row>
    <row r="9" spans="1:4" x14ac:dyDescent="0.2">
      <c r="A9" s="12" t="s">
        <v>400</v>
      </c>
      <c r="B9" s="12">
        <v>1.2810972871824401E-3</v>
      </c>
      <c r="C9" s="12">
        <v>3.6809816360473602</v>
      </c>
      <c r="D9" s="12">
        <v>12.825842010208699</v>
      </c>
    </row>
    <row r="10" spans="1:4" x14ac:dyDescent="0.2">
      <c r="A10" s="12" t="s">
        <v>401</v>
      </c>
      <c r="B10" s="12">
        <v>1.0169955849955101E-3</v>
      </c>
      <c r="C10" s="12">
        <v>3.63757967948913</v>
      </c>
      <c r="D10" s="12">
        <v>12.445736306317499</v>
      </c>
    </row>
    <row r="11" spans="1:4" x14ac:dyDescent="0.2">
      <c r="A11" s="12" t="s">
        <v>402</v>
      </c>
      <c r="B11" s="12">
        <v>9.6611176515447501E-4</v>
      </c>
      <c r="C11" s="12">
        <v>3.4876801967620801</v>
      </c>
      <c r="D11" s="12">
        <v>11.217507136714699</v>
      </c>
    </row>
    <row r="12" spans="1:4" x14ac:dyDescent="0.2">
      <c r="A12" s="12" t="s">
        <v>403</v>
      </c>
      <c r="B12" s="12">
        <v>9.0811567899304899E-4</v>
      </c>
      <c r="C12" s="12">
        <v>3.4578599929809499</v>
      </c>
      <c r="D12" s="12">
        <v>10.988023477785299</v>
      </c>
    </row>
    <row r="13" spans="1:4" x14ac:dyDescent="0.2">
      <c r="A13" s="12" t="s">
        <v>404</v>
      </c>
      <c r="B13" s="12">
        <v>9.7592758407061796E-4</v>
      </c>
      <c r="C13" s="12">
        <v>3.4190142154693599</v>
      </c>
      <c r="D13" s="12">
        <v>10.6961093558995</v>
      </c>
    </row>
    <row r="14" spans="1:4" x14ac:dyDescent="0.2">
      <c r="A14" s="12" t="s">
        <v>405</v>
      </c>
      <c r="B14" s="12">
        <v>9.6422733010196205E-4</v>
      </c>
      <c r="C14" s="12">
        <v>3.38241982460021</v>
      </c>
      <c r="D14" s="12">
        <v>10.428211365401699</v>
      </c>
    </row>
    <row r="15" spans="1:4" x14ac:dyDescent="0.2">
      <c r="A15" s="12" t="s">
        <v>406</v>
      </c>
      <c r="B15" s="12">
        <v>8.6081084487263295E-4</v>
      </c>
      <c r="C15" s="12">
        <v>3.3785097599029501</v>
      </c>
      <c r="D15" s="12">
        <v>10.3999865676147</v>
      </c>
    </row>
    <row r="16" spans="1:4" x14ac:dyDescent="0.2">
      <c r="A16" s="12" t="s">
        <v>407</v>
      </c>
      <c r="B16" s="12">
        <v>1.2067672822341101E-3</v>
      </c>
      <c r="C16" s="12">
        <v>3.33963751792907</v>
      </c>
      <c r="D16" s="12">
        <v>10.1235088659153</v>
      </c>
    </row>
    <row r="17" spans="1:4" x14ac:dyDescent="0.2">
      <c r="A17" s="12" t="s">
        <v>408</v>
      </c>
      <c r="B17" s="12">
        <v>1.3562718965857E-3</v>
      </c>
      <c r="C17" s="12">
        <v>3.3310980796813898</v>
      </c>
      <c r="D17" s="12">
        <v>10.063763922883201</v>
      </c>
    </row>
    <row r="18" spans="1:4" x14ac:dyDescent="0.2">
      <c r="A18" s="12" t="s">
        <v>409</v>
      </c>
      <c r="B18" s="12">
        <v>8.2466662195370799E-4</v>
      </c>
      <c r="C18" s="12">
        <v>3.3186798095703098</v>
      </c>
      <c r="D18" s="12">
        <v>9.9775099300532109</v>
      </c>
    </row>
    <row r="19" spans="1:4" x14ac:dyDescent="0.2">
      <c r="A19" s="12" t="s">
        <v>410</v>
      </c>
      <c r="B19" s="12">
        <v>1.5501541821051099E-2</v>
      </c>
      <c r="C19" s="12">
        <v>3.3172399997711102</v>
      </c>
      <c r="D19" s="12">
        <v>9.9675573412851595</v>
      </c>
    </row>
    <row r="20" spans="1:4" x14ac:dyDescent="0.2">
      <c r="A20" s="12" t="s">
        <v>411</v>
      </c>
      <c r="B20" s="12">
        <v>9.0811567899304899E-4</v>
      </c>
      <c r="C20" s="12">
        <v>3.2438802719116202</v>
      </c>
      <c r="D20" s="12">
        <v>9.4733866735484096</v>
      </c>
    </row>
    <row r="21" spans="1:4" x14ac:dyDescent="0.2">
      <c r="A21" s="12" t="s">
        <v>412</v>
      </c>
      <c r="B21" s="12">
        <v>8.9514899041923503E-4</v>
      </c>
      <c r="C21" s="12">
        <v>3.22353959083557</v>
      </c>
      <c r="D21" s="12">
        <v>9.3407577529029897</v>
      </c>
    </row>
    <row r="22" spans="1:4" x14ac:dyDescent="0.2">
      <c r="A22" s="12" t="s">
        <v>413</v>
      </c>
      <c r="B22" s="12">
        <v>1.0488491420472801E-3</v>
      </c>
      <c r="C22" s="12">
        <v>3.2225201129913299</v>
      </c>
      <c r="D22" s="12">
        <v>9.3341594549243698</v>
      </c>
    </row>
    <row r="23" spans="1:4" x14ac:dyDescent="0.2">
      <c r="A23" s="12" t="s">
        <v>414</v>
      </c>
      <c r="B23" s="12">
        <v>1.2733205366637201E-2</v>
      </c>
      <c r="C23" s="12">
        <v>3.2200000286102202</v>
      </c>
      <c r="D23" s="12">
        <v>9.3178688765312305</v>
      </c>
    </row>
    <row r="24" spans="1:4" x14ac:dyDescent="0.2">
      <c r="A24" s="12" t="s">
        <v>415</v>
      </c>
      <c r="B24" s="12">
        <v>1.3970101885249001E-3</v>
      </c>
      <c r="C24" s="12">
        <v>3.2133400440215998</v>
      </c>
      <c r="D24" s="12">
        <v>9.2749534693008702</v>
      </c>
    </row>
    <row r="25" spans="1:4" x14ac:dyDescent="0.2">
      <c r="A25" s="12" t="s">
        <v>416</v>
      </c>
      <c r="B25" s="12">
        <v>1.21439383036605E-3</v>
      </c>
      <c r="C25" s="12">
        <v>3.21171998977661</v>
      </c>
      <c r="D25" s="12">
        <v>9.2645441354544005</v>
      </c>
    </row>
    <row r="26" spans="1:4" x14ac:dyDescent="0.2">
      <c r="A26" s="12" t="s">
        <v>417</v>
      </c>
      <c r="B26" s="12">
        <v>1.2277002465545699E-3</v>
      </c>
      <c r="C26" s="12">
        <v>3.1454398632049498</v>
      </c>
      <c r="D26" s="12">
        <v>8.8485426469728701</v>
      </c>
    </row>
    <row r="27" spans="1:4" x14ac:dyDescent="0.2">
      <c r="A27" s="12" t="s">
        <v>418</v>
      </c>
      <c r="B27" s="12">
        <v>3.6968702325823099E-3</v>
      </c>
      <c r="C27" s="12">
        <v>3.1271877288818302</v>
      </c>
      <c r="D27" s="12">
        <v>8.7373012223551996</v>
      </c>
    </row>
    <row r="28" spans="1:4" x14ac:dyDescent="0.2">
      <c r="A28" s="12" t="s">
        <v>419</v>
      </c>
      <c r="B28" s="12">
        <v>1.00920026145212E-3</v>
      </c>
      <c r="C28" s="12">
        <v>3.1127259731292698</v>
      </c>
      <c r="D28" s="12">
        <v>8.6501549331505601</v>
      </c>
    </row>
    <row r="29" spans="1:4" x14ac:dyDescent="0.2">
      <c r="A29" s="12" t="s">
        <v>420</v>
      </c>
      <c r="B29" s="12">
        <v>1.24832786817356E-3</v>
      </c>
      <c r="C29" s="12">
        <v>3.1026201248168901</v>
      </c>
      <c r="D29" s="12">
        <v>8.5897737068972901</v>
      </c>
    </row>
    <row r="30" spans="1:4" x14ac:dyDescent="0.2">
      <c r="A30" s="12" t="s">
        <v>421</v>
      </c>
      <c r="B30" s="12">
        <v>8.7889795786454605E-4</v>
      </c>
      <c r="C30" s="12">
        <v>3.09436011314392</v>
      </c>
      <c r="D30" s="12">
        <v>8.5407343030080796</v>
      </c>
    </row>
    <row r="31" spans="1:4" x14ac:dyDescent="0.2">
      <c r="A31" s="12" t="s">
        <v>422</v>
      </c>
      <c r="B31" s="12">
        <v>1.74992908515094E-3</v>
      </c>
      <c r="C31" s="12">
        <v>3.0927660465240399</v>
      </c>
      <c r="D31" s="12">
        <v>8.5313026626682191</v>
      </c>
    </row>
    <row r="32" spans="1:4" x14ac:dyDescent="0.2">
      <c r="A32" s="12" t="s">
        <v>423</v>
      </c>
      <c r="B32" s="12">
        <v>8.6081084487263295E-4</v>
      </c>
      <c r="C32" s="12">
        <v>3.0893418788909899</v>
      </c>
      <c r="D32" s="12">
        <v>8.5110780346887793</v>
      </c>
    </row>
    <row r="33" spans="1:4" x14ac:dyDescent="0.2">
      <c r="A33" s="12" t="s">
        <v>424</v>
      </c>
      <c r="B33" s="12">
        <v>1.0089477290308401E-3</v>
      </c>
      <c r="C33" s="12">
        <v>3.0726799964904701</v>
      </c>
      <c r="D33" s="12">
        <v>8.4133478659103709</v>
      </c>
    </row>
    <row r="34" spans="1:4" x14ac:dyDescent="0.2">
      <c r="A34" s="12" t="s">
        <v>425</v>
      </c>
      <c r="B34" s="12">
        <v>1.0545292105935101E-3</v>
      </c>
      <c r="C34" s="12">
        <v>3.03844022750854</v>
      </c>
      <c r="D34" s="12">
        <v>8.2160230407461601</v>
      </c>
    </row>
    <row r="35" spans="1:4" x14ac:dyDescent="0.2">
      <c r="A35" s="12" t="s">
        <v>426</v>
      </c>
      <c r="B35" s="12">
        <v>9.6422733010196205E-4</v>
      </c>
      <c r="C35" s="12">
        <v>3.0347998142242401</v>
      </c>
      <c r="D35" s="12">
        <v>8.1953173378312503</v>
      </c>
    </row>
    <row r="36" spans="1:4" x14ac:dyDescent="0.2">
      <c r="A36" s="12" t="s">
        <v>427</v>
      </c>
      <c r="B36" s="12">
        <v>9.7592758407061796E-4</v>
      </c>
      <c r="C36" s="12">
        <v>3.0030603408813401</v>
      </c>
      <c r="D36" s="12">
        <v>8.0169881450502292</v>
      </c>
    </row>
    <row r="37" spans="1:4" x14ac:dyDescent="0.2">
      <c r="A37" s="12" t="s">
        <v>428</v>
      </c>
      <c r="B37" s="12">
        <v>9.1367087257808205E-4</v>
      </c>
      <c r="C37" s="12">
        <v>2.9790401458740199</v>
      </c>
      <c r="D37" s="12">
        <v>7.88461409761398</v>
      </c>
    </row>
    <row r="38" spans="1:4" x14ac:dyDescent="0.2">
      <c r="A38" s="12" t="s">
        <v>429</v>
      </c>
      <c r="B38" s="12">
        <v>9.3216830342131101E-4</v>
      </c>
      <c r="C38" s="12">
        <v>2.9522399902343701</v>
      </c>
      <c r="D38" s="12">
        <v>7.7394979841351201</v>
      </c>
    </row>
    <row r="39" spans="1:4" x14ac:dyDescent="0.2">
      <c r="A39" s="12" t="s">
        <v>430</v>
      </c>
      <c r="B39" s="12">
        <v>8.7464525975153903E-4</v>
      </c>
      <c r="C39" s="12">
        <v>2.9506196975707999</v>
      </c>
      <c r="D39" s="12">
        <v>7.7308106232603198</v>
      </c>
    </row>
    <row r="40" spans="1:4" x14ac:dyDescent="0.2">
      <c r="A40" s="12" t="s">
        <v>431</v>
      </c>
      <c r="B40" s="12">
        <v>8.9514899041923503E-4</v>
      </c>
      <c r="C40" s="12">
        <v>2.9470977783203098</v>
      </c>
      <c r="D40" s="12">
        <v>7.7119611205818099</v>
      </c>
    </row>
    <row r="41" spans="1:4" x14ac:dyDescent="0.2">
      <c r="A41" s="12" t="s">
        <v>432</v>
      </c>
      <c r="B41" s="12">
        <v>9.3098973302864702E-4</v>
      </c>
      <c r="C41" s="12">
        <v>2.9438197612762398</v>
      </c>
      <c r="D41" s="12">
        <v>7.6944582934878003</v>
      </c>
    </row>
    <row r="42" spans="1:4" x14ac:dyDescent="0.2">
      <c r="A42" s="12" t="s">
        <v>433</v>
      </c>
      <c r="B42" s="12">
        <v>5.63521035775035E-3</v>
      </c>
      <c r="C42" s="12">
        <v>2.9364142417907702</v>
      </c>
      <c r="D42" s="12">
        <v>7.6550629514858297</v>
      </c>
    </row>
    <row r="43" spans="1:4" x14ac:dyDescent="0.2">
      <c r="A43" s="12" t="s">
        <v>434</v>
      </c>
      <c r="B43" s="12">
        <v>1.67775006297518E-3</v>
      </c>
      <c r="C43" s="12">
        <v>2.8831000328063898</v>
      </c>
      <c r="D43" s="12">
        <v>7.3773364513217699</v>
      </c>
    </row>
    <row r="44" spans="1:4" x14ac:dyDescent="0.2">
      <c r="A44" s="12" t="s">
        <v>435</v>
      </c>
      <c r="B44" s="12">
        <v>2.71777014474493E-3</v>
      </c>
      <c r="C44" s="12">
        <v>2.86671614646911</v>
      </c>
      <c r="D44" s="12">
        <v>7.2940300659609703</v>
      </c>
    </row>
    <row r="45" spans="1:4" x14ac:dyDescent="0.2">
      <c r="A45" s="12" t="s">
        <v>436</v>
      </c>
      <c r="B45" s="12">
        <v>8.6622005943833903E-4</v>
      </c>
      <c r="C45" s="12">
        <v>2.81451988220214</v>
      </c>
      <c r="D45" s="12">
        <v>7.0348510735246101</v>
      </c>
    </row>
    <row r="46" spans="1:4" x14ac:dyDescent="0.2">
      <c r="A46" s="12" t="s">
        <v>437</v>
      </c>
      <c r="B46" s="12">
        <v>2.0155713088103799E-3</v>
      </c>
      <c r="C46" s="12">
        <v>2.8022799491882302</v>
      </c>
      <c r="D46" s="12">
        <v>6.9754193371338902</v>
      </c>
    </row>
    <row r="47" spans="1:4" x14ac:dyDescent="0.2">
      <c r="A47" s="12" t="s">
        <v>438</v>
      </c>
      <c r="B47" s="12">
        <v>4.7584313849326999E-3</v>
      </c>
      <c r="C47" s="12">
        <v>2.7965102195739702</v>
      </c>
      <c r="D47" s="12">
        <v>6.9475784479324698</v>
      </c>
    </row>
    <row r="48" spans="1:4" x14ac:dyDescent="0.2">
      <c r="A48" s="12" t="s">
        <v>439</v>
      </c>
      <c r="B48" s="12">
        <v>8.9514899041923503E-4</v>
      </c>
      <c r="C48" s="12">
        <v>2.7768597602844198</v>
      </c>
      <c r="D48" s="12">
        <v>6.8535893905244896</v>
      </c>
    </row>
    <row r="49" spans="1:4" x14ac:dyDescent="0.2">
      <c r="A49" s="12" t="s">
        <v>440</v>
      </c>
      <c r="B49" s="12">
        <v>8.6622005943833903E-4</v>
      </c>
      <c r="C49" s="12">
        <v>2.7749400138854901</v>
      </c>
      <c r="D49" s="12">
        <v>6.8444756116818901</v>
      </c>
    </row>
    <row r="50" spans="1:4" x14ac:dyDescent="0.2">
      <c r="A50" s="12" t="s">
        <v>441</v>
      </c>
      <c r="B50" s="12">
        <v>8.6622005943833903E-4</v>
      </c>
      <c r="C50" s="12">
        <v>2.76859998703002</v>
      </c>
      <c r="D50" s="12">
        <v>6.8144630670279103</v>
      </c>
    </row>
    <row r="51" spans="1:4" x14ac:dyDescent="0.2">
      <c r="A51" s="12" t="s">
        <v>442</v>
      </c>
      <c r="B51" s="12">
        <v>8.5119172103973004E-4</v>
      </c>
      <c r="C51" s="12">
        <v>2.7685997486114502</v>
      </c>
      <c r="D51" s="12">
        <v>6.8144619408755203</v>
      </c>
    </row>
    <row r="52" spans="1:4" x14ac:dyDescent="0.2">
      <c r="A52" s="12" t="s">
        <v>443</v>
      </c>
      <c r="B52" s="12">
        <v>9.8810999573240195E-4</v>
      </c>
      <c r="C52" s="12">
        <v>2.7338199615478498</v>
      </c>
      <c r="D52" s="12">
        <v>6.6521465929014099</v>
      </c>
    </row>
    <row r="53" spans="1:4" x14ac:dyDescent="0.2">
      <c r="A53" s="12" t="s">
        <v>444</v>
      </c>
      <c r="B53" s="12">
        <v>8.9455332971515695E-4</v>
      </c>
      <c r="C53" s="12">
        <v>2.7263000011443999</v>
      </c>
      <c r="D53" s="12">
        <v>6.61756289324852</v>
      </c>
    </row>
    <row r="54" spans="1:4" x14ac:dyDescent="0.2">
      <c r="A54" s="12" t="s">
        <v>445</v>
      </c>
      <c r="B54" s="12">
        <v>3.1953249920913598E-3</v>
      </c>
      <c r="C54" s="12">
        <v>2.71479988098144</v>
      </c>
      <c r="D54" s="12">
        <v>6.5650221604050101</v>
      </c>
    </row>
    <row r="55" spans="1:4" x14ac:dyDescent="0.2">
      <c r="A55" s="12" t="s">
        <v>446</v>
      </c>
      <c r="B55" s="12">
        <v>9.5154406096100101E-3</v>
      </c>
      <c r="C55" s="12">
        <v>2.7015597820281898</v>
      </c>
      <c r="D55" s="12">
        <v>6.5050483587564196</v>
      </c>
    </row>
    <row r="56" spans="1:4" x14ac:dyDescent="0.2">
      <c r="A56" s="12" t="s">
        <v>447</v>
      </c>
      <c r="B56" s="12">
        <v>9.37276142835431E-4</v>
      </c>
      <c r="C56" s="12">
        <v>2.6790599822997998</v>
      </c>
      <c r="D56" s="12">
        <v>6.4043847520148196</v>
      </c>
    </row>
    <row r="57" spans="1:4" x14ac:dyDescent="0.2">
      <c r="A57" s="12" t="s">
        <v>448</v>
      </c>
      <c r="B57" s="12">
        <v>8.7889795786454605E-4</v>
      </c>
      <c r="C57" s="12">
        <v>2.6500458717346098</v>
      </c>
      <c r="D57" s="12">
        <v>6.2768723585779904</v>
      </c>
    </row>
    <row r="58" spans="1:4" x14ac:dyDescent="0.2">
      <c r="A58" s="12" t="s">
        <v>449</v>
      </c>
      <c r="B58" s="12">
        <v>8.2466662195370799E-4</v>
      </c>
      <c r="C58" s="12">
        <v>2.6319997310638401</v>
      </c>
      <c r="D58" s="12">
        <v>6.1988462921318197</v>
      </c>
    </row>
    <row r="59" spans="1:4" x14ac:dyDescent="0.2">
      <c r="A59" s="12" t="s">
        <v>450</v>
      </c>
      <c r="B59" s="12">
        <v>1.3418693048572101E-3</v>
      </c>
      <c r="C59" s="12">
        <v>2.6059999465942298</v>
      </c>
      <c r="D59" s="12">
        <v>6.0881332979865803</v>
      </c>
    </row>
    <row r="60" spans="1:4" x14ac:dyDescent="0.2">
      <c r="A60" s="12" t="s">
        <v>451</v>
      </c>
      <c r="B60" s="12">
        <v>8.7207440673247E-4</v>
      </c>
      <c r="C60" s="12">
        <v>2.6035597324371298</v>
      </c>
      <c r="D60" s="12">
        <v>6.0778443654644203</v>
      </c>
    </row>
    <row r="61" spans="1:4" x14ac:dyDescent="0.2">
      <c r="A61" s="12" t="s">
        <v>452</v>
      </c>
      <c r="B61" s="12">
        <v>1.0281747978142699E-3</v>
      </c>
      <c r="C61" s="12">
        <v>2.60203981399536</v>
      </c>
      <c r="D61" s="12">
        <v>6.07144456298869</v>
      </c>
    </row>
    <row r="62" spans="1:4" x14ac:dyDescent="0.2">
      <c r="A62" s="12" t="s">
        <v>453</v>
      </c>
      <c r="B62" s="12">
        <v>8.2530569918271197E-4</v>
      </c>
      <c r="C62" s="12">
        <v>2.5980658531188898</v>
      </c>
      <c r="D62" s="12">
        <v>6.0547435398112404</v>
      </c>
    </row>
    <row r="63" spans="1:4" x14ac:dyDescent="0.2">
      <c r="A63" s="14" t="s">
        <v>2338</v>
      </c>
      <c r="B63" s="12">
        <v>3.2455707347043999E-3</v>
      </c>
      <c r="C63" s="12">
        <v>2.58158087730407</v>
      </c>
      <c r="D63" s="12">
        <v>5.9859526931897902</v>
      </c>
    </row>
    <row r="64" spans="1:4" x14ac:dyDescent="0.2">
      <c r="A64" s="12" t="s">
        <v>454</v>
      </c>
      <c r="B64" s="12">
        <v>8.5119172103973004E-4</v>
      </c>
      <c r="C64" s="12">
        <v>2.57904005050659</v>
      </c>
      <c r="D64" s="12">
        <v>5.9754197091503096</v>
      </c>
    </row>
    <row r="65" spans="1:4" x14ac:dyDescent="0.2">
      <c r="A65" s="12" t="s">
        <v>455</v>
      </c>
      <c r="B65" s="12">
        <v>8.2466662195370799E-4</v>
      </c>
      <c r="C65" s="12">
        <v>2.5776598453521702</v>
      </c>
      <c r="D65" s="12">
        <v>5.9697058465052697</v>
      </c>
    </row>
    <row r="66" spans="1:4" x14ac:dyDescent="0.2">
      <c r="A66" s="12" t="s">
        <v>456</v>
      </c>
      <c r="B66" s="12">
        <v>1.9500339906658099E-3</v>
      </c>
      <c r="C66" s="12">
        <v>2.5416879653930602</v>
      </c>
      <c r="D66" s="12">
        <v>5.8226986921209498</v>
      </c>
    </row>
    <row r="67" spans="1:4" x14ac:dyDescent="0.2">
      <c r="A67" s="12" t="s">
        <v>457</v>
      </c>
      <c r="B67" s="12">
        <v>8.5119172103973004E-4</v>
      </c>
      <c r="C67" s="12">
        <v>2.53725981712341</v>
      </c>
      <c r="D67" s="12">
        <v>5.8048541421358797</v>
      </c>
    </row>
    <row r="68" spans="1:4" x14ac:dyDescent="0.2">
      <c r="A68" s="12" t="s">
        <v>458</v>
      </c>
      <c r="B68" s="12">
        <v>1.9454656060866301E-3</v>
      </c>
      <c r="C68" s="12">
        <v>2.5359199047088601</v>
      </c>
      <c r="D68" s="12">
        <v>5.7994653488739401</v>
      </c>
    </row>
    <row r="69" spans="1:4" x14ac:dyDescent="0.2">
      <c r="A69" s="12" t="s">
        <v>459</v>
      </c>
      <c r="B69" s="12">
        <v>2.0715723557060998E-3</v>
      </c>
      <c r="C69" s="12">
        <v>2.5317599773406898</v>
      </c>
      <c r="D69" s="12">
        <v>5.78276701324529</v>
      </c>
    </row>
    <row r="70" spans="1:4" x14ac:dyDescent="0.2">
      <c r="A70" s="12" t="s">
        <v>460</v>
      </c>
      <c r="B70" s="12">
        <v>4.0875595779263198E-3</v>
      </c>
      <c r="C70" s="12">
        <v>2.5142199993133501</v>
      </c>
      <c r="D70" s="12">
        <v>5.7128870213384602</v>
      </c>
    </row>
    <row r="71" spans="1:4" x14ac:dyDescent="0.2">
      <c r="A71" s="12" t="s">
        <v>461</v>
      </c>
      <c r="B71" s="12">
        <v>1.44486865552249E-3</v>
      </c>
      <c r="C71" s="12">
        <v>2.5091998577117902</v>
      </c>
      <c r="D71" s="12">
        <v>5.6930424520929996</v>
      </c>
    </row>
    <row r="72" spans="1:4" x14ac:dyDescent="0.2">
      <c r="A72" s="12" t="s">
        <v>462</v>
      </c>
      <c r="B72" s="12">
        <v>4.9622603671999601E-3</v>
      </c>
      <c r="C72" s="12">
        <v>2.5084197521209699</v>
      </c>
      <c r="D72" s="12">
        <v>5.6899648968213699</v>
      </c>
    </row>
    <row r="73" spans="1:4" x14ac:dyDescent="0.2">
      <c r="A73" s="12" t="s">
        <v>463</v>
      </c>
      <c r="B73" s="12">
        <v>8.2466662195370799E-4</v>
      </c>
      <c r="C73" s="12">
        <v>2.4921398162841699</v>
      </c>
      <c r="D73" s="12">
        <v>5.6261180186887696</v>
      </c>
    </row>
    <row r="74" spans="1:4" x14ac:dyDescent="0.2">
      <c r="A74" s="12" t="s">
        <v>464</v>
      </c>
      <c r="B74" s="12">
        <v>3.8981064990186698E-3</v>
      </c>
      <c r="C74" s="12">
        <v>2.4920158386230402</v>
      </c>
      <c r="D74" s="12">
        <v>5.6256345603250804</v>
      </c>
    </row>
    <row r="75" spans="1:4" x14ac:dyDescent="0.2">
      <c r="A75" s="12" t="s">
        <v>465</v>
      </c>
      <c r="B75" s="12">
        <v>1.0189263226774001E-3</v>
      </c>
      <c r="C75" s="12">
        <v>2.4910199642181299</v>
      </c>
      <c r="D75" s="12">
        <v>5.6217525948965799</v>
      </c>
    </row>
    <row r="76" spans="1:4" x14ac:dyDescent="0.2">
      <c r="A76" s="12" t="s">
        <v>466</v>
      </c>
      <c r="B76" s="12">
        <v>8.9455332971515695E-4</v>
      </c>
      <c r="C76" s="12">
        <v>2.4883399009704501</v>
      </c>
      <c r="D76" s="12">
        <v>5.6113188814258601</v>
      </c>
    </row>
    <row r="77" spans="1:4" x14ac:dyDescent="0.2">
      <c r="A77" s="12" t="s">
        <v>467</v>
      </c>
      <c r="B77" s="12">
        <v>3.3857381031906601E-3</v>
      </c>
      <c r="C77" s="12">
        <v>2.4817538261413499</v>
      </c>
      <c r="D77" s="12">
        <v>5.5857609238177401</v>
      </c>
    </row>
    <row r="78" spans="1:4" x14ac:dyDescent="0.2">
      <c r="A78" s="12" t="s">
        <v>468</v>
      </c>
      <c r="B78" s="12">
        <v>1.27576690770797E-3</v>
      </c>
      <c r="C78" s="12">
        <v>2.48057985305786</v>
      </c>
      <c r="D78" s="12">
        <v>5.5812174371747503</v>
      </c>
    </row>
    <row r="79" spans="1:4" x14ac:dyDescent="0.2">
      <c r="A79" s="12" t="s">
        <v>469</v>
      </c>
      <c r="B79" s="12">
        <v>1.25739772103211E-3</v>
      </c>
      <c r="C79" s="12">
        <v>2.4684698581695499</v>
      </c>
      <c r="D79" s="12">
        <v>5.5345647243850902</v>
      </c>
    </row>
    <row r="80" spans="1:4" x14ac:dyDescent="0.2">
      <c r="A80" s="12" t="s">
        <v>470</v>
      </c>
      <c r="B80" s="12">
        <v>4.9252574350831498E-3</v>
      </c>
      <c r="C80" s="12">
        <v>2.46596002578735</v>
      </c>
      <c r="D80" s="12">
        <v>5.5249447052159999</v>
      </c>
    </row>
    <row r="81" spans="1:4" x14ac:dyDescent="0.2">
      <c r="A81" s="12" t="s">
        <v>471</v>
      </c>
      <c r="B81" s="12">
        <v>8.2466662195370799E-4</v>
      </c>
      <c r="C81" s="12">
        <v>2.45544004440307</v>
      </c>
      <c r="D81" s="12">
        <v>5.4848039152200698</v>
      </c>
    </row>
    <row r="82" spans="1:4" x14ac:dyDescent="0.2">
      <c r="A82" s="12" t="s">
        <v>472</v>
      </c>
      <c r="B82" s="12">
        <v>1.9500339906658099E-3</v>
      </c>
      <c r="C82" s="12">
        <v>2.4552021026611301</v>
      </c>
      <c r="D82" s="12">
        <v>5.4838993885214098</v>
      </c>
    </row>
    <row r="83" spans="1:4" x14ac:dyDescent="0.2">
      <c r="A83" s="12" t="s">
        <v>473</v>
      </c>
      <c r="B83" s="12">
        <v>6.13605615768157E-3</v>
      </c>
      <c r="C83" s="12">
        <v>2.4485001564025799</v>
      </c>
      <c r="D83" s="12">
        <v>5.4584833694651902</v>
      </c>
    </row>
    <row r="84" spans="1:4" x14ac:dyDescent="0.2">
      <c r="A84" s="12" t="s">
        <v>474</v>
      </c>
      <c r="B84" s="12">
        <v>4.9252574350831498E-3</v>
      </c>
      <c r="C84" s="12">
        <v>2.4477238655090301</v>
      </c>
      <c r="D84" s="12">
        <v>5.4555470378176096</v>
      </c>
    </row>
    <row r="85" spans="1:4" x14ac:dyDescent="0.2">
      <c r="A85" s="12" t="s">
        <v>475</v>
      </c>
      <c r="B85" s="12">
        <v>8.2466662195370799E-4</v>
      </c>
      <c r="C85" s="12">
        <v>2.4433457851409899</v>
      </c>
      <c r="D85" s="12">
        <v>5.4390164348481402</v>
      </c>
    </row>
    <row r="86" spans="1:4" x14ac:dyDescent="0.2">
      <c r="A86" s="12" t="s">
        <v>476</v>
      </c>
      <c r="B86" s="12">
        <v>4.6201219239825802E-3</v>
      </c>
      <c r="C86" s="12">
        <v>2.44265580177307</v>
      </c>
      <c r="D86" s="12">
        <v>5.4364157926471899</v>
      </c>
    </row>
    <row r="87" spans="1:4" x14ac:dyDescent="0.2">
      <c r="A87" s="12" t="s">
        <v>477</v>
      </c>
      <c r="B87" s="12">
        <v>2.2167164329845901E-3</v>
      </c>
      <c r="C87" s="12">
        <v>2.4219803810119598</v>
      </c>
      <c r="D87" s="12">
        <v>5.3590615321620501</v>
      </c>
    </row>
    <row r="88" spans="1:4" x14ac:dyDescent="0.2">
      <c r="A88" s="12" t="s">
        <v>478</v>
      </c>
      <c r="B88" s="12">
        <v>2.76313883431103E-3</v>
      </c>
      <c r="C88" s="12">
        <v>2.4216659069061199</v>
      </c>
      <c r="D88" s="12">
        <v>5.3578935081705898</v>
      </c>
    </row>
    <row r="89" spans="1:4" x14ac:dyDescent="0.2">
      <c r="A89" s="12" t="s">
        <v>479</v>
      </c>
      <c r="B89" s="12">
        <v>8.2466662195370799E-4</v>
      </c>
      <c r="C89" s="12">
        <v>2.4008800983428902</v>
      </c>
      <c r="D89" s="12">
        <v>5.2812524235952996</v>
      </c>
    </row>
    <row r="90" spans="1:4" x14ac:dyDescent="0.2">
      <c r="A90" s="12" t="s">
        <v>480</v>
      </c>
      <c r="B90" s="12">
        <v>1.25739772103211E-3</v>
      </c>
      <c r="C90" s="12">
        <v>2.3977601528167698</v>
      </c>
      <c r="D90" s="12">
        <v>5.2698436257716201</v>
      </c>
    </row>
    <row r="91" spans="1:4" x14ac:dyDescent="0.2">
      <c r="A91" s="12" t="s">
        <v>481</v>
      </c>
      <c r="B91" s="12">
        <v>2.4715478313715299E-3</v>
      </c>
      <c r="C91" s="12">
        <v>2.3846797943115199</v>
      </c>
      <c r="D91" s="12">
        <v>5.22227993640767</v>
      </c>
    </row>
    <row r="92" spans="1:4" x14ac:dyDescent="0.2">
      <c r="A92" s="12" t="s">
        <v>482</v>
      </c>
      <c r="B92" s="12">
        <v>2.76313883431103E-3</v>
      </c>
      <c r="C92" s="12">
        <v>2.3786480426788299</v>
      </c>
      <c r="D92" s="12">
        <v>5.20049172869565</v>
      </c>
    </row>
    <row r="93" spans="1:4" x14ac:dyDescent="0.2">
      <c r="A93" s="12" t="s">
        <v>483</v>
      </c>
      <c r="B93" s="12">
        <v>8.9455332971515695E-4</v>
      </c>
      <c r="C93" s="12">
        <v>2.3772399425506499</v>
      </c>
      <c r="D93" s="12">
        <v>5.1954184176934399</v>
      </c>
    </row>
    <row r="94" spans="1:4" x14ac:dyDescent="0.2">
      <c r="A94" s="12" t="s">
        <v>484</v>
      </c>
      <c r="B94" s="12">
        <v>9.4786410545465399E-4</v>
      </c>
      <c r="C94" s="12">
        <v>2.3766398429870601</v>
      </c>
      <c r="D94" s="12">
        <v>5.1932577947638299</v>
      </c>
    </row>
    <row r="95" spans="1:4" x14ac:dyDescent="0.2">
      <c r="A95" s="12" t="s">
        <v>485</v>
      </c>
      <c r="B95" s="12">
        <v>9.8483446975235396E-4</v>
      </c>
      <c r="C95" s="12">
        <v>2.3560199737548801</v>
      </c>
      <c r="D95" s="12">
        <v>5.1195605339319199</v>
      </c>
    </row>
    <row r="96" spans="1:4" x14ac:dyDescent="0.2">
      <c r="A96" s="12" t="s">
        <v>486</v>
      </c>
      <c r="B96" s="12">
        <v>8.5119172103973004E-4</v>
      </c>
      <c r="C96" s="12">
        <v>2.35148024559021</v>
      </c>
      <c r="D96" s="12">
        <v>5.1034761335985097</v>
      </c>
    </row>
    <row r="97" spans="1:4" x14ac:dyDescent="0.2">
      <c r="A97" s="12" t="s">
        <v>487</v>
      </c>
      <c r="B97" s="12">
        <v>8.9455332971515695E-4</v>
      </c>
      <c r="C97" s="12">
        <v>2.3503999710082999</v>
      </c>
      <c r="D97" s="12">
        <v>5.0996561357406698</v>
      </c>
    </row>
    <row r="98" spans="1:4" x14ac:dyDescent="0.2">
      <c r="A98" s="12" t="s">
        <v>488</v>
      </c>
      <c r="B98" s="12">
        <v>8.2530569918271197E-4</v>
      </c>
      <c r="C98" s="12">
        <v>2.3488998413085902</v>
      </c>
      <c r="D98" s="12">
        <v>5.0943562148027803</v>
      </c>
    </row>
    <row r="99" spans="1:4" x14ac:dyDescent="0.2">
      <c r="A99" s="12" t="s">
        <v>489</v>
      </c>
      <c r="B99" s="12">
        <v>1.4838465420262399E-3</v>
      </c>
      <c r="C99" s="12">
        <v>2.3466198444366402</v>
      </c>
      <c r="D99" s="12">
        <v>5.0863115881644001</v>
      </c>
    </row>
    <row r="100" spans="1:4" x14ac:dyDescent="0.2">
      <c r="A100" s="12" t="s">
        <v>490</v>
      </c>
      <c r="B100" s="12">
        <v>2.4715478313715299E-3</v>
      </c>
      <c r="C100" s="12">
        <v>2.3379497528076101</v>
      </c>
      <c r="D100" s="12">
        <v>5.05583630254025</v>
      </c>
    </row>
    <row r="101" spans="1:4" x14ac:dyDescent="0.2">
      <c r="A101" s="12" t="s">
        <v>491</v>
      </c>
      <c r="B101" s="12">
        <v>1.0036330869020299E-3</v>
      </c>
      <c r="C101" s="12">
        <v>2.3375599384307799</v>
      </c>
      <c r="D101" s="12">
        <v>5.05447040650066</v>
      </c>
    </row>
    <row r="102" spans="1:4" x14ac:dyDescent="0.2">
      <c r="A102" s="12" t="s">
        <v>492</v>
      </c>
      <c r="B102" s="12">
        <v>8.2466662195370799E-4</v>
      </c>
      <c r="C102" s="12">
        <v>2.33510017395019</v>
      </c>
      <c r="D102" s="12">
        <v>5.0458599839186302</v>
      </c>
    </row>
    <row r="103" spans="1:4" x14ac:dyDescent="0.2">
      <c r="A103" s="12" t="s">
        <v>493</v>
      </c>
      <c r="B103" s="12">
        <v>1.70554962519627E-3</v>
      </c>
      <c r="C103" s="12">
        <v>2.3284740447997998</v>
      </c>
      <c r="D103" s="12">
        <v>5.0227380794405203</v>
      </c>
    </row>
    <row r="104" spans="1:4" x14ac:dyDescent="0.2">
      <c r="A104" s="12" t="s">
        <v>494</v>
      </c>
      <c r="B104" s="12">
        <v>8.5119172103973004E-4</v>
      </c>
      <c r="C104" s="12">
        <v>2.3231999874114901</v>
      </c>
      <c r="D104" s="12">
        <v>5.0044099872413597</v>
      </c>
    </row>
    <row r="105" spans="1:4" x14ac:dyDescent="0.2">
      <c r="A105" s="12" t="s">
        <v>495</v>
      </c>
      <c r="B105" s="12">
        <v>8.55621650689043E-4</v>
      </c>
      <c r="C105" s="12">
        <v>2.3081800937652499</v>
      </c>
      <c r="D105" s="12">
        <v>4.95257936260312</v>
      </c>
    </row>
    <row r="106" spans="1:4" x14ac:dyDescent="0.2">
      <c r="A106" s="12" t="s">
        <v>496</v>
      </c>
      <c r="B106" s="12">
        <v>1.4055965814476E-3</v>
      </c>
      <c r="C106" s="12">
        <v>2.30621981620788</v>
      </c>
      <c r="D106" s="12">
        <v>4.94585456133224</v>
      </c>
    </row>
    <row r="107" spans="1:4" x14ac:dyDescent="0.2">
      <c r="A107" s="12" t="s">
        <v>497</v>
      </c>
      <c r="B107" s="12">
        <v>1.49220862296506E-3</v>
      </c>
      <c r="C107" s="12">
        <v>2.3048398494720401</v>
      </c>
      <c r="D107" s="12">
        <v>4.9411260141046398</v>
      </c>
    </row>
    <row r="108" spans="1:4" x14ac:dyDescent="0.2">
      <c r="A108" s="12" t="s">
        <v>498</v>
      </c>
      <c r="B108" s="12">
        <v>8.2466662195370799E-4</v>
      </c>
      <c r="C108" s="12">
        <v>2.2959396839141801</v>
      </c>
      <c r="D108" s="12">
        <v>4.9107374236273902</v>
      </c>
    </row>
    <row r="109" spans="1:4" x14ac:dyDescent="0.2">
      <c r="A109" s="12" t="s">
        <v>499</v>
      </c>
      <c r="B109" s="12">
        <v>8.5119172103973004E-4</v>
      </c>
      <c r="C109" s="12">
        <v>2.2950797080993599</v>
      </c>
      <c r="D109" s="12">
        <v>4.9078110553585503</v>
      </c>
    </row>
    <row r="110" spans="1:4" x14ac:dyDescent="0.2">
      <c r="A110" s="12" t="s">
        <v>500</v>
      </c>
      <c r="B110" s="12">
        <v>1.09308347979479E-3</v>
      </c>
      <c r="C110" s="12">
        <v>2.2812399864196702</v>
      </c>
      <c r="D110" s="12">
        <v>4.8609557004704298</v>
      </c>
    </row>
    <row r="111" spans="1:4" x14ac:dyDescent="0.2">
      <c r="A111" s="12" t="s">
        <v>501</v>
      </c>
      <c r="B111" s="12">
        <v>4.37452207426279E-3</v>
      </c>
      <c r="C111" s="12">
        <v>2.2792599201202299</v>
      </c>
      <c r="D111" s="12">
        <v>4.8542887249445297</v>
      </c>
    </row>
    <row r="112" spans="1:4" x14ac:dyDescent="0.2">
      <c r="A112" s="12" t="s">
        <v>502</v>
      </c>
      <c r="B112" s="12">
        <v>8.9455332971515695E-4</v>
      </c>
      <c r="C112" s="12">
        <v>2.2744939327239901</v>
      </c>
      <c r="D112" s="12">
        <v>4.8382788920349</v>
      </c>
    </row>
    <row r="113" spans="1:4" x14ac:dyDescent="0.2">
      <c r="A113" s="12" t="s">
        <v>503</v>
      </c>
      <c r="B113" s="12">
        <v>1.0281747978142699E-3</v>
      </c>
      <c r="C113" s="12">
        <v>2.2711400985717698</v>
      </c>
      <c r="D113" s="12">
        <v>4.8270444052413097</v>
      </c>
    </row>
    <row r="114" spans="1:4" x14ac:dyDescent="0.2">
      <c r="A114" s="12" t="s">
        <v>504</v>
      </c>
      <c r="B114" s="12">
        <v>8.2466662195370799E-4</v>
      </c>
      <c r="C114" s="12">
        <v>2.2704598903656001</v>
      </c>
      <c r="D114" s="12">
        <v>4.8247690655403996</v>
      </c>
    </row>
    <row r="115" spans="1:4" x14ac:dyDescent="0.2">
      <c r="A115" s="12" t="s">
        <v>505</v>
      </c>
      <c r="B115" s="12">
        <v>9.6422733010196205E-4</v>
      </c>
      <c r="C115" s="12">
        <v>2.2669398784637398</v>
      </c>
      <c r="D115" s="12">
        <v>4.8130115268363296</v>
      </c>
    </row>
    <row r="116" spans="1:4" x14ac:dyDescent="0.2">
      <c r="A116" s="12" t="s">
        <v>506</v>
      </c>
      <c r="B116" s="12">
        <v>8.9514899041923503E-4</v>
      </c>
      <c r="C116" s="12">
        <v>2.2644197940826398</v>
      </c>
      <c r="D116" s="12">
        <v>4.8046115480312004</v>
      </c>
    </row>
    <row r="117" spans="1:4" x14ac:dyDescent="0.2">
      <c r="A117" s="12" t="s">
        <v>507</v>
      </c>
      <c r="B117" s="12">
        <v>1.4477041973653901E-3</v>
      </c>
      <c r="C117" s="12">
        <v>2.2533202171325599</v>
      </c>
      <c r="D117" s="12">
        <v>4.7677884277510598</v>
      </c>
    </row>
    <row r="118" spans="1:4" x14ac:dyDescent="0.2">
      <c r="A118" s="12" t="s">
        <v>508</v>
      </c>
      <c r="B118" s="12">
        <v>8.2466662195370799E-4</v>
      </c>
      <c r="C118" s="12">
        <v>2.2527799606323198</v>
      </c>
      <c r="D118" s="12">
        <v>4.76600333361651</v>
      </c>
    </row>
    <row r="119" spans="1:4" x14ac:dyDescent="0.2">
      <c r="A119" s="12" t="s">
        <v>509</v>
      </c>
      <c r="B119" s="12">
        <v>5.6583120990903596E-3</v>
      </c>
      <c r="C119" s="12">
        <v>2.2509360313415501</v>
      </c>
      <c r="D119" s="12">
        <v>4.7599157273348602</v>
      </c>
    </row>
    <row r="120" spans="1:4" x14ac:dyDescent="0.2">
      <c r="A120" s="12" t="s">
        <v>510</v>
      </c>
      <c r="B120" s="12">
        <v>1.03629555069879E-3</v>
      </c>
      <c r="C120" s="12">
        <v>2.2026598453521702</v>
      </c>
      <c r="D120" s="12">
        <v>4.6032724904907498</v>
      </c>
    </row>
    <row r="121" spans="1:4" x14ac:dyDescent="0.2">
      <c r="A121" s="12" t="s">
        <v>511</v>
      </c>
      <c r="B121" s="12">
        <v>8.2466662195370799E-4</v>
      </c>
      <c r="C121" s="12">
        <v>2.2013800144195499</v>
      </c>
      <c r="D121" s="12">
        <v>4.5991906866707399</v>
      </c>
    </row>
    <row r="122" spans="1:4" x14ac:dyDescent="0.2">
      <c r="A122" s="12" t="s">
        <v>512</v>
      </c>
      <c r="B122" s="12">
        <v>8.9514899041923503E-4</v>
      </c>
      <c r="C122" s="12">
        <v>2.1995859146118102</v>
      </c>
      <c r="D122" s="12">
        <v>4.5934748018881804</v>
      </c>
    </row>
    <row r="123" spans="1:4" x14ac:dyDescent="0.2">
      <c r="A123" s="12" t="s">
        <v>513</v>
      </c>
      <c r="B123" s="12">
        <v>1.34385412756235E-3</v>
      </c>
      <c r="C123" s="12">
        <v>2.1988396644592201</v>
      </c>
      <c r="D123" s="12">
        <v>4.5910993900564598</v>
      </c>
    </row>
    <row r="124" spans="1:4" x14ac:dyDescent="0.2">
      <c r="A124" s="12" t="s">
        <v>514</v>
      </c>
      <c r="B124" s="12">
        <v>1.09308347979479E-3</v>
      </c>
      <c r="C124" s="12">
        <v>2.1933598518371502</v>
      </c>
      <c r="D124" s="12">
        <v>4.5736940171990801</v>
      </c>
    </row>
    <row r="125" spans="1:4" x14ac:dyDescent="0.2">
      <c r="A125" s="12" t="s">
        <v>515</v>
      </c>
      <c r="B125" s="12">
        <v>1.1289998481503001E-3</v>
      </c>
      <c r="C125" s="12">
        <v>2.1848878860473602</v>
      </c>
      <c r="D125" s="12">
        <v>4.5469145318011099</v>
      </c>
    </row>
    <row r="126" spans="1:4" x14ac:dyDescent="0.2">
      <c r="A126" s="12" t="s">
        <v>516</v>
      </c>
      <c r="B126" s="12">
        <v>2.8314854793270502E-3</v>
      </c>
      <c r="C126" s="12">
        <v>2.1830658912658598</v>
      </c>
      <c r="D126" s="12">
        <v>4.5411758099969903</v>
      </c>
    </row>
    <row r="127" spans="1:4" x14ac:dyDescent="0.2">
      <c r="A127" s="12" t="s">
        <v>517</v>
      </c>
      <c r="B127" s="12">
        <v>1.29926521396537E-2</v>
      </c>
      <c r="C127" s="12">
        <v>2.1806399822235099</v>
      </c>
      <c r="D127" s="12">
        <v>4.5335461847702696</v>
      </c>
    </row>
    <row r="128" spans="1:4" x14ac:dyDescent="0.2">
      <c r="A128" s="12" t="s">
        <v>518</v>
      </c>
      <c r="B128" s="12">
        <v>8.2466662195370799E-4</v>
      </c>
      <c r="C128" s="12">
        <v>2.1763999462127601</v>
      </c>
      <c r="D128" s="12">
        <v>4.52024179321816</v>
      </c>
    </row>
    <row r="129" spans="1:4" x14ac:dyDescent="0.2">
      <c r="A129" s="12" t="s">
        <v>519</v>
      </c>
      <c r="B129" s="12">
        <v>1.08340970943838E-3</v>
      </c>
      <c r="C129" s="12">
        <v>2.1656799316406201</v>
      </c>
      <c r="D129" s="12">
        <v>4.4867783998027297</v>
      </c>
    </row>
    <row r="130" spans="1:4" x14ac:dyDescent="0.2">
      <c r="A130" s="12" t="s">
        <v>520</v>
      </c>
      <c r="B130" s="12">
        <v>1.05934844040129E-3</v>
      </c>
      <c r="C130" s="12">
        <v>2.1653997898101802</v>
      </c>
      <c r="D130" s="12">
        <v>4.4859072439100798</v>
      </c>
    </row>
    <row r="131" spans="1:4" x14ac:dyDescent="0.2">
      <c r="A131" s="12" t="s">
        <v>521</v>
      </c>
      <c r="B131" s="12">
        <v>9.7837546919439891E-4</v>
      </c>
      <c r="C131" s="12">
        <v>2.16519999504089</v>
      </c>
      <c r="D131" s="12">
        <v>4.4852860462764896</v>
      </c>
    </row>
    <row r="132" spans="1:4" x14ac:dyDescent="0.2">
      <c r="A132" s="12" t="s">
        <v>522</v>
      </c>
      <c r="B132" s="12">
        <v>1.0281747978142699E-3</v>
      </c>
      <c r="C132" s="12">
        <v>2.1635599136352499</v>
      </c>
      <c r="D132" s="12">
        <v>4.4801899904434102</v>
      </c>
    </row>
    <row r="133" spans="1:4" x14ac:dyDescent="0.2">
      <c r="A133" s="12" t="s">
        <v>523</v>
      </c>
      <c r="B133" s="12">
        <v>1.6203903969629601E-3</v>
      </c>
      <c r="C133" s="12">
        <v>2.1600599288940399</v>
      </c>
      <c r="D133" s="12">
        <v>4.4693342025374196</v>
      </c>
    </row>
    <row r="134" spans="1:4" x14ac:dyDescent="0.2">
      <c r="A134" s="12" t="s">
        <v>524</v>
      </c>
      <c r="B134" s="12">
        <v>8.5119172103973004E-4</v>
      </c>
      <c r="C134" s="12">
        <v>2.1596200466156001</v>
      </c>
      <c r="D134" s="12">
        <v>4.4679716961379503</v>
      </c>
    </row>
    <row r="135" spans="1:4" x14ac:dyDescent="0.2">
      <c r="A135" s="12" t="s">
        <v>525</v>
      </c>
      <c r="B135" s="12">
        <v>8.5119172103973004E-4</v>
      </c>
      <c r="C135" s="12">
        <v>2.1484799385070801</v>
      </c>
      <c r="D135" s="12">
        <v>4.4336040644568202</v>
      </c>
    </row>
    <row r="136" spans="1:4" x14ac:dyDescent="0.2">
      <c r="A136" s="12" t="s">
        <v>526</v>
      </c>
      <c r="B136" s="12">
        <v>1.49220862296506E-3</v>
      </c>
      <c r="C136" s="12">
        <v>2.1441400051116899</v>
      </c>
      <c r="D136" s="12">
        <v>4.4202868813623803</v>
      </c>
    </row>
    <row r="137" spans="1:4" x14ac:dyDescent="0.2">
      <c r="A137" s="12" t="s">
        <v>527</v>
      </c>
      <c r="B137" s="12">
        <v>8.2466662195370799E-4</v>
      </c>
      <c r="C137" s="12">
        <v>2.1396400928497301</v>
      </c>
      <c r="D137" s="12">
        <v>4.4065210376252297</v>
      </c>
    </row>
    <row r="138" spans="1:4" x14ac:dyDescent="0.2">
      <c r="A138" s="12" t="s">
        <v>528</v>
      </c>
      <c r="B138" s="12">
        <v>1.1289238223249501E-3</v>
      </c>
      <c r="C138" s="12">
        <v>2.1343598365783598</v>
      </c>
      <c r="D138" s="12">
        <v>4.3904226717123001</v>
      </c>
    </row>
    <row r="139" spans="1:4" x14ac:dyDescent="0.2">
      <c r="A139" s="12" t="s">
        <v>529</v>
      </c>
      <c r="B139" s="12">
        <v>9.0527441745637597E-4</v>
      </c>
      <c r="C139" s="12">
        <v>2.1293199062347399</v>
      </c>
      <c r="D139" s="12">
        <v>4.3751118688992197</v>
      </c>
    </row>
    <row r="140" spans="1:4" x14ac:dyDescent="0.2">
      <c r="A140" s="12" t="s">
        <v>530</v>
      </c>
      <c r="B140" s="12">
        <v>8.2466662195370799E-4</v>
      </c>
      <c r="C140" s="12">
        <v>2.12867999076843</v>
      </c>
      <c r="D140" s="12">
        <v>4.37317169384316</v>
      </c>
    </row>
    <row r="141" spans="1:4" x14ac:dyDescent="0.2">
      <c r="A141" s="12" t="s">
        <v>531</v>
      </c>
      <c r="B141" s="12">
        <v>9.6422733010196205E-4</v>
      </c>
      <c r="C141" s="12">
        <v>2.12516188621521</v>
      </c>
      <c r="D141" s="12">
        <v>4.3625204258616703</v>
      </c>
    </row>
    <row r="142" spans="1:4" x14ac:dyDescent="0.2">
      <c r="A142" s="12" t="s">
        <v>532</v>
      </c>
      <c r="B142" s="12">
        <v>2.0642209607253399E-3</v>
      </c>
      <c r="C142" s="12">
        <v>2.1244938373565598</v>
      </c>
      <c r="D142" s="12">
        <v>4.36050080144157</v>
      </c>
    </row>
    <row r="143" spans="1:4" x14ac:dyDescent="0.2">
      <c r="A143" s="12" t="s">
        <v>533</v>
      </c>
      <c r="B143" s="12">
        <v>9.1306397437025699E-4</v>
      </c>
      <c r="C143" s="12">
        <v>2.1243197917938201</v>
      </c>
      <c r="D143" s="12">
        <v>4.3599747858817501</v>
      </c>
    </row>
    <row r="144" spans="1:4" x14ac:dyDescent="0.2">
      <c r="A144" s="12" t="s">
        <v>534</v>
      </c>
      <c r="B144" s="12">
        <v>1.3752571927939899E-3</v>
      </c>
      <c r="C144" s="12">
        <v>2.1193401813507</v>
      </c>
      <c r="D144" s="12">
        <v>4.3449518256587103</v>
      </c>
    </row>
    <row r="145" spans="1:4" x14ac:dyDescent="0.2">
      <c r="A145" s="12" t="s">
        <v>535</v>
      </c>
      <c r="B145" s="12">
        <v>8.2466662195370799E-4</v>
      </c>
      <c r="C145" s="12">
        <v>2.1133000850677401</v>
      </c>
      <c r="D145" s="12">
        <v>4.3267989480157398</v>
      </c>
    </row>
    <row r="146" spans="1:4" x14ac:dyDescent="0.2">
      <c r="A146" s="12" t="s">
        <v>536</v>
      </c>
      <c r="B146" s="12">
        <v>1.3717920496112801E-3</v>
      </c>
      <c r="C146" s="12">
        <v>2.1068258285522399</v>
      </c>
      <c r="D146" s="12">
        <v>4.3074254532060801</v>
      </c>
    </row>
    <row r="147" spans="1:4" x14ac:dyDescent="0.2">
      <c r="A147" s="12" t="s">
        <v>537</v>
      </c>
      <c r="B147" s="12">
        <v>8.2466662195370799E-4</v>
      </c>
      <c r="C147" s="12">
        <v>2.1042799949645898</v>
      </c>
      <c r="D147" s="12">
        <v>4.2998311118679702</v>
      </c>
    </row>
    <row r="148" spans="1:4" x14ac:dyDescent="0.2">
      <c r="A148" s="12" t="s">
        <v>538</v>
      </c>
      <c r="B148" s="12">
        <v>8.2530569918271197E-4</v>
      </c>
      <c r="C148" s="12">
        <v>2.0976197719573899</v>
      </c>
      <c r="D148" s="12">
        <v>4.2800266269273601</v>
      </c>
    </row>
    <row r="149" spans="1:4" x14ac:dyDescent="0.2">
      <c r="A149" s="12" t="s">
        <v>539</v>
      </c>
      <c r="B149" s="12">
        <v>2.76313883431103E-3</v>
      </c>
      <c r="C149" s="12">
        <v>2.0961608886718701</v>
      </c>
      <c r="D149" s="12">
        <v>4.2757007623938401</v>
      </c>
    </row>
    <row r="150" spans="1:4" x14ac:dyDescent="0.2">
      <c r="A150" s="12" t="s">
        <v>540</v>
      </c>
      <c r="B150" s="12">
        <v>9.5467310924235405E-4</v>
      </c>
      <c r="C150" s="12">
        <v>2.0926001071929901</v>
      </c>
      <c r="D150" s="12">
        <v>4.2651607227148496</v>
      </c>
    </row>
    <row r="151" spans="1:4" x14ac:dyDescent="0.2">
      <c r="A151" s="12" t="s">
        <v>541</v>
      </c>
      <c r="B151" s="12">
        <v>8.5119172103973004E-4</v>
      </c>
      <c r="C151" s="12">
        <v>2.0868999958038299</v>
      </c>
      <c r="D151" s="12">
        <v>4.2483422507728701</v>
      </c>
    </row>
    <row r="152" spans="1:4" x14ac:dyDescent="0.2">
      <c r="A152" s="12" t="s">
        <v>542</v>
      </c>
      <c r="B152" s="12">
        <v>8.2466662195370799E-4</v>
      </c>
      <c r="C152" s="12">
        <v>2.0833001136779701</v>
      </c>
      <c r="D152" s="12">
        <v>4.2377547973037197</v>
      </c>
    </row>
    <row r="153" spans="1:4" x14ac:dyDescent="0.2">
      <c r="A153" s="12" t="s">
        <v>543</v>
      </c>
      <c r="B153" s="12">
        <v>1.1289238223249501E-3</v>
      </c>
      <c r="C153" s="12">
        <v>2.0795600414276101</v>
      </c>
      <c r="D153" s="12">
        <v>4.2267829826666601</v>
      </c>
    </row>
    <row r="154" spans="1:4" x14ac:dyDescent="0.2">
      <c r="A154" s="12" t="s">
        <v>544</v>
      </c>
      <c r="B154" s="12">
        <v>8.9455332971515695E-4</v>
      </c>
      <c r="C154" s="12">
        <v>2.0788159370422301</v>
      </c>
      <c r="D154" s="12">
        <v>4.22460348061938</v>
      </c>
    </row>
    <row r="155" spans="1:4" x14ac:dyDescent="0.2">
      <c r="A155" s="12" t="s">
        <v>545</v>
      </c>
      <c r="B155" s="12">
        <v>3.05766806589121E-3</v>
      </c>
      <c r="C155" s="12">
        <v>2.0781998634338299</v>
      </c>
      <c r="D155" s="12">
        <v>4.2227998346597504</v>
      </c>
    </row>
    <row r="156" spans="1:4" x14ac:dyDescent="0.2">
      <c r="A156" s="12" t="s">
        <v>546</v>
      </c>
      <c r="B156" s="12">
        <v>1.7646249113134501E-3</v>
      </c>
      <c r="C156" s="12">
        <v>2.0701780319213801</v>
      </c>
      <c r="D156" s="12">
        <v>4.1993849163787402</v>
      </c>
    </row>
    <row r="157" spans="1:4" x14ac:dyDescent="0.2">
      <c r="A157" s="12" t="s">
        <v>547</v>
      </c>
      <c r="B157" s="12">
        <v>6.0115267414218897E-3</v>
      </c>
      <c r="C157" s="12">
        <v>2.06926417350769</v>
      </c>
      <c r="D157" s="12">
        <v>4.1967257070997297</v>
      </c>
    </row>
    <row r="158" spans="1:4" x14ac:dyDescent="0.2">
      <c r="A158" s="12" t="s">
        <v>548</v>
      </c>
      <c r="B158" s="12">
        <v>8.2466662195370799E-4</v>
      </c>
      <c r="C158" s="12">
        <v>2.05981993675231</v>
      </c>
      <c r="D158" s="12">
        <v>4.1693426338486796</v>
      </c>
    </row>
    <row r="159" spans="1:4" x14ac:dyDescent="0.2">
      <c r="A159" s="12" t="s">
        <v>549</v>
      </c>
      <c r="B159" s="12">
        <v>8.5119172103973004E-4</v>
      </c>
      <c r="C159" s="12">
        <v>2.0529201030731201</v>
      </c>
      <c r="D159" s="12">
        <v>4.1494499419937299</v>
      </c>
    </row>
    <row r="160" spans="1:4" x14ac:dyDescent="0.2">
      <c r="A160" s="12" t="s">
        <v>550</v>
      </c>
      <c r="B160" s="12">
        <v>1.0281747978142699E-3</v>
      </c>
      <c r="C160" s="12">
        <v>2.0522401332855198</v>
      </c>
      <c r="D160" s="12">
        <v>4.14749468762147</v>
      </c>
    </row>
    <row r="161" spans="1:4" x14ac:dyDescent="0.2">
      <c r="A161" s="12" t="s">
        <v>551</v>
      </c>
      <c r="B161" s="12">
        <v>9.6799610594839605E-4</v>
      </c>
      <c r="C161" s="12">
        <v>2.0474398136138898</v>
      </c>
      <c r="D161" s="12">
        <v>4.1337175454723898</v>
      </c>
    </row>
    <row r="162" spans="1:4" x14ac:dyDescent="0.2">
      <c r="A162" s="12" t="s">
        <v>552</v>
      </c>
      <c r="B162" s="12">
        <v>1.0260415629711099E-3</v>
      </c>
      <c r="C162" s="12">
        <v>2.0464799404144198</v>
      </c>
      <c r="D162" s="12">
        <v>4.1309681598458301</v>
      </c>
    </row>
    <row r="163" spans="1:4" x14ac:dyDescent="0.2">
      <c r="A163" s="12" t="s">
        <v>553</v>
      </c>
      <c r="B163" s="12">
        <v>9.7592758407061796E-4</v>
      </c>
      <c r="C163" s="12">
        <v>2.0431520938873202</v>
      </c>
      <c r="D163" s="12">
        <v>4.1214502890831</v>
      </c>
    </row>
    <row r="164" spans="1:4" x14ac:dyDescent="0.2">
      <c r="A164" s="12" t="s">
        <v>554</v>
      </c>
      <c r="B164" s="12">
        <v>5.3530773168085997E-3</v>
      </c>
      <c r="C164" s="12">
        <v>2.0353400707244802</v>
      </c>
      <c r="D164" s="12">
        <v>4.0991934362968498</v>
      </c>
    </row>
    <row r="165" spans="1:4" x14ac:dyDescent="0.2">
      <c r="A165" s="12" t="s">
        <v>555</v>
      </c>
      <c r="B165" s="12">
        <v>8.5119172103973004E-4</v>
      </c>
      <c r="C165" s="12">
        <v>2.03437995910644</v>
      </c>
      <c r="D165" s="12">
        <v>4.0964663360949496</v>
      </c>
    </row>
    <row r="166" spans="1:4" x14ac:dyDescent="0.2">
      <c r="A166" s="12" t="s">
        <v>556</v>
      </c>
      <c r="B166" s="12">
        <v>1.1289238223249501E-3</v>
      </c>
      <c r="C166" s="12">
        <v>2.0314803123474099</v>
      </c>
      <c r="D166" s="12">
        <v>4.0882411907967198</v>
      </c>
    </row>
    <row r="167" spans="1:4" x14ac:dyDescent="0.2">
      <c r="A167" s="12" t="s">
        <v>557</v>
      </c>
      <c r="B167" s="12">
        <v>9.1620771433118702E-4</v>
      </c>
      <c r="C167" s="12">
        <v>2.0300598144531201</v>
      </c>
      <c r="D167" s="12">
        <v>4.0842178318864901</v>
      </c>
    </row>
    <row r="168" spans="1:4" x14ac:dyDescent="0.2">
      <c r="A168" s="12" t="s">
        <v>558</v>
      </c>
      <c r="B168" s="12">
        <v>8.2466662195370799E-4</v>
      </c>
      <c r="C168" s="12">
        <v>2.02613997459411</v>
      </c>
      <c r="D168" s="12">
        <v>4.0731359677396402</v>
      </c>
    </row>
    <row r="169" spans="1:4" x14ac:dyDescent="0.2">
      <c r="A169" s="12" t="s">
        <v>559</v>
      </c>
      <c r="B169" s="12">
        <v>3.8235372647554299E-3</v>
      </c>
      <c r="C169" s="12">
        <v>2.02442026138305</v>
      </c>
      <c r="D169" s="12">
        <v>4.0682836237675399</v>
      </c>
    </row>
    <row r="170" spans="1:4" x14ac:dyDescent="0.2">
      <c r="A170" s="12" t="s">
        <v>560</v>
      </c>
      <c r="B170" s="12">
        <v>8.5119172103973004E-4</v>
      </c>
      <c r="C170" s="12">
        <v>2.021240234375</v>
      </c>
      <c r="D170" s="12">
        <v>4.0593260800137401</v>
      </c>
    </row>
    <row r="171" spans="1:4" x14ac:dyDescent="0.2">
      <c r="A171" s="12" t="s">
        <v>561</v>
      </c>
      <c r="B171" s="12">
        <v>8.2530569918271197E-4</v>
      </c>
      <c r="C171" s="12">
        <v>2.0180799961089999</v>
      </c>
      <c r="D171" s="12">
        <v>4.0504438165480803</v>
      </c>
    </row>
    <row r="172" spans="1:4" x14ac:dyDescent="0.2">
      <c r="A172" s="12" t="s">
        <v>562</v>
      </c>
      <c r="B172" s="12">
        <v>8.5779219998839695E-4</v>
      </c>
      <c r="C172" s="12">
        <v>2.0155401229858398</v>
      </c>
      <c r="D172" s="12">
        <v>4.0433192595869096</v>
      </c>
    </row>
    <row r="173" spans="1:4" x14ac:dyDescent="0.2">
      <c r="A173" s="12" t="s">
        <v>563</v>
      </c>
      <c r="B173" s="12">
        <v>8.7889795786454605E-4</v>
      </c>
      <c r="C173" s="12">
        <v>2.0152199268340998</v>
      </c>
      <c r="D173" s="12">
        <v>4.0424219725156902</v>
      </c>
    </row>
    <row r="174" spans="1:4" x14ac:dyDescent="0.2">
      <c r="A174" s="12" t="s">
        <v>564</v>
      </c>
      <c r="B174" s="12">
        <v>8.2466662195370799E-4</v>
      </c>
      <c r="C174" s="12">
        <v>2.0135960578918399</v>
      </c>
      <c r="D174" s="12">
        <v>4.0378744622423897</v>
      </c>
    </row>
    <row r="175" spans="1:4" x14ac:dyDescent="0.2">
      <c r="A175" s="12" t="s">
        <v>565</v>
      </c>
      <c r="B175" s="12">
        <v>8.5119172103973004E-4</v>
      </c>
      <c r="C175" s="12">
        <v>2.0108799934387198</v>
      </c>
      <c r="D175" s="12">
        <v>4.0302797801208898</v>
      </c>
    </row>
    <row r="176" spans="1:4" x14ac:dyDescent="0.2">
      <c r="A176" s="12" t="s">
        <v>566</v>
      </c>
      <c r="B176" s="12">
        <v>8.5119172103973004E-4</v>
      </c>
      <c r="C176" s="12">
        <v>2.0069200992584202</v>
      </c>
      <c r="D176" s="12">
        <v>4.0192326784730597</v>
      </c>
    </row>
    <row r="177" spans="1:4" x14ac:dyDescent="0.2">
      <c r="A177" s="12" t="s">
        <v>567</v>
      </c>
      <c r="B177" s="12">
        <v>8.9980819763353702E-4</v>
      </c>
      <c r="C177" s="12">
        <v>1.99853992462158</v>
      </c>
      <c r="D177" s="12">
        <v>3.9959538592600898</v>
      </c>
    </row>
    <row r="178" spans="1:4" x14ac:dyDescent="0.2">
      <c r="A178" s="12" t="s">
        <v>568</v>
      </c>
      <c r="B178" s="12">
        <v>1.0281747978142699E-3</v>
      </c>
      <c r="C178" s="12">
        <v>1.99569976329803</v>
      </c>
      <c r="D178" s="12">
        <v>3.9880949636840999</v>
      </c>
    </row>
    <row r="179" spans="1:4" x14ac:dyDescent="0.2">
      <c r="A179" s="12" t="s">
        <v>569</v>
      </c>
      <c r="B179" s="12">
        <v>8.2466662195370799E-4</v>
      </c>
      <c r="C179" s="12">
        <v>1.9938818216323799</v>
      </c>
      <c r="D179" s="12">
        <v>3.9830727256025802</v>
      </c>
    </row>
    <row r="180" spans="1:4" x14ac:dyDescent="0.2">
      <c r="A180" s="12" t="s">
        <v>570</v>
      </c>
      <c r="B180" s="12">
        <v>8.5119172103973004E-4</v>
      </c>
      <c r="C180" s="12">
        <v>1.9910799264907799</v>
      </c>
      <c r="D180" s="12">
        <v>3.9753446045474501</v>
      </c>
    </row>
    <row r="181" spans="1:4" x14ac:dyDescent="0.2">
      <c r="A181" s="12" t="s">
        <v>571</v>
      </c>
      <c r="B181" s="12">
        <v>2.8230065124818498E-3</v>
      </c>
      <c r="C181" s="12">
        <v>1.9897000789642301</v>
      </c>
      <c r="D181" s="12">
        <v>3.9715442538882999</v>
      </c>
    </row>
    <row r="182" spans="1:4" x14ac:dyDescent="0.2">
      <c r="A182" s="12" t="s">
        <v>572</v>
      </c>
      <c r="B182" s="12">
        <v>4.89474856368745E-3</v>
      </c>
      <c r="C182" s="12">
        <v>1.98897993564605</v>
      </c>
      <c r="D182" s="12">
        <v>3.9695622914718798</v>
      </c>
    </row>
    <row r="183" spans="1:4" x14ac:dyDescent="0.2">
      <c r="A183" s="12" t="s">
        <v>573</v>
      </c>
      <c r="B183" s="12">
        <v>2.77799799329569E-3</v>
      </c>
      <c r="C183" s="12">
        <v>1.9882999658584499</v>
      </c>
      <c r="D183" s="12">
        <v>3.9676918016154201</v>
      </c>
    </row>
    <row r="184" spans="1:4" x14ac:dyDescent="0.2">
      <c r="A184" s="12" t="s">
        <v>574</v>
      </c>
      <c r="B184" s="12">
        <v>1.16981152417728E-2</v>
      </c>
      <c r="C184" s="12">
        <v>1.97849988937377</v>
      </c>
      <c r="D184" s="12">
        <v>3.9408310208128698</v>
      </c>
    </row>
    <row r="185" spans="1:4" x14ac:dyDescent="0.2">
      <c r="A185" s="12" t="s">
        <v>575</v>
      </c>
      <c r="B185" s="12">
        <v>2.02667018633651E-3</v>
      </c>
      <c r="C185" s="12">
        <v>1.9736498594284</v>
      </c>
      <c r="D185" s="12">
        <v>3.9276050397516098</v>
      </c>
    </row>
    <row r="186" spans="1:4" x14ac:dyDescent="0.2">
      <c r="A186" s="12" t="s">
        <v>576</v>
      </c>
      <c r="B186" s="12">
        <v>8.2466662195370799E-4</v>
      </c>
      <c r="C186" s="12">
        <v>1.97280001640319</v>
      </c>
      <c r="D186" s="12">
        <v>3.9252921012993198</v>
      </c>
    </row>
    <row r="187" spans="1:4" x14ac:dyDescent="0.2">
      <c r="A187" s="12" t="s">
        <v>577</v>
      </c>
      <c r="B187" s="12">
        <v>4.4043474949254403E-3</v>
      </c>
      <c r="C187" s="12">
        <v>1.9706879854202199</v>
      </c>
      <c r="D187" s="12">
        <v>3.9195498807004201</v>
      </c>
    </row>
    <row r="188" spans="1:4" x14ac:dyDescent="0.2">
      <c r="A188" s="12" t="s">
        <v>578</v>
      </c>
      <c r="B188" s="12">
        <v>2.6527377439626099E-3</v>
      </c>
      <c r="C188" s="12">
        <v>1.9705001115798899</v>
      </c>
      <c r="D188" s="12">
        <v>3.9190394935968702</v>
      </c>
    </row>
    <row r="189" spans="1:4" x14ac:dyDescent="0.2">
      <c r="A189" s="12" t="s">
        <v>579</v>
      </c>
      <c r="B189" s="12">
        <v>8.2530569918271197E-4</v>
      </c>
      <c r="C189" s="12">
        <v>1.9646401405334399</v>
      </c>
      <c r="D189" s="12">
        <v>3.9031533363760298</v>
      </c>
    </row>
    <row r="190" spans="1:4" x14ac:dyDescent="0.2">
      <c r="A190" s="12" t="s">
        <v>580</v>
      </c>
      <c r="B190" s="12">
        <v>8.2466662195370799E-4</v>
      </c>
      <c r="C190" s="12">
        <v>1.96414005756378</v>
      </c>
      <c r="D190" s="12">
        <v>3.90180061650068</v>
      </c>
    </row>
    <row r="191" spans="1:4" x14ac:dyDescent="0.2">
      <c r="A191" s="12" t="s">
        <v>581</v>
      </c>
      <c r="B191" s="12">
        <v>1.0403147051967199E-3</v>
      </c>
      <c r="C191" s="12">
        <v>1.96287989616394</v>
      </c>
      <c r="D191" s="12">
        <v>3.89839397018048</v>
      </c>
    </row>
    <row r="192" spans="1:4" x14ac:dyDescent="0.2">
      <c r="A192" s="12" t="s">
        <v>582</v>
      </c>
      <c r="B192" s="12">
        <v>1.06242892201329E-3</v>
      </c>
      <c r="C192" s="12">
        <v>1.9625599384307799</v>
      </c>
      <c r="D192" s="12">
        <v>3.8975294888046998</v>
      </c>
    </row>
    <row r="193" spans="1:4" x14ac:dyDescent="0.2">
      <c r="A193" s="12" t="s">
        <v>583</v>
      </c>
      <c r="B193" s="12">
        <v>8.9133979041075492E-3</v>
      </c>
      <c r="C193" s="12">
        <v>1.9558399915695099</v>
      </c>
      <c r="D193" s="12">
        <v>3.8794173536841301</v>
      </c>
    </row>
    <row r="194" spans="1:4" x14ac:dyDescent="0.2">
      <c r="A194" s="12" t="s">
        <v>584</v>
      </c>
      <c r="B194" s="12">
        <v>1.80794231317572E-3</v>
      </c>
      <c r="C194" s="12">
        <v>1.9550200700759801</v>
      </c>
      <c r="D194" s="12">
        <v>3.8772132052808899</v>
      </c>
    </row>
    <row r="195" spans="1:4" x14ac:dyDescent="0.2">
      <c r="A195" s="12" t="s">
        <v>585</v>
      </c>
      <c r="B195" s="12">
        <v>8.5119172103973004E-4</v>
      </c>
      <c r="C195" s="12">
        <v>1.95433986186981</v>
      </c>
      <c r="D195" s="12">
        <v>3.8753855906177002</v>
      </c>
    </row>
    <row r="196" spans="1:4" x14ac:dyDescent="0.2">
      <c r="A196" s="12" t="s">
        <v>586</v>
      </c>
      <c r="B196" s="12">
        <v>9.3062071993777395E-4</v>
      </c>
      <c r="C196" s="12">
        <v>1.9516299962997401</v>
      </c>
      <c r="D196" s="12">
        <v>3.8681131477733</v>
      </c>
    </row>
    <row r="197" spans="1:4" x14ac:dyDescent="0.2">
      <c r="A197" s="12" t="s">
        <v>587</v>
      </c>
      <c r="B197" s="12">
        <v>1.3633680910266E-2</v>
      </c>
      <c r="C197" s="12">
        <v>1.9506599903106601</v>
      </c>
      <c r="D197" s="12">
        <v>3.8655132692658598</v>
      </c>
    </row>
    <row r="198" spans="1:4" x14ac:dyDescent="0.2">
      <c r="A198" s="12" t="s">
        <v>588</v>
      </c>
      <c r="B198" s="12">
        <v>8.2466662195370799E-4</v>
      </c>
      <c r="C198" s="12">
        <v>1.9471199512481601</v>
      </c>
      <c r="D198" s="12">
        <v>3.8560398237065101</v>
      </c>
    </row>
    <row r="199" spans="1:4" x14ac:dyDescent="0.2">
      <c r="A199" s="12" t="s">
        <v>589</v>
      </c>
      <c r="B199" s="12">
        <v>1.09978635209796E-2</v>
      </c>
      <c r="C199" s="12">
        <v>1.94533383846282</v>
      </c>
      <c r="D199" s="12">
        <v>3.8512688497952499</v>
      </c>
    </row>
    <row r="200" spans="1:4" x14ac:dyDescent="0.2">
      <c r="A200" s="12" t="s">
        <v>590</v>
      </c>
      <c r="B200" s="12">
        <v>8.5119172103973004E-4</v>
      </c>
      <c r="C200" s="12">
        <v>1.9376800060272199</v>
      </c>
      <c r="D200" s="12">
        <v>3.8308910758236001</v>
      </c>
    </row>
    <row r="201" spans="1:4" x14ac:dyDescent="0.2">
      <c r="A201" s="12" t="s">
        <v>591</v>
      </c>
      <c r="B201" s="12">
        <v>8.2530569918271197E-4</v>
      </c>
      <c r="C201" s="12">
        <v>1.93643999099731</v>
      </c>
      <c r="D201" s="12">
        <v>3.8275997900957299</v>
      </c>
    </row>
    <row r="202" spans="1:4" x14ac:dyDescent="0.2">
      <c r="A202" s="12" t="s">
        <v>592</v>
      </c>
      <c r="B202" s="12">
        <v>1.2250188856018601E-3</v>
      </c>
      <c r="C202" s="12">
        <v>1.9350801706314</v>
      </c>
      <c r="D202" s="12">
        <v>3.8239937639844399</v>
      </c>
    </row>
    <row r="203" spans="1:4" x14ac:dyDescent="0.2">
      <c r="A203" s="12" t="s">
        <v>593</v>
      </c>
      <c r="B203" s="12">
        <v>8.5119172103973004E-4</v>
      </c>
      <c r="C203" s="12">
        <v>1.9323480129241899</v>
      </c>
      <c r="D203" s="12">
        <v>3.8167587856499199</v>
      </c>
    </row>
    <row r="204" spans="1:4" x14ac:dyDescent="0.2">
      <c r="A204" s="12" t="s">
        <v>594</v>
      </c>
      <c r="B204" s="12">
        <v>1.08340970943838E-3</v>
      </c>
      <c r="C204" s="12">
        <v>1.9276039600372299</v>
      </c>
      <c r="D204" s="12">
        <v>3.8042286480140599</v>
      </c>
    </row>
    <row r="205" spans="1:4" x14ac:dyDescent="0.2">
      <c r="A205" s="12" t="s">
        <v>595</v>
      </c>
      <c r="B205" s="12">
        <v>5.1441419790317E-3</v>
      </c>
      <c r="C205" s="12">
        <v>1.9223397970199501</v>
      </c>
      <c r="D205" s="12">
        <v>3.79037292132818</v>
      </c>
    </row>
    <row r="206" spans="1:4" x14ac:dyDescent="0.2">
      <c r="A206" s="12" t="s">
        <v>596</v>
      </c>
      <c r="B206" s="12">
        <v>1.0281747978142699E-3</v>
      </c>
      <c r="C206" s="12">
        <v>1.9210999011993399</v>
      </c>
      <c r="D206" s="12">
        <v>3.7871167594431698</v>
      </c>
    </row>
    <row r="207" spans="1:4" x14ac:dyDescent="0.2">
      <c r="A207" s="12" t="s">
        <v>597</v>
      </c>
      <c r="B207" s="12">
        <v>2.7796822107507301E-3</v>
      </c>
      <c r="C207" s="12">
        <v>1.91434001922607</v>
      </c>
      <c r="D207" s="12">
        <v>3.7694133789784399</v>
      </c>
    </row>
    <row r="208" spans="1:4" x14ac:dyDescent="0.2">
      <c r="A208" s="12" t="s">
        <v>598</v>
      </c>
      <c r="B208" s="12">
        <v>2.9334759220469302E-3</v>
      </c>
      <c r="C208" s="12">
        <v>1.9107017517089799</v>
      </c>
      <c r="D208" s="12">
        <v>3.75991944168321</v>
      </c>
    </row>
    <row r="209" spans="1:4" x14ac:dyDescent="0.2">
      <c r="A209" s="12" t="s">
        <v>599</v>
      </c>
      <c r="B209" s="12">
        <v>8.2466662195370799E-4</v>
      </c>
      <c r="C209" s="12">
        <v>1.90857982635498</v>
      </c>
      <c r="D209" s="12">
        <v>3.7543933923124002</v>
      </c>
    </row>
    <row r="210" spans="1:4" x14ac:dyDescent="0.2">
      <c r="A210" s="12" t="s">
        <v>600</v>
      </c>
      <c r="B210" s="12">
        <v>8.2466662195370799E-4</v>
      </c>
      <c r="C210" s="12">
        <v>1.90619993209838</v>
      </c>
      <c r="D210" s="12">
        <v>3.7482051866582302</v>
      </c>
    </row>
    <row r="211" spans="1:4" x14ac:dyDescent="0.2">
      <c r="A211" s="12" t="s">
        <v>601</v>
      </c>
      <c r="B211" s="12">
        <v>1.7359165565867701E-3</v>
      </c>
      <c r="C211" s="12">
        <v>1.9054421186447099</v>
      </c>
      <c r="D211" s="12">
        <v>3.7462368604633101</v>
      </c>
    </row>
    <row r="212" spans="1:4" x14ac:dyDescent="0.2">
      <c r="A212" s="12" t="s">
        <v>602</v>
      </c>
      <c r="B212" s="12">
        <v>9.5683724329571201E-4</v>
      </c>
      <c r="C212" s="12">
        <v>1.9026199579238801</v>
      </c>
      <c r="D212" s="12">
        <v>3.7389157370397399</v>
      </c>
    </row>
    <row r="213" spans="1:4" x14ac:dyDescent="0.2">
      <c r="A213" s="12" t="s">
        <v>603</v>
      </c>
      <c r="B213" s="12">
        <v>8.5119172103973004E-4</v>
      </c>
      <c r="C213" s="12">
        <v>1.89699983596801</v>
      </c>
      <c r="D213" s="12">
        <v>3.7243788558653201</v>
      </c>
    </row>
    <row r="214" spans="1:4" x14ac:dyDescent="0.2">
      <c r="A214" s="12" t="s">
        <v>604</v>
      </c>
      <c r="B214" s="12">
        <v>8.3439694073837701E-4</v>
      </c>
      <c r="C214" s="12">
        <v>1.89554011821746</v>
      </c>
      <c r="D214" s="12">
        <v>3.7206124379082799</v>
      </c>
    </row>
    <row r="215" spans="1:4" x14ac:dyDescent="0.2">
      <c r="A215" s="12" t="s">
        <v>605</v>
      </c>
      <c r="B215" s="12">
        <v>8.2466662195370799E-4</v>
      </c>
      <c r="C215" s="12">
        <v>1.89224016666412</v>
      </c>
      <c r="D215" s="12">
        <v>3.7121118128462598</v>
      </c>
    </row>
    <row r="216" spans="1:4" x14ac:dyDescent="0.2">
      <c r="A216" s="12" t="s">
        <v>606</v>
      </c>
      <c r="B216" s="12">
        <v>8.5119172103973004E-4</v>
      </c>
      <c r="C216" s="12">
        <v>1.88945996761322</v>
      </c>
      <c r="D216" s="12">
        <v>3.7049651382775002</v>
      </c>
    </row>
    <row r="217" spans="1:4" x14ac:dyDescent="0.2">
      <c r="A217" s="12" t="s">
        <v>607</v>
      </c>
      <c r="B217" s="12">
        <v>1.0449871628328101E-2</v>
      </c>
      <c r="C217" s="12">
        <v>1.88883805274963</v>
      </c>
      <c r="D217" s="12">
        <v>3.7033683515312399</v>
      </c>
    </row>
    <row r="218" spans="1:4" x14ac:dyDescent="0.2">
      <c r="A218" s="12" t="s">
        <v>608</v>
      </c>
      <c r="B218" s="12">
        <v>4.4913361206678397E-3</v>
      </c>
      <c r="C218" s="12">
        <v>1.8855799436569201</v>
      </c>
      <c r="D218" s="12">
        <v>3.6950142895755298</v>
      </c>
    </row>
    <row r="219" spans="1:4" x14ac:dyDescent="0.2">
      <c r="A219" s="12" t="s">
        <v>609</v>
      </c>
      <c r="B219" s="12">
        <v>5.1554594985633896E-3</v>
      </c>
      <c r="C219" s="12">
        <v>1.88072025775909</v>
      </c>
      <c r="D219" s="12">
        <v>3.6825886562716001</v>
      </c>
    </row>
    <row r="220" spans="1:4" x14ac:dyDescent="0.2">
      <c r="A220" s="12" t="s">
        <v>610</v>
      </c>
      <c r="B220" s="12">
        <v>1.08340970943838E-3</v>
      </c>
      <c r="C220" s="12">
        <v>1.88040006160736</v>
      </c>
      <c r="D220" s="12">
        <v>3.6817714219703399</v>
      </c>
    </row>
    <row r="221" spans="1:4" x14ac:dyDescent="0.2">
      <c r="A221" s="12" t="s">
        <v>611</v>
      </c>
      <c r="B221" s="12">
        <v>1.9284983386143801E-3</v>
      </c>
      <c r="C221" s="12">
        <v>1.8748600482940601</v>
      </c>
      <c r="D221" s="12">
        <v>3.6676603663537199</v>
      </c>
    </row>
    <row r="222" spans="1:4" x14ac:dyDescent="0.2">
      <c r="A222" s="12" t="s">
        <v>612</v>
      </c>
      <c r="B222" s="12">
        <v>1.6805066932328199E-3</v>
      </c>
      <c r="C222" s="12">
        <v>1.8745219707489</v>
      </c>
      <c r="D222" s="12">
        <v>3.66680099669794</v>
      </c>
    </row>
    <row r="223" spans="1:4" x14ac:dyDescent="0.2">
      <c r="A223" s="12" t="s">
        <v>613</v>
      </c>
      <c r="B223" s="12">
        <v>3.6904536830661399E-3</v>
      </c>
      <c r="C223" s="12">
        <v>1.87433981895446</v>
      </c>
      <c r="D223" s="12">
        <v>3.6663380629527902</v>
      </c>
    </row>
    <row r="224" spans="1:4" x14ac:dyDescent="0.2">
      <c r="A224" s="12" t="s">
        <v>614</v>
      </c>
      <c r="B224" s="12">
        <v>2.4157036493444501E-3</v>
      </c>
      <c r="C224" s="12">
        <v>1.8742997646331701</v>
      </c>
      <c r="D224" s="12">
        <v>3.66623627384282</v>
      </c>
    </row>
    <row r="225" spans="1:4" x14ac:dyDescent="0.2">
      <c r="A225" s="12" t="s">
        <v>615</v>
      </c>
      <c r="B225" s="12">
        <v>3.6460346525306101E-3</v>
      </c>
      <c r="C225" s="12">
        <v>1.8729439973831099</v>
      </c>
      <c r="D225" s="12">
        <v>3.66279256042613</v>
      </c>
    </row>
    <row r="226" spans="1:4" x14ac:dyDescent="0.2">
      <c r="A226" s="12" t="s">
        <v>616</v>
      </c>
      <c r="B226" s="12">
        <v>1.1289238223249501E-3</v>
      </c>
      <c r="C226" s="12">
        <v>1.87268018722534</v>
      </c>
      <c r="D226" s="12">
        <v>3.6621228460967199</v>
      </c>
    </row>
    <row r="227" spans="1:4" x14ac:dyDescent="0.2">
      <c r="A227" s="12" t="s">
        <v>617</v>
      </c>
      <c r="B227" s="12">
        <v>9.7592758407061796E-4</v>
      </c>
      <c r="C227" s="12">
        <v>1.8719800710678101</v>
      </c>
      <c r="D227" s="12">
        <v>3.6603461093010701</v>
      </c>
    </row>
    <row r="228" spans="1:4" x14ac:dyDescent="0.2">
      <c r="A228" s="12" t="s">
        <v>618</v>
      </c>
      <c r="B228" s="12">
        <v>1.2822349724821E-3</v>
      </c>
      <c r="C228" s="12">
        <v>1.8668199777603101</v>
      </c>
      <c r="D228" s="12">
        <v>3.6472775194354501</v>
      </c>
    </row>
    <row r="229" spans="1:4" x14ac:dyDescent="0.2">
      <c r="A229" s="12" t="s">
        <v>619</v>
      </c>
      <c r="B229" s="12">
        <v>8.9455332971515695E-4</v>
      </c>
      <c r="C229" s="12">
        <v>1.86498010158538</v>
      </c>
      <c r="D229" s="12">
        <v>3.6426290929504401</v>
      </c>
    </row>
    <row r="230" spans="1:4" x14ac:dyDescent="0.2">
      <c r="A230" s="12" t="s">
        <v>620</v>
      </c>
      <c r="B230" s="12">
        <v>6.3254319996611996E-3</v>
      </c>
      <c r="C230" s="12">
        <v>1.8634058237075799</v>
      </c>
      <c r="D230" s="12">
        <v>3.6386564011434199</v>
      </c>
    </row>
    <row r="231" spans="1:4" x14ac:dyDescent="0.2">
      <c r="A231" s="12" t="s">
        <v>621</v>
      </c>
      <c r="B231" s="12">
        <v>8.5119172103973004E-4</v>
      </c>
      <c r="C231" s="12">
        <v>1.86256003379821</v>
      </c>
      <c r="D231" s="12">
        <v>3.6365238389299201</v>
      </c>
    </row>
    <row r="232" spans="1:4" x14ac:dyDescent="0.2">
      <c r="A232" s="12" t="s">
        <v>622</v>
      </c>
      <c r="B232" s="12">
        <v>7.0625632335316497E-3</v>
      </c>
      <c r="C232" s="12">
        <v>1.85569596290588</v>
      </c>
      <c r="D232" s="12">
        <v>3.61926303877939</v>
      </c>
    </row>
    <row r="233" spans="1:4" x14ac:dyDescent="0.2">
      <c r="A233" s="12" t="s">
        <v>623</v>
      </c>
      <c r="B233" s="12">
        <v>6.05150054065773E-3</v>
      </c>
      <c r="C233" s="12">
        <v>1.8554600477218599</v>
      </c>
      <c r="D233" s="12">
        <v>3.6186712509976</v>
      </c>
    </row>
    <row r="234" spans="1:4" x14ac:dyDescent="0.2">
      <c r="A234" s="12" t="s">
        <v>624</v>
      </c>
      <c r="B234" s="12">
        <v>8.2466662195370799E-4</v>
      </c>
      <c r="C234" s="12">
        <v>1.85531997680664</v>
      </c>
      <c r="D234" s="12">
        <v>3.6183199321294599</v>
      </c>
    </row>
    <row r="235" spans="1:4" x14ac:dyDescent="0.2">
      <c r="A235" s="12" t="s">
        <v>625</v>
      </c>
      <c r="B235" s="12">
        <v>1.08340970943838E-3</v>
      </c>
      <c r="C235" s="12">
        <v>1.8477199077606199</v>
      </c>
      <c r="D235" s="12">
        <v>3.5993088629916801</v>
      </c>
    </row>
    <row r="236" spans="1:4" x14ac:dyDescent="0.2">
      <c r="A236" s="12" t="s">
        <v>626</v>
      </c>
      <c r="B236" s="12">
        <v>6.2338727061634304E-3</v>
      </c>
      <c r="C236" s="12">
        <v>1.84711790084838</v>
      </c>
      <c r="D236" s="12">
        <v>3.5978072588869199</v>
      </c>
    </row>
    <row r="237" spans="1:4" x14ac:dyDescent="0.2">
      <c r="A237" s="12" t="s">
        <v>627</v>
      </c>
      <c r="B237" s="12">
        <v>1.00920026145212E-3</v>
      </c>
      <c r="C237" s="12">
        <v>1.84595966339111</v>
      </c>
      <c r="D237" s="12">
        <v>3.5949199939277299</v>
      </c>
    </row>
    <row r="238" spans="1:4" x14ac:dyDescent="0.2">
      <c r="A238" s="12" t="s">
        <v>628</v>
      </c>
      <c r="B238" s="12">
        <v>1.3752571927939899E-3</v>
      </c>
      <c r="C238" s="12">
        <v>1.84267401695251</v>
      </c>
      <c r="D238" s="12">
        <v>3.5867421075279302</v>
      </c>
    </row>
    <row r="239" spans="1:4" x14ac:dyDescent="0.2">
      <c r="A239" s="12" t="s">
        <v>629</v>
      </c>
      <c r="B239" s="12">
        <v>8.2466662195370799E-4</v>
      </c>
      <c r="C239" s="12">
        <v>1.8415397405624301</v>
      </c>
      <c r="D239" s="12">
        <v>3.5839232456888799</v>
      </c>
    </row>
    <row r="240" spans="1:4" x14ac:dyDescent="0.2">
      <c r="A240" s="12" t="s">
        <v>630</v>
      </c>
      <c r="B240" s="12">
        <v>9.6799610594839605E-4</v>
      </c>
      <c r="C240" s="12">
        <v>1.84121990203857</v>
      </c>
      <c r="D240" s="12">
        <v>3.5831287952780499</v>
      </c>
    </row>
    <row r="241" spans="1:4" x14ac:dyDescent="0.2">
      <c r="A241" s="12" t="s">
        <v>631</v>
      </c>
      <c r="B241" s="12">
        <v>8.2466662195370799E-4</v>
      </c>
      <c r="C241" s="12">
        <v>1.8402400016784599</v>
      </c>
      <c r="D241" s="12">
        <v>3.58069590615878</v>
      </c>
    </row>
    <row r="242" spans="1:4" x14ac:dyDescent="0.2">
      <c r="A242" s="12" t="s">
        <v>277</v>
      </c>
      <c r="B242" s="12">
        <v>8.2530569918271197E-4</v>
      </c>
      <c r="C242" s="12">
        <v>1.8399398326873699</v>
      </c>
      <c r="D242" s="12">
        <v>3.5799509794478301</v>
      </c>
    </row>
    <row r="243" spans="1:4" x14ac:dyDescent="0.2">
      <c r="A243" s="12" t="s">
        <v>632</v>
      </c>
      <c r="B243" s="12">
        <v>8.5119172103973004E-4</v>
      </c>
      <c r="C243" s="12">
        <v>1.8394200801849301</v>
      </c>
      <c r="D243" s="12">
        <v>3.57866148076844</v>
      </c>
    </row>
    <row r="244" spans="1:4" x14ac:dyDescent="0.2">
      <c r="A244" s="12" t="s">
        <v>633</v>
      </c>
      <c r="B244" s="12">
        <v>8.2466662195370799E-4</v>
      </c>
      <c r="C244" s="12">
        <v>1.8385599851608201</v>
      </c>
      <c r="D244" s="12">
        <v>3.5765286172584299</v>
      </c>
    </row>
    <row r="245" spans="1:4" x14ac:dyDescent="0.2">
      <c r="A245" s="12" t="s">
        <v>634</v>
      </c>
      <c r="B245" s="12">
        <v>8.2466662195370799E-4</v>
      </c>
      <c r="C245" s="12">
        <v>1.8371400833129801</v>
      </c>
      <c r="D245" s="12">
        <v>3.5730103259877302</v>
      </c>
    </row>
    <row r="246" spans="1:4" x14ac:dyDescent="0.2">
      <c r="A246" s="12" t="s">
        <v>635</v>
      </c>
      <c r="B246" s="12">
        <v>8.2466662195370799E-4</v>
      </c>
      <c r="C246" s="12">
        <v>1.8321000337600699</v>
      </c>
      <c r="D246" s="12">
        <v>3.5605498062763101</v>
      </c>
    </row>
    <row r="247" spans="1:4" x14ac:dyDescent="0.2">
      <c r="A247" s="12" t="s">
        <v>636</v>
      </c>
      <c r="B247" s="12">
        <v>2.5467661333808101E-3</v>
      </c>
      <c r="C247" s="12">
        <v>1.83019590377807</v>
      </c>
      <c r="D247" s="12">
        <v>3.5558535417755501</v>
      </c>
    </row>
    <row r="248" spans="1:4" x14ac:dyDescent="0.2">
      <c r="A248" s="12" t="s">
        <v>637</v>
      </c>
      <c r="B248" s="12">
        <v>8.2466662195370799E-4</v>
      </c>
      <c r="C248" s="12">
        <v>1.8292000293731601</v>
      </c>
      <c r="D248" s="12">
        <v>3.5533998273776501</v>
      </c>
    </row>
    <row r="249" spans="1:4" x14ac:dyDescent="0.2">
      <c r="A249" s="12" t="s">
        <v>638</v>
      </c>
      <c r="B249" s="12">
        <v>2.1940836448256199E-3</v>
      </c>
      <c r="C249" s="12">
        <v>1.8281599283218299</v>
      </c>
      <c r="D249" s="12">
        <v>3.5508389514844998</v>
      </c>
    </row>
    <row r="250" spans="1:4" x14ac:dyDescent="0.2">
      <c r="A250" s="12" t="s">
        <v>639</v>
      </c>
      <c r="B250" s="12">
        <v>8.2466662195370799E-4</v>
      </c>
      <c r="C250" s="12">
        <v>1.82787990570068</v>
      </c>
      <c r="D250" s="12">
        <v>3.5501498115680201</v>
      </c>
    </row>
    <row r="251" spans="1:4" x14ac:dyDescent="0.2">
      <c r="A251" s="12" t="s">
        <v>640</v>
      </c>
      <c r="B251" s="12">
        <v>1.67775006297518E-3</v>
      </c>
      <c r="C251" s="12">
        <v>1.8272798061370801</v>
      </c>
      <c r="D251" s="12">
        <v>3.5486734078465498</v>
      </c>
    </row>
    <row r="252" spans="1:4" x14ac:dyDescent="0.2">
      <c r="A252" s="12" t="s">
        <v>641</v>
      </c>
      <c r="B252" s="12">
        <v>8.2466662195370799E-4</v>
      </c>
      <c r="C252" s="12">
        <v>1.8256196975707999</v>
      </c>
      <c r="D252" s="12">
        <v>3.5445922993896701</v>
      </c>
    </row>
    <row r="253" spans="1:4" x14ac:dyDescent="0.2">
      <c r="A253" s="12" t="s">
        <v>642</v>
      </c>
      <c r="B253" s="12">
        <v>2.9194855180397798E-3</v>
      </c>
      <c r="C253" s="12">
        <v>1.8200397491455</v>
      </c>
      <c r="D253" s="12">
        <v>3.5309092674633198</v>
      </c>
    </row>
    <row r="254" spans="1:4" x14ac:dyDescent="0.2">
      <c r="A254" s="12" t="s">
        <v>643</v>
      </c>
      <c r="B254" s="12">
        <v>2.3571090708065299E-3</v>
      </c>
      <c r="C254" s="12">
        <v>1.81587994098663</v>
      </c>
      <c r="D254" s="12">
        <v>3.52074305087099</v>
      </c>
    </row>
    <row r="255" spans="1:4" x14ac:dyDescent="0.2">
      <c r="A255" s="12" t="s">
        <v>644</v>
      </c>
      <c r="B255" s="12">
        <v>8.2466662195370799E-4</v>
      </c>
      <c r="C255" s="12">
        <v>1.8127200603485101</v>
      </c>
      <c r="D255" s="12">
        <v>3.5130401386829599</v>
      </c>
    </row>
    <row r="256" spans="1:4" x14ac:dyDescent="0.2">
      <c r="A256" s="12" t="s">
        <v>645</v>
      </c>
      <c r="B256" s="12">
        <v>9.3216830342131101E-4</v>
      </c>
      <c r="C256" s="12">
        <v>1.8051998615264799</v>
      </c>
      <c r="D256" s="12">
        <v>3.4947756934796299</v>
      </c>
    </row>
    <row r="257" spans="1:4" x14ac:dyDescent="0.2">
      <c r="A257" s="12" t="s">
        <v>646</v>
      </c>
      <c r="B257" s="12">
        <v>1.51925467543248E-3</v>
      </c>
      <c r="C257" s="12">
        <v>1.80302810668945</v>
      </c>
      <c r="D257" s="12">
        <v>3.48951880547934</v>
      </c>
    </row>
    <row r="258" spans="1:4" x14ac:dyDescent="0.2">
      <c r="A258" s="12" t="s">
        <v>647</v>
      </c>
      <c r="B258" s="12">
        <v>1.84822148938462E-3</v>
      </c>
      <c r="C258" s="12">
        <v>1.8015598058700499</v>
      </c>
      <c r="D258" s="12">
        <v>3.4859691593240298</v>
      </c>
    </row>
    <row r="259" spans="1:4" x14ac:dyDescent="0.2">
      <c r="A259" s="12" t="s">
        <v>648</v>
      </c>
      <c r="B259" s="12">
        <v>8.5779219998839695E-4</v>
      </c>
      <c r="C259" s="12">
        <v>1.80140388011932</v>
      </c>
      <c r="D259" s="12">
        <v>3.48559241789884</v>
      </c>
    </row>
    <row r="260" spans="1:4" x14ac:dyDescent="0.2">
      <c r="A260" s="12" t="s">
        <v>649</v>
      </c>
      <c r="B260" s="12">
        <v>2.3113655956492301E-3</v>
      </c>
      <c r="C260" s="12">
        <v>1.79466199874877</v>
      </c>
      <c r="D260" s="12">
        <v>3.46934183997111</v>
      </c>
    </row>
    <row r="261" spans="1:4" x14ac:dyDescent="0.2">
      <c r="A261" s="12" t="s">
        <v>650</v>
      </c>
      <c r="B261" s="12">
        <v>8.2466662195370799E-4</v>
      </c>
      <c r="C261" s="12">
        <v>1.79112005233764</v>
      </c>
      <c r="D261" s="12">
        <v>3.4608347400500898</v>
      </c>
    </row>
    <row r="262" spans="1:4" x14ac:dyDescent="0.2">
      <c r="A262" s="12" t="s">
        <v>651</v>
      </c>
      <c r="B262" s="12">
        <v>8.2466662195370799E-4</v>
      </c>
      <c r="C262" s="12">
        <v>1.78970026969909</v>
      </c>
      <c r="D262" s="12">
        <v>3.45743054447559</v>
      </c>
    </row>
    <row r="263" spans="1:4" x14ac:dyDescent="0.2">
      <c r="A263" s="12" t="s">
        <v>652</v>
      </c>
      <c r="B263" s="12">
        <v>9.4642178630930599E-4</v>
      </c>
      <c r="C263" s="12">
        <v>1.7870739698410001</v>
      </c>
      <c r="D263" s="12">
        <v>3.4511423205577798</v>
      </c>
    </row>
    <row r="264" spans="1:4" x14ac:dyDescent="0.2">
      <c r="A264" s="12" t="s">
        <v>653</v>
      </c>
      <c r="B264" s="12">
        <v>1.67775006297518E-3</v>
      </c>
      <c r="C264" s="12">
        <v>1.7869077920913601</v>
      </c>
      <c r="D264" s="12">
        <v>3.4507448214191099</v>
      </c>
    </row>
    <row r="265" spans="1:4" x14ac:dyDescent="0.2">
      <c r="A265" s="12" t="s">
        <v>654</v>
      </c>
      <c r="B265" s="12">
        <v>4.7490621758877099E-3</v>
      </c>
      <c r="C265" s="12">
        <v>1.78427982330322</v>
      </c>
      <c r="D265" s="12">
        <v>3.44446477259494</v>
      </c>
    </row>
    <row r="266" spans="1:4" x14ac:dyDescent="0.2">
      <c r="A266" s="12" t="s">
        <v>655</v>
      </c>
      <c r="B266" s="12">
        <v>1.5455640012842599E-3</v>
      </c>
      <c r="C266" s="12">
        <v>1.78347992897033</v>
      </c>
      <c r="D266" s="12">
        <v>3.4425555373722698</v>
      </c>
    </row>
    <row r="267" spans="1:4" x14ac:dyDescent="0.2">
      <c r="A267" s="12" t="s">
        <v>656</v>
      </c>
      <c r="B267" s="12">
        <v>9.6422733010196205E-4</v>
      </c>
      <c r="C267" s="12">
        <v>1.7825996875762899</v>
      </c>
      <c r="D267" s="12">
        <v>3.44045574805802</v>
      </c>
    </row>
    <row r="268" spans="1:4" x14ac:dyDescent="0.2">
      <c r="A268" s="12" t="s">
        <v>657</v>
      </c>
      <c r="B268" s="12">
        <v>8.9018149225988203E-4</v>
      </c>
      <c r="C268" s="12">
        <v>1.7820399999618499</v>
      </c>
      <c r="D268" s="12">
        <v>3.4391212962484401</v>
      </c>
    </row>
    <row r="269" spans="1:4" x14ac:dyDescent="0.2">
      <c r="A269" s="12" t="s">
        <v>658</v>
      </c>
      <c r="B269" s="12">
        <v>8.2466662195370799E-4</v>
      </c>
      <c r="C269" s="12">
        <v>1.7815201282501201</v>
      </c>
      <c r="D269" s="12">
        <v>3.4378822403633902</v>
      </c>
    </row>
    <row r="270" spans="1:4" x14ac:dyDescent="0.2">
      <c r="A270" s="12" t="s">
        <v>659</v>
      </c>
      <c r="B270" s="12">
        <v>8.2466662195370799E-4</v>
      </c>
      <c r="C270" s="12">
        <v>1.7804799079895</v>
      </c>
      <c r="D270" s="12">
        <v>3.4354043321993499</v>
      </c>
    </row>
    <row r="271" spans="1:4" x14ac:dyDescent="0.2">
      <c r="A271" s="12" t="s">
        <v>660</v>
      </c>
      <c r="B271" s="12">
        <v>1.01451323877716E-3</v>
      </c>
      <c r="C271" s="12">
        <v>1.7799600362777701</v>
      </c>
      <c r="D271" s="12">
        <v>3.43416661547213</v>
      </c>
    </row>
    <row r="272" spans="1:4" x14ac:dyDescent="0.2">
      <c r="A272" s="12" t="s">
        <v>661</v>
      </c>
      <c r="B272" s="12">
        <v>1.1641247545222E-3</v>
      </c>
      <c r="C272" s="12">
        <v>1.7746398448944001</v>
      </c>
      <c r="D272" s="12">
        <v>3.4215258446971801</v>
      </c>
    </row>
    <row r="273" spans="1:4" x14ac:dyDescent="0.2">
      <c r="A273" s="12" t="s">
        <v>662</v>
      </c>
      <c r="B273" s="12">
        <v>1.01833239842861E-3</v>
      </c>
      <c r="C273" s="12">
        <v>1.77447581291198</v>
      </c>
      <c r="D273" s="12">
        <v>3.4211368451189501</v>
      </c>
    </row>
    <row r="274" spans="1:4" x14ac:dyDescent="0.2">
      <c r="A274" s="12" t="s">
        <v>663</v>
      </c>
      <c r="B274" s="12">
        <v>1.8360072350775099E-3</v>
      </c>
      <c r="C274" s="12">
        <v>1.7719799280166599</v>
      </c>
      <c r="D274" s="12">
        <v>3.4152233417831002</v>
      </c>
    </row>
    <row r="275" spans="1:4" x14ac:dyDescent="0.2">
      <c r="A275" s="12" t="s">
        <v>664</v>
      </c>
      <c r="B275" s="12">
        <v>3.9417803958117798E-3</v>
      </c>
      <c r="C275" s="12">
        <v>1.7714259624481199</v>
      </c>
      <c r="D275" s="12">
        <v>3.4139122171833498</v>
      </c>
    </row>
    <row r="276" spans="1:4" x14ac:dyDescent="0.2">
      <c r="A276" s="12" t="s">
        <v>665</v>
      </c>
      <c r="B276" s="12">
        <v>2.4061234725902699E-3</v>
      </c>
      <c r="C276" s="12">
        <v>1.7702579498291</v>
      </c>
      <c r="D276" s="12">
        <v>3.4111494165039402</v>
      </c>
    </row>
    <row r="277" spans="1:4" x14ac:dyDescent="0.2">
      <c r="A277" s="12" t="s">
        <v>666</v>
      </c>
      <c r="B277" s="12">
        <v>8.9514899041923503E-4</v>
      </c>
      <c r="C277" s="12">
        <v>1.7701998949050901</v>
      </c>
      <c r="D277" s="12">
        <v>3.4110121525430199</v>
      </c>
    </row>
    <row r="278" spans="1:4" x14ac:dyDescent="0.2">
      <c r="A278" s="12" t="s">
        <v>667</v>
      </c>
      <c r="B278" s="12">
        <v>9.5287859922388793E-3</v>
      </c>
      <c r="C278" s="12">
        <v>1.76815593242645</v>
      </c>
      <c r="D278" s="12">
        <v>3.4061829653950202</v>
      </c>
    </row>
    <row r="279" spans="1:4" x14ac:dyDescent="0.2">
      <c r="A279" s="12" t="s">
        <v>668</v>
      </c>
      <c r="B279" s="12">
        <v>1.0281747978142699E-3</v>
      </c>
      <c r="C279" s="12">
        <v>1.7672799825668299</v>
      </c>
      <c r="D279" s="12">
        <v>3.4041154876462398</v>
      </c>
    </row>
    <row r="280" spans="1:4" x14ac:dyDescent="0.2">
      <c r="A280" s="12" t="s">
        <v>669</v>
      </c>
      <c r="B280" s="12">
        <v>1.8274194508724299E-3</v>
      </c>
      <c r="C280" s="12">
        <v>1.7671400308609</v>
      </c>
      <c r="D280" s="12">
        <v>3.4037852801877899</v>
      </c>
    </row>
    <row r="281" spans="1:4" x14ac:dyDescent="0.2">
      <c r="A281" s="12" t="s">
        <v>670</v>
      </c>
      <c r="B281" s="12">
        <v>1.38729529795263E-3</v>
      </c>
      <c r="C281" s="12">
        <v>1.76598012447357</v>
      </c>
      <c r="D281" s="12">
        <v>3.4010497848101302</v>
      </c>
    </row>
    <row r="282" spans="1:4" x14ac:dyDescent="0.2">
      <c r="A282" s="12" t="s">
        <v>671</v>
      </c>
      <c r="B282" s="12">
        <v>9.1306397437025699E-4</v>
      </c>
      <c r="C282" s="12">
        <v>1.7655999660491899</v>
      </c>
      <c r="D282" s="12">
        <v>3.4001537067357699</v>
      </c>
    </row>
    <row r="283" spans="1:4" x14ac:dyDescent="0.2">
      <c r="A283" s="12" t="s">
        <v>672</v>
      </c>
      <c r="B283" s="12">
        <v>1.2142566317631699E-3</v>
      </c>
      <c r="C283" s="12">
        <v>1.7655599117278999</v>
      </c>
      <c r="D283" s="12">
        <v>3.4000593077432</v>
      </c>
    </row>
    <row r="284" spans="1:4" x14ac:dyDescent="0.2">
      <c r="A284" s="12" t="s">
        <v>673</v>
      </c>
      <c r="B284" s="12">
        <v>8.2530569918271197E-4</v>
      </c>
      <c r="C284" s="12">
        <v>1.76405978202819</v>
      </c>
      <c r="D284" s="12">
        <v>3.3965257272359</v>
      </c>
    </row>
    <row r="285" spans="1:4" x14ac:dyDescent="0.2">
      <c r="A285" s="12" t="s">
        <v>674</v>
      </c>
      <c r="B285" s="12">
        <v>1.22135340811049E-3</v>
      </c>
      <c r="C285" s="12">
        <v>1.7635201215744001</v>
      </c>
      <c r="D285" s="12">
        <v>3.3952554464199198</v>
      </c>
    </row>
    <row r="286" spans="1:4" x14ac:dyDescent="0.2">
      <c r="A286" s="12" t="s">
        <v>675</v>
      </c>
      <c r="B286" s="12">
        <v>1.17345343152239E-3</v>
      </c>
      <c r="C286" s="12">
        <v>1.76339972019195</v>
      </c>
      <c r="D286" s="12">
        <v>3.3949721042164098</v>
      </c>
    </row>
    <row r="287" spans="1:4" x14ac:dyDescent="0.2">
      <c r="A287" s="12" t="s">
        <v>676</v>
      </c>
      <c r="B287" s="12">
        <v>2.41749787706239E-3</v>
      </c>
      <c r="C287" s="12">
        <v>1.76227986812591</v>
      </c>
      <c r="D287" s="12">
        <v>3.3923378736602201</v>
      </c>
    </row>
    <row r="288" spans="1:4" x14ac:dyDescent="0.2">
      <c r="A288" s="12" t="s">
        <v>677</v>
      </c>
      <c r="B288" s="12">
        <v>8.2466662195370799E-4</v>
      </c>
      <c r="C288" s="12">
        <v>1.76082003116607</v>
      </c>
      <c r="D288" s="12">
        <v>3.3889069645895802</v>
      </c>
    </row>
    <row r="289" spans="1:4" x14ac:dyDescent="0.2">
      <c r="A289" s="12" t="s">
        <v>678</v>
      </c>
      <c r="B289" s="12">
        <v>1.54845472163797E-3</v>
      </c>
      <c r="C289" s="12">
        <v>1.7591799497604299</v>
      </c>
      <c r="D289" s="12">
        <v>3.3850565838275699</v>
      </c>
    </row>
    <row r="290" spans="1:4" x14ac:dyDescent="0.2">
      <c r="A290" s="12" t="s">
        <v>679</v>
      </c>
      <c r="B290" s="12">
        <v>6.7426679787445697E-3</v>
      </c>
      <c r="C290" s="12">
        <v>1.7577998638153001</v>
      </c>
      <c r="D290" s="12">
        <v>3.3818199779412002</v>
      </c>
    </row>
    <row r="291" spans="1:4" x14ac:dyDescent="0.2">
      <c r="A291" s="12" t="s">
        <v>680</v>
      </c>
      <c r="B291" s="12">
        <v>8.2466662195370799E-4</v>
      </c>
      <c r="C291" s="12">
        <v>1.7573598623275699</v>
      </c>
      <c r="D291" s="12">
        <v>3.3807887281675999</v>
      </c>
    </row>
    <row r="292" spans="1:4" x14ac:dyDescent="0.2">
      <c r="A292" s="12" t="s">
        <v>681</v>
      </c>
      <c r="B292" s="12">
        <v>8.2466662195370799E-4</v>
      </c>
      <c r="C292" s="12">
        <v>1.7561001777648899</v>
      </c>
      <c r="D292" s="12">
        <v>3.3778380916547999</v>
      </c>
    </row>
    <row r="293" spans="1:4" x14ac:dyDescent="0.2">
      <c r="A293" s="12" t="s">
        <v>682</v>
      </c>
      <c r="B293" s="12">
        <v>9.1306397437025699E-4</v>
      </c>
      <c r="C293" s="12">
        <v>1.75540006160736</v>
      </c>
      <c r="D293" s="12">
        <v>3.37619928010221</v>
      </c>
    </row>
    <row r="294" spans="1:4" x14ac:dyDescent="0.2">
      <c r="A294" s="12" t="s">
        <v>683</v>
      </c>
      <c r="B294" s="12">
        <v>8.2530569918271197E-4</v>
      </c>
      <c r="C294" s="12">
        <v>1.7545098066329901</v>
      </c>
      <c r="D294" s="12">
        <v>3.37411654540043</v>
      </c>
    </row>
    <row r="295" spans="1:4" x14ac:dyDescent="0.2">
      <c r="A295" s="12" t="s">
        <v>684</v>
      </c>
      <c r="B295" s="12">
        <v>8.2466662195370799E-4</v>
      </c>
      <c r="C295" s="12">
        <v>1.74039983749389</v>
      </c>
      <c r="D295" s="12">
        <v>3.3412775718912102</v>
      </c>
    </row>
    <row r="296" spans="1:4" x14ac:dyDescent="0.2">
      <c r="A296" s="12" t="s">
        <v>685</v>
      </c>
      <c r="B296" s="12">
        <v>8.2466662195370799E-4</v>
      </c>
      <c r="C296" s="12">
        <v>1.74013996124267</v>
      </c>
      <c r="D296" s="12">
        <v>3.3406757534447902</v>
      </c>
    </row>
    <row r="297" spans="1:4" x14ac:dyDescent="0.2">
      <c r="A297" s="12" t="s">
        <v>686</v>
      </c>
      <c r="B297" s="12">
        <v>8.5119172103973004E-4</v>
      </c>
      <c r="C297" s="12">
        <v>1.7375799417495701</v>
      </c>
      <c r="D297" s="12">
        <v>3.3347530799172098</v>
      </c>
    </row>
    <row r="298" spans="1:4" x14ac:dyDescent="0.2">
      <c r="A298" s="12" t="s">
        <v>687</v>
      </c>
      <c r="B298" s="12">
        <v>1.2822349724821E-3</v>
      </c>
      <c r="C298" s="12">
        <v>1.73689997196197</v>
      </c>
      <c r="D298" s="12">
        <v>3.3331817172954001</v>
      </c>
    </row>
    <row r="299" spans="1:4" x14ac:dyDescent="0.2">
      <c r="A299" s="12" t="s">
        <v>688</v>
      </c>
      <c r="B299" s="12">
        <v>8.2466662195370799E-4</v>
      </c>
      <c r="C299" s="12">
        <v>1.73427999019622</v>
      </c>
      <c r="D299" s="12">
        <v>3.3271340424388698</v>
      </c>
    </row>
    <row r="300" spans="1:4" x14ac:dyDescent="0.2">
      <c r="A300" s="12" t="s">
        <v>689</v>
      </c>
      <c r="B300" s="12">
        <v>8.2466662195370799E-4</v>
      </c>
      <c r="C300" s="12">
        <v>1.7341001033782899</v>
      </c>
      <c r="D300" s="12">
        <v>3.32671921447665</v>
      </c>
    </row>
    <row r="301" spans="1:4" x14ac:dyDescent="0.2">
      <c r="A301" s="12" t="s">
        <v>690</v>
      </c>
      <c r="B301" s="12">
        <v>8.5119172103973004E-4</v>
      </c>
      <c r="C301" s="12">
        <v>1.73391997814178</v>
      </c>
      <c r="D301" s="12">
        <v>3.32630388853305</v>
      </c>
    </row>
    <row r="302" spans="1:4" x14ac:dyDescent="0.2">
      <c r="A302" s="12" t="s">
        <v>691</v>
      </c>
      <c r="B302" s="12">
        <v>8.2466662195370799E-4</v>
      </c>
      <c r="C302" s="12">
        <v>1.7314600944519001</v>
      </c>
      <c r="D302" s="12">
        <v>3.3206371684470399</v>
      </c>
    </row>
    <row r="303" spans="1:4" x14ac:dyDescent="0.2">
      <c r="A303" s="12" t="s">
        <v>692</v>
      </c>
      <c r="B303" s="12">
        <v>1.0036330869020299E-3</v>
      </c>
      <c r="C303" s="12">
        <v>1.7289800643920801</v>
      </c>
      <c r="D303" s="12">
        <v>3.3149338108510702</v>
      </c>
    </row>
    <row r="304" spans="1:4" x14ac:dyDescent="0.2">
      <c r="A304" s="12" t="s">
        <v>693</v>
      </c>
      <c r="B304" s="12">
        <v>8.9514899041923503E-4</v>
      </c>
      <c r="C304" s="12">
        <v>1.72642409801483</v>
      </c>
      <c r="D304" s="12">
        <v>3.3090660716289002</v>
      </c>
    </row>
    <row r="305" spans="1:4" x14ac:dyDescent="0.2">
      <c r="A305" s="12" t="s">
        <v>694</v>
      </c>
      <c r="B305" s="12">
        <v>8.2466662195370799E-4</v>
      </c>
      <c r="C305" s="12">
        <v>1.72342181205749</v>
      </c>
      <c r="D305" s="12">
        <v>3.3021869792118901</v>
      </c>
    </row>
    <row r="306" spans="1:4" x14ac:dyDescent="0.2">
      <c r="A306" s="12" t="s">
        <v>695</v>
      </c>
      <c r="B306" s="12">
        <v>4.4890817711307198E-3</v>
      </c>
      <c r="C306" s="12">
        <v>1.72269976139068</v>
      </c>
      <c r="D306" s="12">
        <v>3.30053468979894</v>
      </c>
    </row>
    <row r="307" spans="1:4" x14ac:dyDescent="0.2">
      <c r="A307" s="12" t="s">
        <v>696</v>
      </c>
      <c r="B307" s="12">
        <v>8.2466662195370799E-4</v>
      </c>
      <c r="C307" s="12">
        <v>1.7144198417663501</v>
      </c>
      <c r="D307" s="12">
        <v>3.2816465048032701</v>
      </c>
    </row>
    <row r="308" spans="1:4" x14ac:dyDescent="0.2">
      <c r="A308" s="12" t="s">
        <v>236</v>
      </c>
      <c r="B308" s="12">
        <v>1.77812556741251E-3</v>
      </c>
      <c r="C308" s="12">
        <v>1.714399933815</v>
      </c>
      <c r="D308" s="12">
        <v>3.2816012212149999</v>
      </c>
    </row>
    <row r="309" spans="1:4" x14ac:dyDescent="0.2">
      <c r="A309" s="12" t="s">
        <v>697</v>
      </c>
      <c r="B309" s="12">
        <v>1.0415210702892899E-3</v>
      </c>
      <c r="C309" s="12">
        <v>1.7132198810577299</v>
      </c>
      <c r="D309" s="12">
        <v>3.2789181321694998</v>
      </c>
    </row>
    <row r="310" spans="1:4" x14ac:dyDescent="0.2">
      <c r="A310" s="12" t="s">
        <v>698</v>
      </c>
      <c r="B310" s="12">
        <v>1.8024062593540999E-3</v>
      </c>
      <c r="C310" s="12">
        <v>1.71209812164306</v>
      </c>
      <c r="D310" s="12">
        <v>3.27636961873749</v>
      </c>
    </row>
    <row r="311" spans="1:4" x14ac:dyDescent="0.2">
      <c r="A311" s="12" t="s">
        <v>699</v>
      </c>
      <c r="B311" s="12">
        <v>8.2466662195370799E-4</v>
      </c>
      <c r="C311" s="12">
        <v>1.71056008338928</v>
      </c>
      <c r="D311" s="12">
        <v>3.2728785852786602</v>
      </c>
    </row>
    <row r="312" spans="1:4" x14ac:dyDescent="0.2">
      <c r="A312" s="12" t="s">
        <v>700</v>
      </c>
      <c r="B312" s="12">
        <v>2.0941391803034099E-3</v>
      </c>
      <c r="C312" s="12">
        <v>1.7097198963165201</v>
      </c>
      <c r="D312" s="12">
        <v>3.2709731030792502</v>
      </c>
    </row>
    <row r="313" spans="1:4" x14ac:dyDescent="0.2">
      <c r="A313" s="12" t="s">
        <v>701</v>
      </c>
      <c r="B313" s="12">
        <v>8.9514899041923503E-4</v>
      </c>
      <c r="C313" s="12">
        <v>1.7059199810028001</v>
      </c>
      <c r="D313" s="12">
        <v>3.2623690212283201</v>
      </c>
    </row>
    <row r="314" spans="1:4" x14ac:dyDescent="0.2">
      <c r="A314" s="12" t="s">
        <v>702</v>
      </c>
      <c r="B314" s="12">
        <v>1.08340970943838E-3</v>
      </c>
      <c r="C314" s="12">
        <v>1.70513999462127</v>
      </c>
      <c r="D314" s="12">
        <v>3.2606057132554498</v>
      </c>
    </row>
    <row r="315" spans="1:4" x14ac:dyDescent="0.2">
      <c r="A315" s="12" t="s">
        <v>703</v>
      </c>
      <c r="B315" s="12">
        <v>1.22546065354221E-3</v>
      </c>
      <c r="C315" s="12">
        <v>1.7039939165115301</v>
      </c>
      <c r="D315" s="12">
        <v>3.2580165140013801</v>
      </c>
    </row>
    <row r="316" spans="1:4" x14ac:dyDescent="0.2">
      <c r="A316" s="12" t="s">
        <v>704</v>
      </c>
      <c r="B316" s="12">
        <v>9.9112575421515998E-4</v>
      </c>
      <c r="C316" s="12">
        <v>1.7027398347854601</v>
      </c>
      <c r="D316" s="12">
        <v>3.2551856706518998</v>
      </c>
    </row>
    <row r="317" spans="1:4" x14ac:dyDescent="0.2">
      <c r="A317" s="12" t="s">
        <v>705</v>
      </c>
      <c r="B317" s="12">
        <v>1.3465174320564099E-3</v>
      </c>
      <c r="C317" s="12">
        <v>1.7019797563552801</v>
      </c>
      <c r="D317" s="12">
        <v>3.2534711400696898</v>
      </c>
    </row>
    <row r="318" spans="1:4" x14ac:dyDescent="0.2">
      <c r="A318" s="12" t="s">
        <v>706</v>
      </c>
      <c r="B318" s="12">
        <v>8.2466662195370799E-4</v>
      </c>
      <c r="C318" s="12">
        <v>1.69921994209289</v>
      </c>
      <c r="D318" s="12">
        <v>3.24725333722543</v>
      </c>
    </row>
    <row r="319" spans="1:4" x14ac:dyDescent="0.2">
      <c r="A319" s="12" t="s">
        <v>707</v>
      </c>
      <c r="B319" s="12">
        <v>9.1680117932554299E-4</v>
      </c>
      <c r="C319" s="12">
        <v>1.6965799331664999</v>
      </c>
      <c r="D319" s="12">
        <v>3.24131657400812</v>
      </c>
    </row>
    <row r="320" spans="1:4" x14ac:dyDescent="0.2">
      <c r="A320" s="12" t="s">
        <v>708</v>
      </c>
      <c r="B320" s="12">
        <v>1.03427790572303E-2</v>
      </c>
      <c r="C320" s="12">
        <v>1.6874798536300599</v>
      </c>
      <c r="D320" s="12">
        <v>3.2209356851517201</v>
      </c>
    </row>
    <row r="321" spans="1:4" x14ac:dyDescent="0.2">
      <c r="A321" s="12" t="s">
        <v>709</v>
      </c>
      <c r="B321" s="12">
        <v>8.2466662195370799E-4</v>
      </c>
      <c r="C321" s="12">
        <v>1.6870599985122601</v>
      </c>
      <c r="D321" s="12">
        <v>3.2199984603506899</v>
      </c>
    </row>
    <row r="322" spans="1:4" x14ac:dyDescent="0.2">
      <c r="A322" s="12" t="s">
        <v>710</v>
      </c>
      <c r="B322" s="12">
        <v>1.01220513014318E-3</v>
      </c>
      <c r="C322" s="12">
        <v>1.68544793128967</v>
      </c>
      <c r="D322" s="12">
        <v>3.2164024440216101</v>
      </c>
    </row>
    <row r="323" spans="1:4" x14ac:dyDescent="0.2">
      <c r="A323" s="12" t="s">
        <v>711</v>
      </c>
      <c r="B323" s="12">
        <v>9.9555477045467191E-4</v>
      </c>
      <c r="C323" s="12">
        <v>1.6833199262619001</v>
      </c>
      <c r="D323" s="12">
        <v>3.21166168110592</v>
      </c>
    </row>
    <row r="324" spans="1:4" x14ac:dyDescent="0.2">
      <c r="A324" s="12" t="s">
        <v>712</v>
      </c>
      <c r="B324" s="12">
        <v>1.49220862296506E-3</v>
      </c>
      <c r="C324" s="12">
        <v>1.6817219257354701</v>
      </c>
      <c r="D324" s="12">
        <v>3.2081062549064501</v>
      </c>
    </row>
    <row r="325" spans="1:4" x14ac:dyDescent="0.2">
      <c r="A325" s="12" t="s">
        <v>713</v>
      </c>
      <c r="B325" s="12">
        <v>1.08340970943838E-3</v>
      </c>
      <c r="C325" s="12">
        <v>1.6808401346206601</v>
      </c>
      <c r="D325" s="12">
        <v>3.2061460241122099</v>
      </c>
    </row>
    <row r="326" spans="1:4" x14ac:dyDescent="0.2">
      <c r="A326" s="12" t="s">
        <v>714</v>
      </c>
      <c r="B326" s="12">
        <v>8.9514899041923503E-4</v>
      </c>
      <c r="C326" s="12">
        <v>1.6806601285934399</v>
      </c>
      <c r="D326" s="12">
        <v>3.2057460160790101</v>
      </c>
    </row>
    <row r="327" spans="1:4" x14ac:dyDescent="0.2">
      <c r="A327" s="12" t="s">
        <v>10</v>
      </c>
      <c r="B327" s="12">
        <v>8.2466662195370799E-4</v>
      </c>
      <c r="C327" s="12">
        <v>1.6805399656295701</v>
      </c>
      <c r="D327" s="12">
        <v>3.20547901862636</v>
      </c>
    </row>
    <row r="328" spans="1:4" x14ac:dyDescent="0.2">
      <c r="A328" s="12" t="s">
        <v>715</v>
      </c>
      <c r="B328" s="12">
        <v>3.0123477868613398E-3</v>
      </c>
      <c r="C328" s="12">
        <v>1.6801728010177599</v>
      </c>
      <c r="D328" s="12">
        <v>3.2046633308517398</v>
      </c>
    </row>
    <row r="329" spans="1:4" x14ac:dyDescent="0.2">
      <c r="A329" s="12" t="s">
        <v>716</v>
      </c>
      <c r="B329" s="12">
        <v>1.3752571927939899E-3</v>
      </c>
      <c r="C329" s="12">
        <v>1.6798800230026201</v>
      </c>
      <c r="D329" s="12">
        <v>3.2040130480510598</v>
      </c>
    </row>
    <row r="330" spans="1:4" x14ac:dyDescent="0.2">
      <c r="A330" s="12" t="s">
        <v>717</v>
      </c>
      <c r="B330" s="12">
        <v>2.2986581976033801E-3</v>
      </c>
      <c r="C330" s="12">
        <v>1.6796098947525</v>
      </c>
      <c r="D330" s="12">
        <v>3.2034131891816702</v>
      </c>
    </row>
    <row r="331" spans="1:4" x14ac:dyDescent="0.2">
      <c r="A331" s="12" t="s">
        <v>718</v>
      </c>
      <c r="B331" s="12">
        <v>1.9284983386143801E-3</v>
      </c>
      <c r="C331" s="12">
        <v>1.6790198087692201</v>
      </c>
      <c r="D331" s="12">
        <v>3.2021032084573799</v>
      </c>
    </row>
    <row r="332" spans="1:4" x14ac:dyDescent="0.2">
      <c r="A332" s="12" t="s">
        <v>719</v>
      </c>
      <c r="B332" s="12">
        <v>6.0593584986061997E-3</v>
      </c>
      <c r="C332" s="12">
        <v>1.6781600713729801</v>
      </c>
      <c r="D332" s="12">
        <v>3.20019556499894</v>
      </c>
    </row>
    <row r="333" spans="1:4" x14ac:dyDescent="0.2">
      <c r="A333" s="12" t="s">
        <v>720</v>
      </c>
      <c r="B333" s="12">
        <v>8.7889795786454605E-4</v>
      </c>
      <c r="C333" s="12">
        <v>1.67799997329711</v>
      </c>
      <c r="D333" s="12">
        <v>3.19984045410507</v>
      </c>
    </row>
    <row r="334" spans="1:4" x14ac:dyDescent="0.2">
      <c r="A334" s="12" t="s">
        <v>721</v>
      </c>
      <c r="B334" s="12">
        <v>8.5119172103973004E-4</v>
      </c>
      <c r="C334" s="12">
        <v>1.6756398677825901</v>
      </c>
      <c r="D334" s="12">
        <v>3.19461011288529</v>
      </c>
    </row>
    <row r="335" spans="1:4" x14ac:dyDescent="0.2">
      <c r="A335" s="12" t="s">
        <v>722</v>
      </c>
      <c r="B335" s="12">
        <v>8.2466662195370799E-4</v>
      </c>
      <c r="C335" s="12">
        <v>1.6748197078704801</v>
      </c>
      <c r="D335" s="12">
        <v>3.1927945202156902</v>
      </c>
    </row>
    <row r="336" spans="1:4" x14ac:dyDescent="0.2">
      <c r="A336" s="12" t="s">
        <v>723</v>
      </c>
      <c r="B336" s="12">
        <v>2.1298722777232499E-3</v>
      </c>
      <c r="C336" s="12">
        <v>1.6737601757049501</v>
      </c>
      <c r="D336" s="12">
        <v>3.1904505552812199</v>
      </c>
    </row>
    <row r="337" spans="1:4" x14ac:dyDescent="0.2">
      <c r="A337" s="12" t="s">
        <v>724</v>
      </c>
      <c r="B337" s="12">
        <v>9.1306397437025699E-4</v>
      </c>
      <c r="C337" s="12">
        <v>1.6732000112533501</v>
      </c>
      <c r="D337" s="12">
        <v>3.18921201905522</v>
      </c>
    </row>
    <row r="338" spans="1:4" x14ac:dyDescent="0.2">
      <c r="A338" s="12" t="s">
        <v>725</v>
      </c>
      <c r="B338" s="12">
        <v>2.4027361941030699E-3</v>
      </c>
      <c r="C338" s="12">
        <v>1.67231976985931</v>
      </c>
      <c r="D338" s="12">
        <v>3.1872667568086701</v>
      </c>
    </row>
    <row r="339" spans="1:4" x14ac:dyDescent="0.2">
      <c r="A339" s="12" t="s">
        <v>726</v>
      </c>
      <c r="B339" s="12">
        <v>1.6203903969629601E-3</v>
      </c>
      <c r="C339" s="12">
        <v>1.6718000173568699</v>
      </c>
      <c r="D339" s="12">
        <v>3.1861187030232001</v>
      </c>
    </row>
    <row r="340" spans="1:4" x14ac:dyDescent="0.2">
      <c r="A340" s="12" t="s">
        <v>727</v>
      </c>
      <c r="B340" s="12">
        <v>1.0488491420472801E-3</v>
      </c>
      <c r="C340" s="12">
        <v>1.67160403728485</v>
      </c>
      <c r="D340" s="12">
        <v>3.1856859203866499</v>
      </c>
    </row>
    <row r="341" spans="1:4" x14ac:dyDescent="0.2">
      <c r="A341" s="12" t="s">
        <v>728</v>
      </c>
      <c r="B341" s="12">
        <v>3.6460346525306101E-3</v>
      </c>
      <c r="C341" s="12">
        <v>1.6680598258972099</v>
      </c>
      <c r="D341" s="12">
        <v>3.1778693780224501</v>
      </c>
    </row>
    <row r="342" spans="1:4" x14ac:dyDescent="0.2">
      <c r="A342" s="12" t="s">
        <v>31</v>
      </c>
      <c r="B342" s="12">
        <v>8.9455332971515695E-4</v>
      </c>
      <c r="C342" s="12">
        <v>1.6652197837829501</v>
      </c>
      <c r="D342" s="12">
        <v>3.1716196821406699</v>
      </c>
    </row>
    <row r="343" spans="1:4" x14ac:dyDescent="0.2">
      <c r="A343" s="12" t="s">
        <v>729</v>
      </c>
      <c r="B343" s="12">
        <v>3.56856089000977E-3</v>
      </c>
      <c r="C343" s="12">
        <v>1.66430795192718</v>
      </c>
      <c r="D343" s="12">
        <v>3.16961574502607</v>
      </c>
    </row>
    <row r="344" spans="1:4" x14ac:dyDescent="0.2">
      <c r="A344" s="12" t="s">
        <v>730</v>
      </c>
      <c r="B344" s="12">
        <v>1.2503509369806199E-3</v>
      </c>
      <c r="C344" s="12">
        <v>1.6640999317169101</v>
      </c>
      <c r="D344" s="12">
        <v>3.1691587554458902</v>
      </c>
    </row>
    <row r="345" spans="1:4" x14ac:dyDescent="0.2">
      <c r="A345" s="12" t="s">
        <v>731</v>
      </c>
      <c r="B345" s="12">
        <v>7.87165457112542E-3</v>
      </c>
      <c r="C345" s="12">
        <v>1.66368019580841</v>
      </c>
      <c r="D345" s="12">
        <v>3.1682368584366798</v>
      </c>
    </row>
    <row r="346" spans="1:4" x14ac:dyDescent="0.2">
      <c r="A346" s="12" t="s">
        <v>732</v>
      </c>
      <c r="B346" s="12">
        <v>8.2466662195370799E-4</v>
      </c>
      <c r="C346" s="12">
        <v>1.6632398366928101</v>
      </c>
      <c r="D346" s="12">
        <v>3.16726995341662</v>
      </c>
    </row>
    <row r="347" spans="1:4" x14ac:dyDescent="0.2">
      <c r="A347" s="12" t="s">
        <v>733</v>
      </c>
      <c r="B347" s="12">
        <v>8.5119172103973004E-4</v>
      </c>
      <c r="C347" s="12">
        <v>1.66088986396789</v>
      </c>
      <c r="D347" s="12">
        <v>3.1621150598194401</v>
      </c>
    </row>
    <row r="348" spans="1:4" x14ac:dyDescent="0.2">
      <c r="A348" s="12" t="s">
        <v>734</v>
      </c>
      <c r="B348" s="12">
        <v>2.76313883431103E-3</v>
      </c>
      <c r="C348" s="12">
        <v>1.6581177711486801</v>
      </c>
      <c r="D348" s="12">
        <v>3.15604498949333</v>
      </c>
    </row>
    <row r="349" spans="1:4" x14ac:dyDescent="0.2">
      <c r="A349" s="12" t="s">
        <v>735</v>
      </c>
      <c r="B349" s="12">
        <v>1.21454251138081E-3</v>
      </c>
      <c r="C349" s="12">
        <v>1.6579720973968499</v>
      </c>
      <c r="D349" s="12">
        <v>3.15572632914522</v>
      </c>
    </row>
    <row r="350" spans="1:4" x14ac:dyDescent="0.2">
      <c r="A350" s="12" t="s">
        <v>736</v>
      </c>
      <c r="B350" s="12">
        <v>8.2466662195370799E-4</v>
      </c>
      <c r="C350" s="12">
        <v>1.6563202142715401</v>
      </c>
      <c r="D350" s="12">
        <v>3.1521150962186599</v>
      </c>
    </row>
    <row r="351" spans="1:4" x14ac:dyDescent="0.2">
      <c r="A351" s="12" t="s">
        <v>737</v>
      </c>
      <c r="B351" s="12">
        <v>2.2104973598883202E-3</v>
      </c>
      <c r="C351" s="12">
        <v>1.6554199457168499</v>
      </c>
      <c r="D351" s="12">
        <v>3.1501487313243599</v>
      </c>
    </row>
    <row r="352" spans="1:4" x14ac:dyDescent="0.2">
      <c r="A352" s="12" t="s">
        <v>738</v>
      </c>
      <c r="B352" s="12">
        <v>2.4061234725902699E-3</v>
      </c>
      <c r="C352" s="12">
        <v>1.6554000377655</v>
      </c>
      <c r="D352" s="12">
        <v>3.1501052622798098</v>
      </c>
    </row>
    <row r="353" spans="1:4" x14ac:dyDescent="0.2">
      <c r="A353" s="12" t="s">
        <v>739</v>
      </c>
      <c r="B353" s="12">
        <v>8.2466662195370799E-4</v>
      </c>
      <c r="C353" s="12">
        <v>1.6551200151443399</v>
      </c>
      <c r="D353" s="12">
        <v>3.1494938959782002</v>
      </c>
    </row>
    <row r="354" spans="1:4" x14ac:dyDescent="0.2">
      <c r="A354" s="12" t="s">
        <v>740</v>
      </c>
      <c r="B354" s="12">
        <v>2.9194855180397798E-3</v>
      </c>
      <c r="C354" s="12">
        <v>1.6532801389694201</v>
      </c>
      <c r="D354" s="12">
        <v>3.1454798908024402</v>
      </c>
    </row>
    <row r="355" spans="1:4" x14ac:dyDescent="0.2">
      <c r="A355" s="12" t="s">
        <v>741</v>
      </c>
      <c r="B355" s="12">
        <v>8.8321823135576807E-3</v>
      </c>
      <c r="C355" s="12">
        <v>1.65219986438751</v>
      </c>
      <c r="D355" s="12">
        <v>3.1431254707698599</v>
      </c>
    </row>
    <row r="356" spans="1:4" x14ac:dyDescent="0.2">
      <c r="A356" s="12" t="s">
        <v>742</v>
      </c>
      <c r="B356" s="12">
        <v>8.6081084487263295E-4</v>
      </c>
      <c r="C356" s="12">
        <v>1.65200006961822</v>
      </c>
      <c r="D356" s="12">
        <v>3.1426902183229499</v>
      </c>
    </row>
    <row r="357" spans="1:4" x14ac:dyDescent="0.2">
      <c r="A357" s="12" t="s">
        <v>743</v>
      </c>
      <c r="B357" s="12">
        <v>8.2466662195370799E-4</v>
      </c>
      <c r="C357" s="12">
        <v>1.6509201526641799</v>
      </c>
      <c r="D357" s="12">
        <v>3.1403386648398799</v>
      </c>
    </row>
    <row r="358" spans="1:4" x14ac:dyDescent="0.2">
      <c r="A358" s="12" t="s">
        <v>744</v>
      </c>
      <c r="B358" s="12">
        <v>9.1306397437025699E-4</v>
      </c>
      <c r="C358" s="12">
        <v>1.6498000621795601</v>
      </c>
      <c r="D358" s="12">
        <v>3.13790149118004</v>
      </c>
    </row>
    <row r="359" spans="1:4" x14ac:dyDescent="0.2">
      <c r="A359" s="12" t="s">
        <v>745</v>
      </c>
      <c r="B359" s="12">
        <v>8.2466662195370799E-4</v>
      </c>
      <c r="C359" s="12">
        <v>1.6477799415588299</v>
      </c>
      <c r="D359" s="12">
        <v>3.13351074789882</v>
      </c>
    </row>
    <row r="360" spans="1:4" x14ac:dyDescent="0.2">
      <c r="A360" s="12" t="s">
        <v>746</v>
      </c>
      <c r="B360" s="12">
        <v>8.2466662195370799E-4</v>
      </c>
      <c r="C360" s="12">
        <v>1.64775991439819</v>
      </c>
      <c r="D360" s="12">
        <v>3.1334672495254501</v>
      </c>
    </row>
    <row r="361" spans="1:4" x14ac:dyDescent="0.2">
      <c r="A361" s="12" t="s">
        <v>747</v>
      </c>
      <c r="B361" s="12">
        <v>7.5668127060805898E-3</v>
      </c>
      <c r="C361" s="12">
        <v>1.64667987823486</v>
      </c>
      <c r="D361" s="12">
        <v>3.13112233850969</v>
      </c>
    </row>
    <row r="362" spans="1:4" x14ac:dyDescent="0.2">
      <c r="A362" s="12" t="s">
        <v>748</v>
      </c>
      <c r="B362" s="12">
        <v>9.1680117932554299E-4</v>
      </c>
      <c r="C362" s="12">
        <v>1.6358779668807899</v>
      </c>
      <c r="D362" s="12">
        <v>3.1077661876713099</v>
      </c>
    </row>
    <row r="363" spans="1:4" x14ac:dyDescent="0.2">
      <c r="A363" s="12" t="s">
        <v>749</v>
      </c>
      <c r="B363" s="12">
        <v>2.37176392051429E-3</v>
      </c>
      <c r="C363" s="12">
        <v>1.63412201404571</v>
      </c>
      <c r="D363" s="12">
        <v>3.10398592154738</v>
      </c>
    </row>
    <row r="364" spans="1:4" x14ac:dyDescent="0.2">
      <c r="A364" s="12" t="s">
        <v>750</v>
      </c>
      <c r="B364" s="12">
        <v>6.9198088867313302E-3</v>
      </c>
      <c r="C364" s="12">
        <v>1.63333988189697</v>
      </c>
      <c r="D364" s="12">
        <v>3.1023036053589599</v>
      </c>
    </row>
    <row r="365" spans="1:4" x14ac:dyDescent="0.2">
      <c r="A365" s="12" t="s">
        <v>751</v>
      </c>
      <c r="B365" s="12">
        <v>8.2466662195370799E-4</v>
      </c>
      <c r="C365" s="12">
        <v>1.63217985630035</v>
      </c>
      <c r="D365" s="12">
        <v>3.0998101434317298</v>
      </c>
    </row>
    <row r="366" spans="1:4" x14ac:dyDescent="0.2">
      <c r="A366" s="12" t="s">
        <v>752</v>
      </c>
      <c r="B366" s="12">
        <v>1.51428087520373E-3</v>
      </c>
      <c r="C366" s="12">
        <v>1.6310800313949501</v>
      </c>
      <c r="D366" s="12">
        <v>3.0974479330357698</v>
      </c>
    </row>
    <row r="367" spans="1:4" x14ac:dyDescent="0.2">
      <c r="A367" s="12" t="s">
        <v>753</v>
      </c>
      <c r="B367" s="12">
        <v>8.6413147314794104E-4</v>
      </c>
      <c r="C367" s="12">
        <v>1.6289801597595199</v>
      </c>
      <c r="D367" s="12">
        <v>3.09294281473974</v>
      </c>
    </row>
    <row r="368" spans="1:4" x14ac:dyDescent="0.2">
      <c r="A368" s="12" t="s">
        <v>754</v>
      </c>
      <c r="B368" s="12">
        <v>1.2934033662959699E-3</v>
      </c>
      <c r="C368" s="12">
        <v>1.6262400150298999</v>
      </c>
      <c r="D368" s="12">
        <v>3.0870738907350899</v>
      </c>
    </row>
    <row r="369" spans="1:4" x14ac:dyDescent="0.2">
      <c r="A369" s="12" t="s">
        <v>8</v>
      </c>
      <c r="B369" s="12">
        <v>1.16735611944797E-2</v>
      </c>
      <c r="C369" s="12">
        <v>1.62616002559661</v>
      </c>
      <c r="D369" s="12">
        <v>3.0869027343654998</v>
      </c>
    </row>
    <row r="370" spans="1:4" x14ac:dyDescent="0.2">
      <c r="A370" s="12" t="s">
        <v>755</v>
      </c>
      <c r="B370" s="12">
        <v>3.2570143724662201E-3</v>
      </c>
      <c r="C370" s="12">
        <v>1.62536001205444</v>
      </c>
      <c r="D370" s="12">
        <v>3.0851914375721199</v>
      </c>
    </row>
    <row r="371" spans="1:4" x14ac:dyDescent="0.2">
      <c r="A371" s="12" t="s">
        <v>756</v>
      </c>
      <c r="B371" s="12">
        <v>8.2466662195370799E-4</v>
      </c>
      <c r="C371" s="12">
        <v>1.62418007850646</v>
      </c>
      <c r="D371" s="12">
        <v>3.0826691909909201</v>
      </c>
    </row>
    <row r="372" spans="1:4" x14ac:dyDescent="0.2">
      <c r="A372" s="12" t="s">
        <v>757</v>
      </c>
      <c r="B372" s="12">
        <v>1.0281747978142699E-3</v>
      </c>
      <c r="C372" s="12">
        <v>1.62403988838195</v>
      </c>
      <c r="D372" s="12">
        <v>3.0823696552129798</v>
      </c>
    </row>
    <row r="373" spans="1:4" x14ac:dyDescent="0.2">
      <c r="A373" s="12" t="s">
        <v>758</v>
      </c>
      <c r="B373" s="12">
        <v>8.5119172103973004E-4</v>
      </c>
      <c r="C373" s="12">
        <v>1.6240200996398899</v>
      </c>
      <c r="D373" s="12">
        <v>3.0823273761463699</v>
      </c>
    </row>
    <row r="374" spans="1:4" x14ac:dyDescent="0.2">
      <c r="A374" s="12" t="s">
        <v>759</v>
      </c>
      <c r="B374" s="12">
        <v>1.1232387317114401E-2</v>
      </c>
      <c r="C374" s="12">
        <v>1.62027812004089</v>
      </c>
      <c r="D374" s="12">
        <v>3.0743429715182198</v>
      </c>
    </row>
    <row r="375" spans="1:4" x14ac:dyDescent="0.2">
      <c r="A375" s="12" t="s">
        <v>760</v>
      </c>
      <c r="B375" s="12">
        <v>3.0140109686342801E-3</v>
      </c>
      <c r="C375" s="12">
        <v>1.61825788021087</v>
      </c>
      <c r="D375" s="12">
        <v>3.07004090952065</v>
      </c>
    </row>
    <row r="376" spans="1:4" x14ac:dyDescent="0.2">
      <c r="A376" s="12" t="s">
        <v>761</v>
      </c>
      <c r="B376" s="12">
        <v>1.5782536206559101E-3</v>
      </c>
      <c r="C376" s="12">
        <v>1.6146200895309399</v>
      </c>
      <c r="D376" s="12">
        <v>3.0623094781944</v>
      </c>
    </row>
    <row r="377" spans="1:4" x14ac:dyDescent="0.2">
      <c r="A377" s="12" t="s">
        <v>762</v>
      </c>
      <c r="B377" s="12">
        <v>2.0326937803933401E-3</v>
      </c>
      <c r="C377" s="12">
        <v>1.6145199537277199</v>
      </c>
      <c r="D377" s="12">
        <v>3.06209693419247</v>
      </c>
    </row>
    <row r="378" spans="1:4" x14ac:dyDescent="0.2">
      <c r="A378" s="12" t="s">
        <v>763</v>
      </c>
      <c r="B378" s="12">
        <v>1.84822148938462E-3</v>
      </c>
      <c r="C378" s="12">
        <v>1.61175990104675</v>
      </c>
      <c r="D378" s="12">
        <v>3.0562443670585902</v>
      </c>
    </row>
    <row r="379" spans="1:4" x14ac:dyDescent="0.2">
      <c r="A379" s="12" t="s">
        <v>764</v>
      </c>
      <c r="B379" s="12">
        <v>2.1120573586969299E-3</v>
      </c>
      <c r="C379" s="12">
        <v>1.6105818748474099</v>
      </c>
      <c r="D379" s="12">
        <v>3.05374982294853</v>
      </c>
    </row>
    <row r="380" spans="1:4" x14ac:dyDescent="0.2">
      <c r="A380" s="12" t="s">
        <v>765</v>
      </c>
      <c r="B380" s="12">
        <v>1.27576690770797E-3</v>
      </c>
      <c r="C380" s="12">
        <v>1.6096600294113099</v>
      </c>
      <c r="D380" s="12">
        <v>3.0517991777566702</v>
      </c>
    </row>
    <row r="381" spans="1:4" x14ac:dyDescent="0.2">
      <c r="A381" s="12" t="s">
        <v>766</v>
      </c>
      <c r="B381" s="12">
        <v>4.4890817711307198E-3</v>
      </c>
      <c r="C381" s="12">
        <v>1.60908007621765</v>
      </c>
      <c r="D381" s="12">
        <v>3.0505726226405101</v>
      </c>
    </row>
    <row r="382" spans="1:4" x14ac:dyDescent="0.2">
      <c r="A382" s="12" t="s">
        <v>767</v>
      </c>
      <c r="B382" s="12">
        <v>1.5780727277304599E-3</v>
      </c>
      <c r="C382" s="12">
        <v>1.6072798967361399</v>
      </c>
      <c r="D382" s="12">
        <v>3.0467685245152598</v>
      </c>
    </row>
    <row r="383" spans="1:4" x14ac:dyDescent="0.2">
      <c r="A383" s="12" t="s">
        <v>768</v>
      </c>
      <c r="B383" s="12">
        <v>2.7629665562224001E-3</v>
      </c>
      <c r="C383" s="12">
        <v>1.6042398214340201</v>
      </c>
      <c r="D383" s="12">
        <v>3.0403550737373801</v>
      </c>
    </row>
    <row r="384" spans="1:4" x14ac:dyDescent="0.2">
      <c r="A384" s="12" t="s">
        <v>769</v>
      </c>
      <c r="B384" s="12">
        <v>8.5156883350563997E-4</v>
      </c>
      <c r="C384" s="12">
        <v>1.60402011871337</v>
      </c>
      <c r="D384" s="12">
        <v>3.03989210450036</v>
      </c>
    </row>
    <row r="385" spans="1:4" x14ac:dyDescent="0.2">
      <c r="A385" s="12" t="s">
        <v>770</v>
      </c>
      <c r="B385" s="12">
        <v>1.27576690770797E-3</v>
      </c>
      <c r="C385" s="12">
        <v>1.60263979434967</v>
      </c>
      <c r="D385" s="12">
        <v>3.0369850241132101</v>
      </c>
    </row>
    <row r="386" spans="1:4" x14ac:dyDescent="0.2">
      <c r="A386" s="12" t="s">
        <v>771</v>
      </c>
      <c r="B386" s="12">
        <v>1.7695959891137101E-3</v>
      </c>
      <c r="C386" s="12">
        <v>1.6000237464904701</v>
      </c>
      <c r="D386" s="12">
        <v>3.0314830302537001</v>
      </c>
    </row>
    <row r="387" spans="1:4" x14ac:dyDescent="0.2">
      <c r="A387" s="12" t="s">
        <v>772</v>
      </c>
      <c r="B387" s="12">
        <v>9.6799610594839605E-4</v>
      </c>
      <c r="C387" s="12">
        <v>1.5997998714446999</v>
      </c>
      <c r="D387" s="12">
        <v>3.0310126461961202</v>
      </c>
    </row>
    <row r="388" spans="1:4" x14ac:dyDescent="0.2">
      <c r="A388" s="12" t="s">
        <v>773</v>
      </c>
      <c r="B388" s="12">
        <v>1.51925467543248E-3</v>
      </c>
      <c r="C388" s="12">
        <v>1.5991799831390301</v>
      </c>
      <c r="D388" s="12">
        <v>3.02971057913172</v>
      </c>
    </row>
    <row r="389" spans="1:4" x14ac:dyDescent="0.2">
      <c r="A389" s="12" t="s">
        <v>774</v>
      </c>
      <c r="B389" s="12">
        <v>1.22135340811049E-3</v>
      </c>
      <c r="C389" s="12">
        <v>1.5991398096084499</v>
      </c>
      <c r="D389" s="12">
        <v>3.02962621447216</v>
      </c>
    </row>
    <row r="390" spans="1:4" x14ac:dyDescent="0.2">
      <c r="A390" s="12" t="s">
        <v>775</v>
      </c>
      <c r="B390" s="12">
        <v>3.3725372818899299E-3</v>
      </c>
      <c r="C390" s="12">
        <v>1.59773385524749</v>
      </c>
      <c r="D390" s="12">
        <v>3.0266751810094199</v>
      </c>
    </row>
    <row r="391" spans="1:4" x14ac:dyDescent="0.2">
      <c r="A391" s="12" t="s">
        <v>776</v>
      </c>
      <c r="B391" s="12">
        <v>9.7592758407061796E-4</v>
      </c>
      <c r="C391" s="12">
        <v>1.5965200662612899</v>
      </c>
      <c r="D391" s="12">
        <v>3.0241298059268602</v>
      </c>
    </row>
    <row r="392" spans="1:4" x14ac:dyDescent="0.2">
      <c r="A392" s="12" t="s">
        <v>777</v>
      </c>
      <c r="B392" s="12">
        <v>8.5119172103973004E-4</v>
      </c>
      <c r="C392" s="12">
        <v>1.59449994564056</v>
      </c>
      <c r="D392" s="12">
        <v>3.01989825893145</v>
      </c>
    </row>
    <row r="393" spans="1:4" x14ac:dyDescent="0.2">
      <c r="A393" s="12" t="s">
        <v>778</v>
      </c>
      <c r="B393" s="12">
        <v>1.83461772628371E-3</v>
      </c>
      <c r="C393" s="12">
        <v>1.5940401554107599</v>
      </c>
      <c r="D393" s="12">
        <v>3.0189359637572202</v>
      </c>
    </row>
    <row r="394" spans="1:4" x14ac:dyDescent="0.2">
      <c r="A394" s="12" t="s">
        <v>28</v>
      </c>
      <c r="B394" s="12">
        <v>1.91320312484897E-3</v>
      </c>
      <c r="C394" s="12">
        <v>1.5930199623107899</v>
      </c>
      <c r="D394" s="12">
        <v>3.01680189602749</v>
      </c>
    </row>
    <row r="395" spans="1:4" x14ac:dyDescent="0.2">
      <c r="A395" s="12" t="s">
        <v>779</v>
      </c>
      <c r="B395" s="12">
        <v>1.25739772103211E-3</v>
      </c>
      <c r="C395" s="12">
        <v>1.59257996082305</v>
      </c>
      <c r="D395" s="12">
        <v>3.0158819546076101</v>
      </c>
    </row>
    <row r="396" spans="1:4" x14ac:dyDescent="0.2">
      <c r="A396" s="12" t="s">
        <v>780</v>
      </c>
      <c r="B396" s="12">
        <v>1.26160858563907E-3</v>
      </c>
      <c r="C396" s="12">
        <v>1.59157991409301</v>
      </c>
      <c r="D396" s="12">
        <v>3.01379213124217</v>
      </c>
    </row>
    <row r="397" spans="1:4" x14ac:dyDescent="0.2">
      <c r="A397" s="12" t="s">
        <v>781</v>
      </c>
      <c r="B397" s="12">
        <v>1.5780727277304599E-3</v>
      </c>
      <c r="C397" s="12">
        <v>1.58943390846252</v>
      </c>
      <c r="D397" s="12">
        <v>3.00931245480154</v>
      </c>
    </row>
    <row r="398" spans="1:4" x14ac:dyDescent="0.2">
      <c r="A398" s="12" t="s">
        <v>782</v>
      </c>
      <c r="B398" s="12">
        <v>2.6153891304484598E-3</v>
      </c>
      <c r="C398" s="12">
        <v>1.5890038013458201</v>
      </c>
      <c r="D398" s="12">
        <v>3.0084154296171</v>
      </c>
    </row>
    <row r="399" spans="1:4" x14ac:dyDescent="0.2">
      <c r="A399" s="12" t="s">
        <v>783</v>
      </c>
      <c r="B399" s="12">
        <v>1.58615184363543E-3</v>
      </c>
      <c r="C399" s="12">
        <v>1.58849990367889</v>
      </c>
      <c r="D399" s="12">
        <v>3.0073648480562198</v>
      </c>
    </row>
    <row r="400" spans="1:4" x14ac:dyDescent="0.2">
      <c r="A400" s="12" t="s">
        <v>784</v>
      </c>
      <c r="B400" s="12">
        <v>1.7359486036905101E-3</v>
      </c>
      <c r="C400" s="12">
        <v>1.5859401226043699</v>
      </c>
      <c r="D400" s="12">
        <v>3.0020335964971401</v>
      </c>
    </row>
    <row r="401" spans="1:4" x14ac:dyDescent="0.2">
      <c r="A401" s="12" t="s">
        <v>785</v>
      </c>
      <c r="B401" s="12">
        <v>1.73596522463095E-3</v>
      </c>
      <c r="C401" s="12">
        <v>1.58592021465301</v>
      </c>
      <c r="D401" s="12">
        <v>3.0019921713000102</v>
      </c>
    </row>
    <row r="402" spans="1:4" x14ac:dyDescent="0.2">
      <c r="A402" s="12" t="s">
        <v>786</v>
      </c>
      <c r="B402" s="12">
        <v>9.0811567899304899E-4</v>
      </c>
      <c r="C402" s="12">
        <v>1.5836201906204199</v>
      </c>
      <c r="D402" s="12">
        <v>2.99721004272986</v>
      </c>
    </row>
    <row r="403" spans="1:4" x14ac:dyDescent="0.2">
      <c r="A403" s="12" t="s">
        <v>787</v>
      </c>
      <c r="B403" s="12">
        <v>1.0132265964518899E-3</v>
      </c>
      <c r="C403" s="12">
        <v>1.5772998332977199</v>
      </c>
      <c r="D403" s="12">
        <v>2.9841081719799298</v>
      </c>
    </row>
    <row r="404" spans="1:4" x14ac:dyDescent="0.2">
      <c r="A404" s="12" t="s">
        <v>788</v>
      </c>
      <c r="B404" s="12">
        <v>9.3544193133673805E-4</v>
      </c>
      <c r="C404" s="12">
        <v>1.5770399570464999</v>
      </c>
      <c r="D404" s="12">
        <v>2.9835706855528499</v>
      </c>
    </row>
    <row r="405" spans="1:4" x14ac:dyDescent="0.2">
      <c r="A405" s="12" t="s">
        <v>789</v>
      </c>
      <c r="B405" s="12">
        <v>8.2466662195370799E-4</v>
      </c>
      <c r="C405" s="12">
        <v>1.5769399404525699</v>
      </c>
      <c r="D405" s="12">
        <v>2.9833638530443798</v>
      </c>
    </row>
    <row r="406" spans="1:4" x14ac:dyDescent="0.2">
      <c r="A406" s="12" t="s">
        <v>790</v>
      </c>
      <c r="B406" s="12">
        <v>1.05934844040129E-3</v>
      </c>
      <c r="C406" s="12">
        <v>1.5724399089813199</v>
      </c>
      <c r="D406" s="12">
        <v>2.9740726898271701</v>
      </c>
    </row>
    <row r="407" spans="1:4" x14ac:dyDescent="0.2">
      <c r="A407" s="12" t="s">
        <v>791</v>
      </c>
      <c r="B407" s="12">
        <v>4.0851755235602003E-3</v>
      </c>
      <c r="C407" s="12">
        <v>1.5672240257263099</v>
      </c>
      <c r="D407" s="12">
        <v>2.96333971600549</v>
      </c>
    </row>
    <row r="408" spans="1:4" x14ac:dyDescent="0.2">
      <c r="A408" s="12" t="s">
        <v>792</v>
      </c>
      <c r="B408" s="12">
        <v>3.4309791317444602E-3</v>
      </c>
      <c r="C408" s="12">
        <v>1.56640005111694</v>
      </c>
      <c r="D408" s="12">
        <v>2.9616477301923299</v>
      </c>
    </row>
    <row r="409" spans="1:4" x14ac:dyDescent="0.2">
      <c r="A409" s="12" t="s">
        <v>793</v>
      </c>
      <c r="B409" s="12">
        <v>1.18027186996196E-3</v>
      </c>
      <c r="C409" s="12">
        <v>1.56317603588104</v>
      </c>
      <c r="D409" s="12">
        <v>2.9550366751219199</v>
      </c>
    </row>
    <row r="410" spans="1:4" x14ac:dyDescent="0.2">
      <c r="A410" s="12" t="s">
        <v>794</v>
      </c>
      <c r="B410" s="12">
        <v>7.6625114867863E-3</v>
      </c>
      <c r="C410" s="12">
        <v>1.5603756904602</v>
      </c>
      <c r="D410" s="12">
        <v>2.9493063598712301</v>
      </c>
    </row>
    <row r="411" spans="1:4" x14ac:dyDescent="0.2">
      <c r="A411" s="12" t="s">
        <v>795</v>
      </c>
      <c r="B411" s="12">
        <v>8.7520748765177803E-4</v>
      </c>
      <c r="C411" s="12">
        <v>1.5598998069763099</v>
      </c>
      <c r="D411" s="12">
        <v>2.9483336700860798</v>
      </c>
    </row>
    <row r="412" spans="1:4" x14ac:dyDescent="0.2">
      <c r="A412" s="12" t="s">
        <v>796</v>
      </c>
      <c r="B412" s="12">
        <v>1.5327600277104799E-2</v>
      </c>
      <c r="C412" s="12">
        <v>1.5519598722457799</v>
      </c>
      <c r="D412" s="12">
        <v>2.9321519570804</v>
      </c>
    </row>
    <row r="413" spans="1:4" x14ac:dyDescent="0.2">
      <c r="A413" s="12" t="s">
        <v>797</v>
      </c>
      <c r="B413" s="12">
        <v>3.3930049251027199E-3</v>
      </c>
      <c r="C413" s="12">
        <v>1.5517538785934399</v>
      </c>
      <c r="D413" s="12">
        <v>2.93173332281971</v>
      </c>
    </row>
    <row r="414" spans="1:4" x14ac:dyDescent="0.2">
      <c r="A414" s="12" t="s">
        <v>798</v>
      </c>
      <c r="B414" s="12">
        <v>2.8230065124818498E-3</v>
      </c>
      <c r="C414" s="12">
        <v>1.5505799055099401</v>
      </c>
      <c r="D414" s="12">
        <v>2.9293486358675298</v>
      </c>
    </row>
    <row r="415" spans="1:4" x14ac:dyDescent="0.2">
      <c r="A415" s="12" t="s">
        <v>799</v>
      </c>
      <c r="B415" s="12">
        <v>8.5119172103973004E-4</v>
      </c>
      <c r="C415" s="12">
        <v>1.5464539527893</v>
      </c>
      <c r="D415" s="12">
        <v>2.9209829818247801</v>
      </c>
    </row>
    <row r="416" spans="1:4" x14ac:dyDescent="0.2">
      <c r="A416" s="12" t="s">
        <v>800</v>
      </c>
      <c r="B416" s="12">
        <v>1.03066540247154E-2</v>
      </c>
      <c r="C416" s="12">
        <v>1.5463398694992001</v>
      </c>
      <c r="D416" s="12">
        <v>2.9207520098145801</v>
      </c>
    </row>
    <row r="417" spans="1:4" x14ac:dyDescent="0.2">
      <c r="A417" s="12" t="s">
        <v>801</v>
      </c>
      <c r="B417" s="12">
        <v>8.2466662195370799E-4</v>
      </c>
      <c r="C417" s="12">
        <v>1.5434199571609399</v>
      </c>
      <c r="D417" s="12">
        <v>2.9148465931940999</v>
      </c>
    </row>
    <row r="418" spans="1:4" x14ac:dyDescent="0.2">
      <c r="A418" s="12" t="s">
        <v>802</v>
      </c>
      <c r="B418" s="12">
        <v>9.3062071993777395E-4</v>
      </c>
      <c r="C418" s="12">
        <v>1.5434000492095901</v>
      </c>
      <c r="D418" s="12">
        <v>2.9148063710943699</v>
      </c>
    </row>
    <row r="419" spans="1:4" x14ac:dyDescent="0.2">
      <c r="A419" s="12" t="s">
        <v>803</v>
      </c>
      <c r="B419" s="12">
        <v>2.0841771739787802E-3</v>
      </c>
      <c r="C419" s="12">
        <v>1.5432201623916599</v>
      </c>
      <c r="D419" s="12">
        <v>2.9144429522564899</v>
      </c>
    </row>
    <row r="420" spans="1:4" x14ac:dyDescent="0.2">
      <c r="A420" s="12" t="s">
        <v>804</v>
      </c>
      <c r="B420" s="12">
        <v>1.8274194508724299E-3</v>
      </c>
      <c r="C420" s="12">
        <v>1.54043996334075</v>
      </c>
      <c r="D420" s="12">
        <v>2.9088319748993698</v>
      </c>
    </row>
    <row r="421" spans="1:4" x14ac:dyDescent="0.2">
      <c r="A421" s="12" t="s">
        <v>805</v>
      </c>
      <c r="B421" s="12">
        <v>8.2466662195370799E-4</v>
      </c>
      <c r="C421" s="12">
        <v>1.5382599830627399</v>
      </c>
      <c r="D421" s="12">
        <v>2.9044399116798298</v>
      </c>
    </row>
    <row r="422" spans="1:4" x14ac:dyDescent="0.2">
      <c r="A422" s="12" t="s">
        <v>806</v>
      </c>
      <c r="B422" s="12">
        <v>1.27576690770797E-3</v>
      </c>
      <c r="C422" s="12">
        <v>1.5375798940658501</v>
      </c>
      <c r="D422" s="12">
        <v>2.9030710762235898</v>
      </c>
    </row>
    <row r="423" spans="1:4" x14ac:dyDescent="0.2">
      <c r="A423" s="12" t="s">
        <v>807</v>
      </c>
      <c r="B423" s="12">
        <v>2.6596323282654902E-3</v>
      </c>
      <c r="C423" s="12">
        <v>1.5357800722122099</v>
      </c>
      <c r="D423" s="12">
        <v>2.8994516329151701</v>
      </c>
    </row>
    <row r="424" spans="1:4" x14ac:dyDescent="0.2">
      <c r="A424" s="12" t="s">
        <v>808</v>
      </c>
      <c r="B424" s="12">
        <v>8.2466662195370799E-4</v>
      </c>
      <c r="C424" s="12">
        <v>1.53544020652771</v>
      </c>
      <c r="D424" s="12">
        <v>2.8987686694173398</v>
      </c>
    </row>
    <row r="425" spans="1:4" x14ac:dyDescent="0.2">
      <c r="A425" s="12" t="s">
        <v>809</v>
      </c>
      <c r="B425" s="12">
        <v>8.2466662195370799E-4</v>
      </c>
      <c r="C425" s="12">
        <v>1.5350800752639699</v>
      </c>
      <c r="D425" s="12">
        <v>2.89804515758042</v>
      </c>
    </row>
    <row r="426" spans="1:4" x14ac:dyDescent="0.2">
      <c r="A426" s="12" t="s">
        <v>810</v>
      </c>
      <c r="B426" s="12">
        <v>1.1289238223249501E-3</v>
      </c>
      <c r="C426" s="12">
        <v>1.5343600511550901</v>
      </c>
      <c r="D426" s="12">
        <v>2.8965991543010898</v>
      </c>
    </row>
    <row r="427" spans="1:4" x14ac:dyDescent="0.2">
      <c r="A427" s="12" t="s">
        <v>811</v>
      </c>
      <c r="B427" s="12">
        <v>8.5119172103973004E-4</v>
      </c>
      <c r="C427" s="12">
        <v>1.5341600179672199</v>
      </c>
      <c r="D427" s="12">
        <v>2.89619756160165</v>
      </c>
    </row>
    <row r="428" spans="1:4" x14ac:dyDescent="0.2">
      <c r="A428" s="12" t="s">
        <v>812</v>
      </c>
      <c r="B428" s="12">
        <v>8.9514899041923503E-4</v>
      </c>
      <c r="C428" s="12">
        <v>1.53393995761871</v>
      </c>
      <c r="D428" s="12">
        <v>2.8957558260849798</v>
      </c>
    </row>
    <row r="429" spans="1:4" x14ac:dyDescent="0.2">
      <c r="A429" s="12" t="s">
        <v>813</v>
      </c>
      <c r="B429" s="12">
        <v>8.5119172103973004E-4</v>
      </c>
      <c r="C429" s="12">
        <v>1.53308010101318</v>
      </c>
      <c r="D429" s="12">
        <v>2.8940304490355002</v>
      </c>
    </row>
    <row r="430" spans="1:4" x14ac:dyDescent="0.2">
      <c r="A430" s="12" t="s">
        <v>814</v>
      </c>
      <c r="B430" s="12">
        <v>1.27576690770797E-3</v>
      </c>
      <c r="C430" s="12">
        <v>1.5324360132217401</v>
      </c>
      <c r="D430" s="12">
        <v>2.8927387043507</v>
      </c>
    </row>
    <row r="431" spans="1:4" x14ac:dyDescent="0.2">
      <c r="A431" s="12" t="s">
        <v>290</v>
      </c>
      <c r="B431" s="12">
        <v>9.8416342179281999E-3</v>
      </c>
      <c r="C431" s="12">
        <v>1.53123998641967</v>
      </c>
      <c r="D431" s="12">
        <v>2.8903415523562299</v>
      </c>
    </row>
    <row r="432" spans="1:4" x14ac:dyDescent="0.2">
      <c r="A432" s="12" t="s">
        <v>815</v>
      </c>
      <c r="B432" s="12">
        <v>3.0278493160667001E-3</v>
      </c>
      <c r="C432" s="12">
        <v>1.53038001060485</v>
      </c>
      <c r="D432" s="12">
        <v>2.8886191626059201</v>
      </c>
    </row>
    <row r="433" spans="1:4" x14ac:dyDescent="0.2">
      <c r="A433" s="12" t="s">
        <v>816</v>
      </c>
      <c r="B433" s="12">
        <v>1.3907135394064401E-3</v>
      </c>
      <c r="C433" s="12">
        <v>1.52856004238128</v>
      </c>
      <c r="D433" s="12">
        <v>2.8849774501581602</v>
      </c>
    </row>
    <row r="434" spans="1:4" x14ac:dyDescent="0.2">
      <c r="A434" s="12" t="s">
        <v>817</v>
      </c>
      <c r="B434" s="12">
        <v>1.4055965814476E-3</v>
      </c>
      <c r="C434" s="12">
        <v>1.52137982845306</v>
      </c>
      <c r="D434" s="12">
        <v>2.8706547471638402</v>
      </c>
    </row>
    <row r="435" spans="1:4" x14ac:dyDescent="0.2">
      <c r="A435" s="12" t="s">
        <v>818</v>
      </c>
      <c r="B435" s="12">
        <v>8.5779219998839695E-4</v>
      </c>
      <c r="C435" s="12">
        <v>1.52077996730804</v>
      </c>
      <c r="D435" s="12">
        <v>2.86946139981832</v>
      </c>
    </row>
    <row r="436" spans="1:4" x14ac:dyDescent="0.2">
      <c r="A436" s="12" t="s">
        <v>819</v>
      </c>
      <c r="B436" s="12">
        <v>8.2466662195370799E-4</v>
      </c>
      <c r="C436" s="12">
        <v>1.52063989639282</v>
      </c>
      <c r="D436" s="12">
        <v>2.86918281802373</v>
      </c>
    </row>
    <row r="437" spans="1:4" x14ac:dyDescent="0.2">
      <c r="A437" s="12" t="s">
        <v>820</v>
      </c>
      <c r="B437" s="12">
        <v>2.2872416115886501E-3</v>
      </c>
      <c r="C437" s="12">
        <v>1.52012002468109</v>
      </c>
      <c r="D437" s="12">
        <v>2.8681491011089402</v>
      </c>
    </row>
    <row r="438" spans="1:4" x14ac:dyDescent="0.2">
      <c r="A438" s="12" t="s">
        <v>821</v>
      </c>
      <c r="B438" s="12">
        <v>7.9359417006485897E-3</v>
      </c>
      <c r="C438" s="12">
        <v>1.51965999603271</v>
      </c>
      <c r="D438" s="12">
        <v>2.86723468719785</v>
      </c>
    </row>
    <row r="439" spans="1:4" x14ac:dyDescent="0.2">
      <c r="A439" s="12" t="s">
        <v>822</v>
      </c>
      <c r="B439" s="12">
        <v>8.9455332971515695E-4</v>
      </c>
      <c r="C439" s="12">
        <v>1.5179798603057799</v>
      </c>
      <c r="D439" s="12">
        <v>2.8638975027663101</v>
      </c>
    </row>
    <row r="440" spans="1:4" x14ac:dyDescent="0.2">
      <c r="A440" s="12" t="s">
        <v>823</v>
      </c>
      <c r="B440" s="12">
        <v>9.8483446975235396E-4</v>
      </c>
      <c r="C440" s="12">
        <v>1.5146238803863501</v>
      </c>
      <c r="D440" s="12">
        <v>2.8572432811930701</v>
      </c>
    </row>
    <row r="441" spans="1:4" x14ac:dyDescent="0.2">
      <c r="A441" s="12" t="s">
        <v>824</v>
      </c>
      <c r="B441" s="12">
        <v>8.5119172103973004E-4</v>
      </c>
      <c r="C441" s="12">
        <v>1.51072001457214</v>
      </c>
      <c r="D441" s="12">
        <v>2.8495221647032301</v>
      </c>
    </row>
    <row r="442" spans="1:4" x14ac:dyDescent="0.2">
      <c r="A442" s="12" t="s">
        <v>825</v>
      </c>
      <c r="B442" s="12">
        <v>1.6210484910053099E-3</v>
      </c>
      <c r="C442" s="12">
        <v>1.50985991954803</v>
      </c>
      <c r="D442" s="12">
        <v>2.8478238644089102</v>
      </c>
    </row>
    <row r="443" spans="1:4" x14ac:dyDescent="0.2">
      <c r="A443" s="12" t="s">
        <v>275</v>
      </c>
      <c r="B443" s="12">
        <v>3.1046452004400301E-3</v>
      </c>
      <c r="C443" s="12">
        <v>1.5093400478362999</v>
      </c>
      <c r="D443" s="12">
        <v>2.8467978427554601</v>
      </c>
    </row>
    <row r="444" spans="1:4" x14ac:dyDescent="0.2">
      <c r="A444" s="12" t="s">
        <v>826</v>
      </c>
      <c r="B444" s="12">
        <v>1.41058489991719E-2</v>
      </c>
      <c r="C444" s="12">
        <v>1.5081597566604601</v>
      </c>
      <c r="D444" s="12">
        <v>2.8444697857523402</v>
      </c>
    </row>
    <row r="445" spans="1:4" x14ac:dyDescent="0.2">
      <c r="A445" s="12" t="s">
        <v>827</v>
      </c>
      <c r="B445" s="12">
        <v>8.9455332971515695E-4</v>
      </c>
      <c r="C445" s="12">
        <v>1.5076200962066599</v>
      </c>
      <c r="D445" s="12">
        <v>2.84340597063929</v>
      </c>
    </row>
    <row r="446" spans="1:4" x14ac:dyDescent="0.2">
      <c r="A446" s="12" t="s">
        <v>828</v>
      </c>
      <c r="B446" s="12">
        <v>2.22058672184145E-3</v>
      </c>
      <c r="C446" s="12">
        <v>1.50691998004913</v>
      </c>
      <c r="D446" s="12">
        <v>2.8420264472793999</v>
      </c>
    </row>
    <row r="447" spans="1:4" x14ac:dyDescent="0.2">
      <c r="A447" s="12" t="s">
        <v>829</v>
      </c>
      <c r="B447" s="12">
        <v>8.5119172103973004E-4</v>
      </c>
      <c r="C447" s="12">
        <v>1.50586009025573</v>
      </c>
      <c r="D447" s="12">
        <v>2.8399392919721702</v>
      </c>
    </row>
    <row r="448" spans="1:4" x14ac:dyDescent="0.2">
      <c r="A448" s="12" t="s">
        <v>830</v>
      </c>
      <c r="B448" s="12">
        <v>5.8418782164170397E-3</v>
      </c>
      <c r="C448" s="12">
        <v>1.50307404994964</v>
      </c>
      <c r="D448" s="12">
        <v>2.8344602750817098</v>
      </c>
    </row>
    <row r="449" spans="1:4" x14ac:dyDescent="0.2">
      <c r="A449" s="12" t="s">
        <v>831</v>
      </c>
      <c r="B449" s="12">
        <v>8.2466662195370799E-4</v>
      </c>
      <c r="C449" s="12">
        <v>1.50202000141143</v>
      </c>
      <c r="D449" s="12">
        <v>2.8323901441927601</v>
      </c>
    </row>
    <row r="450" spans="1:4" x14ac:dyDescent="0.2">
      <c r="A450" s="12" t="s">
        <v>832</v>
      </c>
      <c r="B450" s="12">
        <v>3.44004817963854E-3</v>
      </c>
      <c r="C450" s="12">
        <v>1.5005240440368599</v>
      </c>
      <c r="D450" s="12">
        <v>2.8294547082337602</v>
      </c>
    </row>
    <row r="451" spans="1:4" x14ac:dyDescent="0.2">
      <c r="A451" s="12" t="s">
        <v>833</v>
      </c>
      <c r="B451" s="12">
        <v>3.2616093808794898E-3</v>
      </c>
      <c r="C451" s="12">
        <v>1.49600005149841</v>
      </c>
      <c r="D451" s="12">
        <v>2.82059602165271</v>
      </c>
    </row>
    <row r="452" spans="1:4" x14ac:dyDescent="0.2">
      <c r="A452" s="12" t="s">
        <v>834</v>
      </c>
      <c r="B452" s="12">
        <v>9.8483446975235396E-4</v>
      </c>
      <c r="C452" s="12">
        <v>1.4937599897384599</v>
      </c>
      <c r="D452" s="12">
        <v>2.8162199016470999</v>
      </c>
    </row>
    <row r="453" spans="1:4" x14ac:dyDescent="0.2">
      <c r="A453" s="12" t="s">
        <v>835</v>
      </c>
      <c r="B453" s="12">
        <v>8.2466662195370799E-4</v>
      </c>
      <c r="C453" s="12">
        <v>1.49331998825073</v>
      </c>
      <c r="D453" s="12">
        <v>2.8153611255576201</v>
      </c>
    </row>
    <row r="454" spans="1:4" x14ac:dyDescent="0.2">
      <c r="A454" s="12" t="s">
        <v>836</v>
      </c>
      <c r="B454" s="12">
        <v>4.2964269008148696E-3</v>
      </c>
      <c r="C454" s="12">
        <v>1.49275994300842</v>
      </c>
      <c r="D454" s="12">
        <v>2.8142684319804201</v>
      </c>
    </row>
    <row r="455" spans="1:4" x14ac:dyDescent="0.2">
      <c r="A455" s="12" t="s">
        <v>837</v>
      </c>
      <c r="B455" s="12">
        <v>1.25845272309604E-2</v>
      </c>
      <c r="C455" s="12">
        <v>1.4904199838638299</v>
      </c>
      <c r="D455" s="12">
        <v>2.8097075681760102</v>
      </c>
    </row>
    <row r="456" spans="1:4" x14ac:dyDescent="0.2">
      <c r="A456" s="12" t="s">
        <v>838</v>
      </c>
      <c r="B456" s="12">
        <v>1.0065468332879201E-3</v>
      </c>
      <c r="C456" s="12">
        <v>1.4867039918899501</v>
      </c>
      <c r="D456" s="12">
        <v>2.8024798342397701</v>
      </c>
    </row>
    <row r="457" spans="1:4" x14ac:dyDescent="0.2">
      <c r="A457" s="12" t="s">
        <v>21</v>
      </c>
      <c r="B457" s="12">
        <v>8.2466662195370799E-4</v>
      </c>
      <c r="C457" s="12">
        <v>1.4802596569061199</v>
      </c>
      <c r="D457" s="12">
        <v>2.7899894310754898</v>
      </c>
    </row>
    <row r="458" spans="1:4" x14ac:dyDescent="0.2">
      <c r="A458" s="12" t="s">
        <v>839</v>
      </c>
      <c r="B458" s="12">
        <v>9.7837546919439891E-4</v>
      </c>
      <c r="C458" s="12">
        <v>1.47962594032287</v>
      </c>
      <c r="D458" s="12">
        <v>2.78876417261286</v>
      </c>
    </row>
    <row r="459" spans="1:4" x14ac:dyDescent="0.2">
      <c r="A459" s="12" t="s">
        <v>840</v>
      </c>
      <c r="B459" s="12">
        <v>8.2466662195370799E-4</v>
      </c>
      <c r="C459" s="12">
        <v>1.47850012779235</v>
      </c>
      <c r="D459" s="12">
        <v>2.7865887988363802</v>
      </c>
    </row>
    <row r="460" spans="1:4" x14ac:dyDescent="0.2">
      <c r="A460" s="12" t="s">
        <v>841</v>
      </c>
      <c r="B460" s="12">
        <v>8.2466662195370799E-4</v>
      </c>
      <c r="C460" s="12">
        <v>1.4771600961685101</v>
      </c>
      <c r="D460" s="12">
        <v>2.7840017077693</v>
      </c>
    </row>
    <row r="461" spans="1:4" x14ac:dyDescent="0.2">
      <c r="A461" s="12" t="s">
        <v>842</v>
      </c>
      <c r="B461" s="12">
        <v>3.4531541756763402E-3</v>
      </c>
      <c r="C461" s="12">
        <v>1.4710400104522701</v>
      </c>
      <c r="D461" s="12">
        <v>2.7722166524856098</v>
      </c>
    </row>
    <row r="462" spans="1:4" x14ac:dyDescent="0.2">
      <c r="A462" s="12" t="s">
        <v>843</v>
      </c>
      <c r="B462" s="12">
        <v>4.4597457196778002E-3</v>
      </c>
      <c r="C462" s="12">
        <v>1.4704999923705999</v>
      </c>
      <c r="D462" s="12">
        <v>2.7711791726788499</v>
      </c>
    </row>
    <row r="463" spans="1:4" x14ac:dyDescent="0.2">
      <c r="A463" s="12" t="s">
        <v>844</v>
      </c>
      <c r="B463" s="12">
        <v>8.2466662195370799E-4</v>
      </c>
      <c r="C463" s="12">
        <v>1.4692239761352499</v>
      </c>
      <c r="D463" s="12">
        <v>2.7687292395969298</v>
      </c>
    </row>
    <row r="464" spans="1:4" x14ac:dyDescent="0.2">
      <c r="A464" s="12" t="s">
        <v>845</v>
      </c>
      <c r="B464" s="12">
        <v>1.10408015965322E-2</v>
      </c>
      <c r="C464" s="12">
        <v>1.46697998046875</v>
      </c>
      <c r="D464" s="12">
        <v>2.7644260522836399</v>
      </c>
    </row>
    <row r="465" spans="1:4" x14ac:dyDescent="0.2">
      <c r="A465" s="12" t="s">
        <v>846</v>
      </c>
      <c r="B465" s="12">
        <v>8.2466662195370799E-4</v>
      </c>
      <c r="C465" s="12">
        <v>1.46499991416931</v>
      </c>
      <c r="D465" s="12">
        <v>2.7606345425539902</v>
      </c>
    </row>
    <row r="466" spans="1:4" x14ac:dyDescent="0.2">
      <c r="A466" s="12" t="s">
        <v>847</v>
      </c>
      <c r="B466" s="12">
        <v>8.9455332971515695E-4</v>
      </c>
      <c r="C466" s="12">
        <v>1.45808005332946</v>
      </c>
      <c r="D466" s="12">
        <v>2.7474249137753102</v>
      </c>
    </row>
    <row r="467" spans="1:4" x14ac:dyDescent="0.2">
      <c r="A467" s="12" t="s">
        <v>848</v>
      </c>
      <c r="B467" s="12">
        <v>1.26160858563907E-3</v>
      </c>
      <c r="C467" s="12">
        <v>1.4574000835418699</v>
      </c>
      <c r="D467" s="12">
        <v>2.7461303049355301</v>
      </c>
    </row>
    <row r="468" spans="1:4" x14ac:dyDescent="0.2">
      <c r="A468" s="12" t="s">
        <v>849</v>
      </c>
      <c r="B468" s="12">
        <v>1.1835737205539701E-3</v>
      </c>
      <c r="C468" s="12">
        <v>1.4571920633316</v>
      </c>
      <c r="D468" s="12">
        <v>2.7457343727354999</v>
      </c>
    </row>
    <row r="469" spans="1:4" x14ac:dyDescent="0.2">
      <c r="A469" s="12" t="s">
        <v>850</v>
      </c>
      <c r="B469" s="12">
        <v>1.09869719289924E-3</v>
      </c>
      <c r="C469" s="12">
        <v>1.45642006397247</v>
      </c>
      <c r="D469" s="12">
        <v>2.7442654981082701</v>
      </c>
    </row>
    <row r="470" spans="1:4" x14ac:dyDescent="0.2">
      <c r="A470" s="12" t="s">
        <v>851</v>
      </c>
      <c r="B470" s="12">
        <v>8.2466662195370799E-4</v>
      </c>
      <c r="C470" s="12">
        <v>1.4543799161911</v>
      </c>
      <c r="D470" s="12">
        <v>2.7403875126402202</v>
      </c>
    </row>
    <row r="471" spans="1:4" x14ac:dyDescent="0.2">
      <c r="A471" s="12" t="s">
        <v>852</v>
      </c>
      <c r="B471" s="12">
        <v>1.02105037719574E-3</v>
      </c>
      <c r="C471" s="12">
        <v>1.4541602134704501</v>
      </c>
      <c r="D471" s="12">
        <v>2.7399702208815002</v>
      </c>
    </row>
    <row r="472" spans="1:4" x14ac:dyDescent="0.2">
      <c r="A472" s="12" t="s">
        <v>853</v>
      </c>
      <c r="B472" s="12">
        <v>1.76946395140178E-3</v>
      </c>
      <c r="C472" s="12">
        <v>1.4511640071868801</v>
      </c>
      <c r="D472" s="12">
        <v>2.7342857228773001</v>
      </c>
    </row>
    <row r="473" spans="1:4" x14ac:dyDescent="0.2">
      <c r="A473" s="12" t="s">
        <v>854</v>
      </c>
      <c r="B473" s="12">
        <v>4.3179850580330097E-3</v>
      </c>
      <c r="C473" s="12">
        <v>1.44623816013336</v>
      </c>
      <c r="D473" s="12">
        <v>2.7249658695872001</v>
      </c>
    </row>
    <row r="474" spans="1:4" x14ac:dyDescent="0.2">
      <c r="A474" s="12" t="s">
        <v>855</v>
      </c>
      <c r="B474" s="12">
        <v>6.7667345702564696E-3</v>
      </c>
      <c r="C474" s="12">
        <v>1.43825995922088</v>
      </c>
      <c r="D474" s="12">
        <v>2.7099382147493198</v>
      </c>
    </row>
    <row r="475" spans="1:4" x14ac:dyDescent="0.2">
      <c r="A475" s="12" t="s">
        <v>856</v>
      </c>
      <c r="B475" s="12">
        <v>3.4531541756763402E-3</v>
      </c>
      <c r="C475" s="12">
        <v>1.43637990951538</v>
      </c>
      <c r="D475" s="12">
        <v>2.7064090556543698</v>
      </c>
    </row>
    <row r="476" spans="1:4" x14ac:dyDescent="0.2">
      <c r="A476" s="12" t="s">
        <v>857</v>
      </c>
      <c r="B476" s="12">
        <v>1.02893404133458E-2</v>
      </c>
      <c r="C476" s="12">
        <v>1.4336799383163401</v>
      </c>
      <c r="D476" s="12">
        <v>2.7013488087519</v>
      </c>
    </row>
    <row r="477" spans="1:4" x14ac:dyDescent="0.2">
      <c r="A477" s="12" t="s">
        <v>858</v>
      </c>
      <c r="B477" s="12">
        <v>7.0463424005858004E-3</v>
      </c>
      <c r="C477" s="12">
        <v>1.43250012397766</v>
      </c>
      <c r="D477" s="12">
        <v>2.6991405893111802</v>
      </c>
    </row>
    <row r="478" spans="1:4" x14ac:dyDescent="0.2">
      <c r="A478" s="12" t="s">
        <v>859</v>
      </c>
      <c r="B478" s="12">
        <v>8.2466662195370799E-4</v>
      </c>
      <c r="C478" s="12">
        <v>1.4310399293899501</v>
      </c>
      <c r="D478" s="12">
        <v>2.6964100908326398</v>
      </c>
    </row>
    <row r="479" spans="1:4" x14ac:dyDescent="0.2">
      <c r="A479" s="12" t="s">
        <v>860</v>
      </c>
      <c r="B479" s="12">
        <v>2.1298722777232499E-3</v>
      </c>
      <c r="C479" s="12">
        <v>1.43055379390716</v>
      </c>
      <c r="D479" s="12">
        <v>2.6955016522786499</v>
      </c>
    </row>
    <row r="480" spans="1:4" x14ac:dyDescent="0.2">
      <c r="A480" s="12" t="s">
        <v>861</v>
      </c>
      <c r="B480" s="12">
        <v>1.2012533497018599E-3</v>
      </c>
      <c r="C480" s="12">
        <v>1.4301400184631301</v>
      </c>
      <c r="D480" s="12">
        <v>2.6947286736282701</v>
      </c>
    </row>
    <row r="481" spans="1:4" x14ac:dyDescent="0.2">
      <c r="A481" s="12" t="s">
        <v>862</v>
      </c>
      <c r="B481" s="12">
        <v>1.44519799058771E-3</v>
      </c>
      <c r="C481" s="12">
        <v>1.42955994606018</v>
      </c>
      <c r="D481" s="12">
        <v>2.6936454069051501</v>
      </c>
    </row>
    <row r="482" spans="1:4" x14ac:dyDescent="0.2">
      <c r="A482" s="12" t="s">
        <v>863</v>
      </c>
      <c r="B482" s="12">
        <v>3.1953249920913598E-3</v>
      </c>
      <c r="C482" s="12">
        <v>1.42718005180358</v>
      </c>
      <c r="D482" s="12">
        <v>2.6892055866744098</v>
      </c>
    </row>
    <row r="483" spans="1:4" x14ac:dyDescent="0.2">
      <c r="A483" s="12" t="s">
        <v>864</v>
      </c>
      <c r="B483" s="12">
        <v>8.2466662195370799E-4</v>
      </c>
      <c r="C483" s="12">
        <v>1.42403984069824</v>
      </c>
      <c r="D483" s="12">
        <v>2.6833585509426201</v>
      </c>
    </row>
    <row r="484" spans="1:4" x14ac:dyDescent="0.2">
      <c r="A484" s="12" t="s">
        <v>865</v>
      </c>
      <c r="B484" s="12">
        <v>8.5119172103973004E-4</v>
      </c>
      <c r="C484" s="12">
        <v>1.4232200384139999</v>
      </c>
      <c r="D484" s="12">
        <v>2.6818341826543199</v>
      </c>
    </row>
    <row r="485" spans="1:4" x14ac:dyDescent="0.2">
      <c r="A485" s="12" t="s">
        <v>866</v>
      </c>
      <c r="B485" s="12">
        <v>6.9143396475146003E-3</v>
      </c>
      <c r="C485" s="12">
        <v>1.4232099056243801</v>
      </c>
      <c r="D485" s="12">
        <v>2.68181534681906</v>
      </c>
    </row>
    <row r="486" spans="1:4" x14ac:dyDescent="0.2">
      <c r="A486" s="12" t="s">
        <v>34</v>
      </c>
      <c r="B486" s="12">
        <v>8.2466662195370799E-4</v>
      </c>
      <c r="C486" s="12">
        <v>1.4221400022506701</v>
      </c>
      <c r="D486" s="12">
        <v>2.67982724847676</v>
      </c>
    </row>
    <row r="487" spans="1:4" x14ac:dyDescent="0.2">
      <c r="A487" s="12" t="s">
        <v>867</v>
      </c>
      <c r="B487" s="12">
        <v>1.3704173961873199E-2</v>
      </c>
      <c r="C487" s="12">
        <v>1.42019999027252</v>
      </c>
      <c r="D487" s="12">
        <v>2.6762260695261699</v>
      </c>
    </row>
    <row r="488" spans="1:4" x14ac:dyDescent="0.2">
      <c r="A488" s="12" t="s">
        <v>868</v>
      </c>
      <c r="B488" s="12">
        <v>1.0732586263743E-3</v>
      </c>
      <c r="C488" s="12">
        <v>1.41686010360717</v>
      </c>
      <c r="D488" s="12">
        <v>2.6700376837141699</v>
      </c>
    </row>
    <row r="489" spans="1:4" x14ac:dyDescent="0.2">
      <c r="A489" s="12" t="s">
        <v>869</v>
      </c>
      <c r="B489" s="12">
        <v>8.2466662195370799E-4</v>
      </c>
      <c r="C489" s="12">
        <v>1.41681993007659</v>
      </c>
      <c r="D489" s="12">
        <v>2.66996333442756</v>
      </c>
    </row>
    <row r="490" spans="1:4" x14ac:dyDescent="0.2">
      <c r="A490" s="12" t="s">
        <v>870</v>
      </c>
      <c r="B490" s="12">
        <v>8.5119172103973004E-4</v>
      </c>
      <c r="C490" s="12">
        <v>1.4148701429367001</v>
      </c>
      <c r="D490" s="12">
        <v>2.66635734440356</v>
      </c>
    </row>
    <row r="491" spans="1:4" x14ac:dyDescent="0.2">
      <c r="A491" s="12" t="s">
        <v>871</v>
      </c>
      <c r="B491" s="12">
        <v>9.0645547914620008E-3</v>
      </c>
      <c r="C491" s="12">
        <v>1.41344022750854</v>
      </c>
      <c r="D491" s="12">
        <v>2.6637159152909202</v>
      </c>
    </row>
    <row r="492" spans="1:4" x14ac:dyDescent="0.2">
      <c r="A492" s="12" t="s">
        <v>872</v>
      </c>
      <c r="B492" s="12">
        <v>8.9514899041923503E-4</v>
      </c>
      <c r="C492" s="12">
        <v>1.4119598865509</v>
      </c>
      <c r="D492" s="12">
        <v>2.6609840937362899</v>
      </c>
    </row>
    <row r="493" spans="1:4" x14ac:dyDescent="0.2">
      <c r="A493" s="12" t="s">
        <v>873</v>
      </c>
      <c r="B493" s="12">
        <v>1.0403147051967199E-3</v>
      </c>
      <c r="C493" s="12">
        <v>1.40802025794982</v>
      </c>
      <c r="D493" s="12">
        <v>2.65372754388705</v>
      </c>
    </row>
    <row r="494" spans="1:4" x14ac:dyDescent="0.2">
      <c r="A494" s="12" t="s">
        <v>874</v>
      </c>
      <c r="B494" s="12">
        <v>1.8339739022613199E-3</v>
      </c>
      <c r="C494" s="12">
        <v>1.40802001953125</v>
      </c>
      <c r="D494" s="12">
        <v>2.6537271053342799</v>
      </c>
    </row>
    <row r="495" spans="1:4" x14ac:dyDescent="0.2">
      <c r="A495" s="12" t="s">
        <v>875</v>
      </c>
      <c r="B495" s="12">
        <v>8.2466662195370799E-4</v>
      </c>
      <c r="C495" s="12">
        <v>1.4078398942947301</v>
      </c>
      <c r="D495" s="12">
        <v>2.65339579943107</v>
      </c>
    </row>
    <row r="496" spans="1:4" x14ac:dyDescent="0.2">
      <c r="A496" s="12" t="s">
        <v>876</v>
      </c>
      <c r="B496" s="12">
        <v>1.21454251138081E-3</v>
      </c>
      <c r="C496" s="12">
        <v>1.4006999731063801</v>
      </c>
      <c r="D496" s="12">
        <v>2.6402965414821198</v>
      </c>
    </row>
    <row r="497" spans="1:4" x14ac:dyDescent="0.2">
      <c r="A497" s="12" t="s">
        <v>877</v>
      </c>
      <c r="B497" s="12">
        <v>9.1680117932554299E-4</v>
      </c>
      <c r="C497" s="12">
        <v>1.3980799913406301</v>
      </c>
      <c r="D497" s="12">
        <v>2.6355060270841602</v>
      </c>
    </row>
    <row r="498" spans="1:4" x14ac:dyDescent="0.2">
      <c r="A498" s="12" t="s">
        <v>878</v>
      </c>
      <c r="B498" s="12">
        <v>2.1553144802876701E-3</v>
      </c>
      <c r="C498" s="12">
        <v>1.3975238800048799</v>
      </c>
      <c r="D498" s="12">
        <v>2.63449032224361</v>
      </c>
    </row>
    <row r="499" spans="1:4" x14ac:dyDescent="0.2">
      <c r="A499" s="12" t="s">
        <v>879</v>
      </c>
      <c r="B499" s="12">
        <v>8.8495301969629002E-4</v>
      </c>
      <c r="C499" s="12">
        <v>1.39518010616302</v>
      </c>
      <c r="D499" s="12">
        <v>2.6302138560208301</v>
      </c>
    </row>
    <row r="500" spans="1:4" x14ac:dyDescent="0.2">
      <c r="A500" s="12" t="s">
        <v>880</v>
      </c>
      <c r="B500" s="12">
        <v>1.05934844040129E-3</v>
      </c>
      <c r="C500" s="12">
        <v>1.3948599100112899</v>
      </c>
      <c r="D500" s="12">
        <v>2.6296301630853902</v>
      </c>
    </row>
    <row r="501" spans="1:4" x14ac:dyDescent="0.2">
      <c r="A501" s="12" t="s">
        <v>881</v>
      </c>
      <c r="B501" s="12">
        <v>1.32561230199366E-3</v>
      </c>
      <c r="C501" s="12">
        <v>1.3946397304534901</v>
      </c>
      <c r="D501" s="12">
        <v>2.62922886786329</v>
      </c>
    </row>
    <row r="502" spans="1:4" x14ac:dyDescent="0.2">
      <c r="A502" s="12" t="s">
        <v>882</v>
      </c>
      <c r="B502" s="12">
        <v>8.2466662195370799E-4</v>
      </c>
      <c r="C502" s="12">
        <v>1.3917540311813299</v>
      </c>
      <c r="D502" s="12">
        <v>2.6239751027256002</v>
      </c>
    </row>
    <row r="503" spans="1:4" x14ac:dyDescent="0.2">
      <c r="A503" s="12" t="s">
        <v>883</v>
      </c>
      <c r="B503" s="12">
        <v>1.3896722552358301E-3</v>
      </c>
      <c r="C503" s="12">
        <v>1.39071989059448</v>
      </c>
      <c r="D503" s="12">
        <v>2.6220948808126501</v>
      </c>
    </row>
    <row r="504" spans="1:4" x14ac:dyDescent="0.2">
      <c r="A504" s="12" t="s">
        <v>884</v>
      </c>
      <c r="B504" s="12">
        <v>2.1548627718147198E-3</v>
      </c>
      <c r="C504" s="12">
        <v>1.3904399871826101</v>
      </c>
      <c r="D504" s="12">
        <v>2.6215862063593498</v>
      </c>
    </row>
    <row r="505" spans="1:4" x14ac:dyDescent="0.2">
      <c r="A505" s="12" t="s">
        <v>885</v>
      </c>
      <c r="B505" s="12">
        <v>8.2466662195370799E-4</v>
      </c>
      <c r="C505" s="12">
        <v>1.39015996456146</v>
      </c>
      <c r="D505" s="12">
        <v>2.62107741400802</v>
      </c>
    </row>
    <row r="506" spans="1:4" x14ac:dyDescent="0.2">
      <c r="A506" s="12" t="s">
        <v>886</v>
      </c>
      <c r="B506" s="12">
        <v>2.2251513103710798E-3</v>
      </c>
      <c r="C506" s="12">
        <v>1.38845610618591</v>
      </c>
      <c r="D506" s="12">
        <v>2.6179836842724402</v>
      </c>
    </row>
    <row r="507" spans="1:4" x14ac:dyDescent="0.2">
      <c r="A507" s="12" t="s">
        <v>887</v>
      </c>
      <c r="B507" s="12">
        <v>4.5528107080097498E-3</v>
      </c>
      <c r="C507" s="12">
        <v>1.38327991962432</v>
      </c>
      <c r="D507" s="12">
        <v>2.6086075578001102</v>
      </c>
    </row>
    <row r="508" spans="1:4" x14ac:dyDescent="0.2">
      <c r="A508" s="12" t="s">
        <v>888</v>
      </c>
      <c r="B508" s="12">
        <v>3.80585942192557E-3</v>
      </c>
      <c r="C508" s="12">
        <v>1.3828598260879501</v>
      </c>
      <c r="D508" s="12">
        <v>2.6078480766841201</v>
      </c>
    </row>
    <row r="509" spans="1:4" x14ac:dyDescent="0.2">
      <c r="A509" s="12" t="s">
        <v>889</v>
      </c>
      <c r="B509" s="12">
        <v>6.84016107348901E-3</v>
      </c>
      <c r="C509" s="12">
        <v>1.3794980049133301</v>
      </c>
      <c r="D509" s="12">
        <v>2.60177824776394</v>
      </c>
    </row>
    <row r="510" spans="1:4" x14ac:dyDescent="0.2">
      <c r="A510" s="12" t="s">
        <v>890</v>
      </c>
      <c r="B510" s="12">
        <v>4.7573747411276401E-3</v>
      </c>
      <c r="C510" s="12">
        <v>1.3789159059524501</v>
      </c>
      <c r="D510" s="12">
        <v>2.6007286933683602</v>
      </c>
    </row>
    <row r="511" spans="1:4" x14ac:dyDescent="0.2">
      <c r="A511" s="12" t="s">
        <v>891</v>
      </c>
      <c r="B511" s="12">
        <v>9.7592758407061796E-4</v>
      </c>
      <c r="C511" s="12">
        <v>1.37880003452301</v>
      </c>
      <c r="D511" s="12">
        <v>2.6005198217486001</v>
      </c>
    </row>
    <row r="512" spans="1:4" x14ac:dyDescent="0.2">
      <c r="A512" s="12" t="s">
        <v>892</v>
      </c>
      <c r="B512" s="12">
        <v>4.1870996418205504E-3</v>
      </c>
      <c r="C512" s="12">
        <v>1.37771999835968</v>
      </c>
      <c r="D512" s="12">
        <v>2.5985737386747698</v>
      </c>
    </row>
    <row r="513" spans="1:4" x14ac:dyDescent="0.2">
      <c r="A513" s="12" t="s">
        <v>893</v>
      </c>
      <c r="B513" s="12">
        <v>1.3112510902175601E-2</v>
      </c>
      <c r="C513" s="12">
        <v>1.3764117956161499</v>
      </c>
      <c r="D513" s="12">
        <v>2.59621847967205</v>
      </c>
    </row>
    <row r="514" spans="1:4" x14ac:dyDescent="0.2">
      <c r="A514" s="12" t="s">
        <v>894</v>
      </c>
      <c r="B514" s="12">
        <v>1.7245661850741601E-3</v>
      </c>
      <c r="C514" s="12">
        <v>1.3745800256729099</v>
      </c>
      <c r="D514" s="12">
        <v>2.59292418877035</v>
      </c>
    </row>
    <row r="515" spans="1:4" x14ac:dyDescent="0.2">
      <c r="A515" s="12" t="s">
        <v>895</v>
      </c>
      <c r="B515" s="12">
        <v>6.0115267414218897E-3</v>
      </c>
      <c r="C515" s="12">
        <v>1.3744099140167201</v>
      </c>
      <c r="D515" s="12">
        <v>2.5926184688421299</v>
      </c>
    </row>
    <row r="516" spans="1:4" x14ac:dyDescent="0.2">
      <c r="A516" s="12" t="s">
        <v>896</v>
      </c>
      <c r="B516" s="12">
        <v>2.4914555058381102E-3</v>
      </c>
      <c r="C516" s="12">
        <v>1.3727998733520499</v>
      </c>
      <c r="D516" s="12">
        <v>2.5897267330937401</v>
      </c>
    </row>
    <row r="517" spans="1:4" x14ac:dyDescent="0.2">
      <c r="A517" s="12" t="s">
        <v>897</v>
      </c>
      <c r="B517" s="12">
        <v>1.9260687683841701E-3</v>
      </c>
      <c r="C517" s="12">
        <v>1.3697201013564999</v>
      </c>
      <c r="D517" s="12">
        <v>2.5842042487010799</v>
      </c>
    </row>
    <row r="518" spans="1:4" x14ac:dyDescent="0.2">
      <c r="A518" s="12" t="s">
        <v>898</v>
      </c>
      <c r="B518" s="12">
        <v>8.2530569918271197E-4</v>
      </c>
      <c r="C518" s="12">
        <v>1.3694599866867001</v>
      </c>
      <c r="D518" s="12">
        <v>2.5837383644897201</v>
      </c>
    </row>
    <row r="519" spans="1:4" x14ac:dyDescent="0.2">
      <c r="A519" s="12" t="s">
        <v>899</v>
      </c>
      <c r="B519" s="12">
        <v>8.2466662195370799E-4</v>
      </c>
      <c r="C519" s="12">
        <v>1.3667799234390201</v>
      </c>
      <c r="D519" s="12">
        <v>2.57894306527949</v>
      </c>
    </row>
    <row r="520" spans="1:4" x14ac:dyDescent="0.2">
      <c r="A520" s="12" t="s">
        <v>900</v>
      </c>
      <c r="B520" s="12">
        <v>8.6081084487263295E-4</v>
      </c>
      <c r="C520" s="12">
        <v>1.36672794818878</v>
      </c>
      <c r="D520" s="12">
        <v>2.57885015666547</v>
      </c>
    </row>
    <row r="521" spans="1:4" x14ac:dyDescent="0.2">
      <c r="A521" s="12" t="s">
        <v>901</v>
      </c>
      <c r="B521" s="12">
        <v>9.1687293085563704E-4</v>
      </c>
      <c r="C521" s="12">
        <v>1.3653200864791799</v>
      </c>
      <c r="D521" s="12">
        <v>2.5763347993918102</v>
      </c>
    </row>
    <row r="522" spans="1:4" x14ac:dyDescent="0.2">
      <c r="A522" s="12" t="s">
        <v>902</v>
      </c>
      <c r="B522" s="12">
        <v>8.7889795786454605E-4</v>
      </c>
      <c r="C522" s="12">
        <v>1.3637999296188299</v>
      </c>
      <c r="D522" s="12">
        <v>2.57362156459478</v>
      </c>
    </row>
    <row r="523" spans="1:4" x14ac:dyDescent="0.2">
      <c r="A523" s="12" t="s">
        <v>903</v>
      </c>
      <c r="B523" s="12">
        <v>1.6520385993324101E-3</v>
      </c>
      <c r="C523" s="12">
        <v>1.3625800609588601</v>
      </c>
      <c r="D523" s="12">
        <v>2.57144636243292</v>
      </c>
    </row>
    <row r="524" spans="1:4" x14ac:dyDescent="0.2">
      <c r="A524" s="12" t="s">
        <v>904</v>
      </c>
      <c r="B524" s="12">
        <v>7.7614904024869103E-3</v>
      </c>
      <c r="C524" s="12">
        <v>1.3602560758590601</v>
      </c>
      <c r="D524" s="12">
        <v>2.5673074472899402</v>
      </c>
    </row>
    <row r="525" spans="1:4" x14ac:dyDescent="0.2">
      <c r="A525" s="12" t="s">
        <v>905</v>
      </c>
      <c r="B525" s="12">
        <v>2.21290448834371E-3</v>
      </c>
      <c r="C525" s="12">
        <v>1.35527992248535</v>
      </c>
      <c r="D525" s="12">
        <v>2.55846752740992</v>
      </c>
    </row>
    <row r="526" spans="1:4" x14ac:dyDescent="0.2">
      <c r="A526" s="12" t="s">
        <v>906</v>
      </c>
      <c r="B526" s="12">
        <v>1.0281747978142699E-3</v>
      </c>
      <c r="C526" s="12">
        <v>1.35501992702484</v>
      </c>
      <c r="D526" s="12">
        <v>2.5580064944202001</v>
      </c>
    </row>
    <row r="527" spans="1:4" x14ac:dyDescent="0.2">
      <c r="A527" s="12" t="s">
        <v>907</v>
      </c>
      <c r="B527" s="12">
        <v>1.0736234571877201E-3</v>
      </c>
      <c r="C527" s="12">
        <v>1.35448014736175</v>
      </c>
      <c r="D527" s="12">
        <v>2.5570496036197201</v>
      </c>
    </row>
    <row r="528" spans="1:4" x14ac:dyDescent="0.2">
      <c r="A528" s="12" t="s">
        <v>908</v>
      </c>
      <c r="B528" s="12">
        <v>1.27576690770797E-3</v>
      </c>
      <c r="C528" s="12">
        <v>1.3531800508499101</v>
      </c>
      <c r="D528" s="12">
        <v>2.5547463352811901</v>
      </c>
    </row>
    <row r="529" spans="1:4" x14ac:dyDescent="0.2">
      <c r="A529" s="12" t="s">
        <v>909</v>
      </c>
      <c r="B529" s="12">
        <v>9.1306397437025699E-4</v>
      </c>
      <c r="C529" s="12">
        <v>1.35153996944427</v>
      </c>
      <c r="D529" s="12">
        <v>2.5518437043609801</v>
      </c>
    </row>
    <row r="530" spans="1:4" x14ac:dyDescent="0.2">
      <c r="A530" s="12" t="s">
        <v>910</v>
      </c>
      <c r="B530" s="12">
        <v>7.3452115560565501E-4</v>
      </c>
      <c r="C530" s="12">
        <v>1.3514599800109801</v>
      </c>
      <c r="D530" s="12">
        <v>2.55170222271212</v>
      </c>
    </row>
    <row r="531" spans="1:4" x14ac:dyDescent="0.2">
      <c r="A531" s="12" t="s">
        <v>911</v>
      </c>
      <c r="B531" s="12">
        <v>8.2466662195370799E-4</v>
      </c>
      <c r="C531" s="12">
        <v>1.3507000207901001</v>
      </c>
      <c r="D531" s="12">
        <v>2.5503584328462199</v>
      </c>
    </row>
    <row r="532" spans="1:4" x14ac:dyDescent="0.2">
      <c r="A532" s="12" t="s">
        <v>912</v>
      </c>
      <c r="B532" s="12">
        <v>1.0366057579146199E-2</v>
      </c>
      <c r="C532" s="12">
        <v>1.34882140159606</v>
      </c>
      <c r="D532" s="12">
        <v>2.5470396204160299</v>
      </c>
    </row>
    <row r="533" spans="1:4" x14ac:dyDescent="0.2">
      <c r="A533" s="12" t="s">
        <v>913</v>
      </c>
      <c r="B533" s="12">
        <v>4.4890817711307198E-3</v>
      </c>
      <c r="C533" s="12">
        <v>1.34880006313323</v>
      </c>
      <c r="D533" s="12">
        <v>2.5470019482075599</v>
      </c>
    </row>
    <row r="534" spans="1:4" x14ac:dyDescent="0.2">
      <c r="A534" s="12" t="s">
        <v>914</v>
      </c>
      <c r="B534" s="12">
        <v>1.9984240415510598E-3</v>
      </c>
      <c r="C534" s="12">
        <v>1.3472479581832799</v>
      </c>
      <c r="D534" s="12">
        <v>2.5442632622938399</v>
      </c>
    </row>
    <row r="535" spans="1:4" x14ac:dyDescent="0.2">
      <c r="A535" s="12" t="s">
        <v>915</v>
      </c>
      <c r="B535" s="12">
        <v>8.6622005943833903E-4</v>
      </c>
      <c r="C535" s="12">
        <v>1.3461600542068399</v>
      </c>
      <c r="D535" s="12">
        <v>2.5423454136196399</v>
      </c>
    </row>
    <row r="536" spans="1:4" x14ac:dyDescent="0.2">
      <c r="A536" s="12" t="s">
        <v>916</v>
      </c>
      <c r="B536" s="12">
        <v>8.0774689965888505E-3</v>
      </c>
      <c r="C536" s="12">
        <v>1.34611999988555</v>
      </c>
      <c r="D536" s="12">
        <v>2.5422748300912099</v>
      </c>
    </row>
    <row r="537" spans="1:4" x14ac:dyDescent="0.2">
      <c r="A537" s="12" t="s">
        <v>917</v>
      </c>
      <c r="B537" s="12">
        <v>1.9284983386143801E-3</v>
      </c>
      <c r="C537" s="12">
        <v>1.3452000617980899</v>
      </c>
      <c r="D537" s="12">
        <v>2.5406542589469598</v>
      </c>
    </row>
    <row r="538" spans="1:4" x14ac:dyDescent="0.2">
      <c r="A538" s="12" t="s">
        <v>918</v>
      </c>
      <c r="B538" s="12">
        <v>8.2466662195370799E-4</v>
      </c>
      <c r="C538" s="12">
        <v>1.34459996223449</v>
      </c>
      <c r="D538" s="12">
        <v>2.53959767497108</v>
      </c>
    </row>
    <row r="539" spans="1:4" x14ac:dyDescent="0.2">
      <c r="A539" s="12" t="s">
        <v>919</v>
      </c>
      <c r="B539" s="12">
        <v>8.5217001972281395E-4</v>
      </c>
      <c r="C539" s="12">
        <v>1.34277987480163</v>
      </c>
      <c r="D539" s="12">
        <v>2.5363957679887998</v>
      </c>
    </row>
    <row r="540" spans="1:4" x14ac:dyDescent="0.2">
      <c r="A540" s="12" t="s">
        <v>920</v>
      </c>
      <c r="B540" s="12">
        <v>1.07918523180814E-3</v>
      </c>
      <c r="C540" s="12">
        <v>1.34012603759765</v>
      </c>
      <c r="D540" s="12">
        <v>2.5317343571892299</v>
      </c>
    </row>
    <row r="541" spans="1:4" x14ac:dyDescent="0.2">
      <c r="A541" s="12" t="s">
        <v>921</v>
      </c>
      <c r="B541" s="12">
        <v>1.36208413904369E-2</v>
      </c>
      <c r="C541" s="12">
        <v>1.33953988552093</v>
      </c>
      <c r="D541" s="12">
        <v>2.5307059486296901</v>
      </c>
    </row>
    <row r="542" spans="1:4" x14ac:dyDescent="0.2">
      <c r="A542" s="12" t="s">
        <v>922</v>
      </c>
      <c r="B542" s="12">
        <v>8.5119172103973004E-4</v>
      </c>
      <c r="C542" s="12">
        <v>1.33742010593414</v>
      </c>
      <c r="D542" s="12">
        <v>2.5269902641103501</v>
      </c>
    </row>
    <row r="543" spans="1:4" x14ac:dyDescent="0.2">
      <c r="A543" s="12" t="s">
        <v>923</v>
      </c>
      <c r="B543" s="12">
        <v>5.1279684295048901E-3</v>
      </c>
      <c r="C543" s="12">
        <v>1.3348680734634399</v>
      </c>
      <c r="D543" s="12">
        <v>2.5225241361397099</v>
      </c>
    </row>
    <row r="544" spans="1:4" x14ac:dyDescent="0.2">
      <c r="A544" s="12" t="s">
        <v>924</v>
      </c>
      <c r="B544" s="12">
        <v>4.4043474949254403E-3</v>
      </c>
      <c r="C544" s="12">
        <v>1.3325799703598</v>
      </c>
      <c r="D544" s="12">
        <v>2.5185266033632199</v>
      </c>
    </row>
    <row r="545" spans="1:4" x14ac:dyDescent="0.2">
      <c r="A545" s="12" t="s">
        <v>925</v>
      </c>
      <c r="B545" s="12">
        <v>1.0281747978142699E-3</v>
      </c>
      <c r="C545" s="12">
        <v>1.3298798799514699</v>
      </c>
      <c r="D545" s="12">
        <v>2.5138174376957201</v>
      </c>
    </row>
    <row r="546" spans="1:4" x14ac:dyDescent="0.2">
      <c r="A546" s="12" t="s">
        <v>926</v>
      </c>
      <c r="B546" s="12">
        <v>8.2466662195370799E-4</v>
      </c>
      <c r="C546" s="12">
        <v>1.32987976074218</v>
      </c>
      <c r="D546" s="12">
        <v>2.5138172299800399</v>
      </c>
    </row>
    <row r="547" spans="1:4" x14ac:dyDescent="0.2">
      <c r="A547" s="12" t="s">
        <v>927</v>
      </c>
      <c r="B547" s="12">
        <v>8.9018149225988203E-4</v>
      </c>
      <c r="C547" s="12">
        <v>1.3293799161911</v>
      </c>
      <c r="D547" s="12">
        <v>2.5129464290386698</v>
      </c>
    </row>
    <row r="548" spans="1:4" x14ac:dyDescent="0.2">
      <c r="A548" s="12" t="s">
        <v>928</v>
      </c>
      <c r="B548" s="12">
        <v>2.0941391803034099E-3</v>
      </c>
      <c r="C548" s="12">
        <v>1.3288319110870299</v>
      </c>
      <c r="D548" s="12">
        <v>2.51199207214581</v>
      </c>
    </row>
    <row r="549" spans="1:4" x14ac:dyDescent="0.2">
      <c r="A549" s="12" t="s">
        <v>929</v>
      </c>
      <c r="B549" s="12">
        <v>3.3087086419108002E-3</v>
      </c>
      <c r="C549" s="12">
        <v>1.3253078460693299</v>
      </c>
      <c r="D549" s="12">
        <v>2.5058635279661998</v>
      </c>
    </row>
    <row r="550" spans="1:4" x14ac:dyDescent="0.2">
      <c r="A550" s="12" t="s">
        <v>930</v>
      </c>
      <c r="B550" s="12">
        <v>2.7673532769485801E-3</v>
      </c>
      <c r="C550" s="12">
        <v>1.3248600959777801</v>
      </c>
      <c r="D550" s="12">
        <v>2.5050859370685599</v>
      </c>
    </row>
    <row r="551" spans="1:4" x14ac:dyDescent="0.2">
      <c r="A551" s="12" t="s">
        <v>931</v>
      </c>
      <c r="B551" s="12">
        <v>1.0646268775970399E-3</v>
      </c>
      <c r="C551" s="12">
        <v>1.3247199058532699</v>
      </c>
      <c r="D551" s="12">
        <v>2.5048425237087502</v>
      </c>
    </row>
    <row r="552" spans="1:4" x14ac:dyDescent="0.2">
      <c r="A552" s="12" t="s">
        <v>932</v>
      </c>
      <c r="B552" s="12">
        <v>8.2466662195370799E-4</v>
      </c>
      <c r="C552" s="12">
        <v>1.3228398561477599</v>
      </c>
      <c r="D552" s="12">
        <v>2.5015804612285701</v>
      </c>
    </row>
    <row r="553" spans="1:4" x14ac:dyDescent="0.2">
      <c r="A553" s="12" t="s">
        <v>933</v>
      </c>
      <c r="B553" s="12">
        <v>2.71777014474493E-3</v>
      </c>
      <c r="C553" s="12">
        <v>1.32245993614196</v>
      </c>
      <c r="D553" s="12">
        <v>2.5009217805594499</v>
      </c>
    </row>
    <row r="554" spans="1:4" x14ac:dyDescent="0.2">
      <c r="A554" s="12" t="s">
        <v>934</v>
      </c>
      <c r="B554" s="12">
        <v>9.6571047710762997E-3</v>
      </c>
      <c r="C554" s="12">
        <v>1.31963610649108</v>
      </c>
      <c r="D554" s="12">
        <v>2.4960314399942698</v>
      </c>
    </row>
    <row r="555" spans="1:4" x14ac:dyDescent="0.2">
      <c r="A555" s="12" t="s">
        <v>935</v>
      </c>
      <c r="B555" s="12">
        <v>2.8100898852186701E-3</v>
      </c>
      <c r="C555" s="12">
        <v>1.3181999921798699</v>
      </c>
      <c r="D555" s="12">
        <v>2.49354803023359</v>
      </c>
    </row>
    <row r="556" spans="1:4" x14ac:dyDescent="0.2">
      <c r="A556" s="12" t="s">
        <v>936</v>
      </c>
      <c r="B556" s="12">
        <v>8.5119172103973004E-4</v>
      </c>
      <c r="C556" s="12">
        <v>1.3175199031829801</v>
      </c>
      <c r="D556" s="12">
        <v>2.4923728442908799</v>
      </c>
    </row>
    <row r="557" spans="1:4" x14ac:dyDescent="0.2">
      <c r="A557" s="12" t="s">
        <v>937</v>
      </c>
      <c r="B557" s="12">
        <v>1.84467299059784E-3</v>
      </c>
      <c r="C557" s="12">
        <v>1.3170800209045399</v>
      </c>
      <c r="D557" s="12">
        <v>2.4916130277731798</v>
      </c>
    </row>
    <row r="558" spans="1:4" x14ac:dyDescent="0.2">
      <c r="A558" s="12" t="s">
        <v>938</v>
      </c>
      <c r="B558" s="12">
        <v>2.6287616228345902E-3</v>
      </c>
      <c r="C558" s="12">
        <v>1.3149399757385201</v>
      </c>
      <c r="D558" s="12">
        <v>2.4879197929293899</v>
      </c>
    </row>
    <row r="559" spans="1:4" x14ac:dyDescent="0.2">
      <c r="A559" s="12" t="s">
        <v>939</v>
      </c>
      <c r="B559" s="12">
        <v>5.09691201633176E-3</v>
      </c>
      <c r="C559" s="12">
        <v>1.3138999938964799</v>
      </c>
      <c r="D559" s="12">
        <v>2.4861269961249901</v>
      </c>
    </row>
    <row r="560" spans="1:4" x14ac:dyDescent="0.2">
      <c r="A560" s="12" t="s">
        <v>940</v>
      </c>
      <c r="B560" s="12">
        <v>1.5504948951601399E-2</v>
      </c>
      <c r="C560" s="12">
        <v>1.3129702806472701</v>
      </c>
      <c r="D560" s="12">
        <v>2.4845253821031998</v>
      </c>
    </row>
    <row r="561" spans="1:4" x14ac:dyDescent="0.2">
      <c r="A561" s="12" t="s">
        <v>941</v>
      </c>
      <c r="B561" s="12">
        <v>2.2896341732700299E-3</v>
      </c>
      <c r="C561" s="12">
        <v>1.30912005901336</v>
      </c>
      <c r="D561" s="12">
        <v>2.4779035945732502</v>
      </c>
    </row>
    <row r="562" spans="1:4" x14ac:dyDescent="0.2">
      <c r="A562" s="12" t="s">
        <v>942</v>
      </c>
      <c r="B562" s="12">
        <v>7.2366324593631801E-3</v>
      </c>
      <c r="C562" s="12">
        <v>1.30723977088928</v>
      </c>
      <c r="D562" s="12">
        <v>2.4746762057627101</v>
      </c>
    </row>
    <row r="563" spans="1:4" x14ac:dyDescent="0.2">
      <c r="A563" s="12" t="s">
        <v>943</v>
      </c>
      <c r="B563" s="12">
        <v>1.31446265921962E-2</v>
      </c>
      <c r="C563" s="12">
        <v>1.3070000410079901</v>
      </c>
      <c r="D563" s="12">
        <v>2.4742650277042699</v>
      </c>
    </row>
    <row r="564" spans="1:4" x14ac:dyDescent="0.2">
      <c r="A564" s="12" t="s">
        <v>944</v>
      </c>
      <c r="B564" s="12">
        <v>1.27576690770797E-3</v>
      </c>
      <c r="C564" s="12">
        <v>1.30636990070343</v>
      </c>
      <c r="D564" s="12">
        <v>2.47318455426793</v>
      </c>
    </row>
    <row r="565" spans="1:4" x14ac:dyDescent="0.2">
      <c r="A565" s="12" t="s">
        <v>945</v>
      </c>
      <c r="B565" s="12">
        <v>7.0071146481281502E-3</v>
      </c>
      <c r="C565" s="12">
        <v>1.30465984344482</v>
      </c>
      <c r="D565" s="12">
        <v>2.4702547724797399</v>
      </c>
    </row>
    <row r="566" spans="1:4" x14ac:dyDescent="0.2">
      <c r="A566" s="12" t="s">
        <v>946</v>
      </c>
      <c r="B566" s="12">
        <v>1.24804043165157E-2</v>
      </c>
      <c r="C566" s="12">
        <v>1.3030200004577599</v>
      </c>
      <c r="D566" s="12">
        <v>2.4674485462648601</v>
      </c>
    </row>
    <row r="567" spans="1:4" x14ac:dyDescent="0.2">
      <c r="A567" s="12" t="s">
        <v>947</v>
      </c>
      <c r="B567" s="12">
        <v>8.7889795786454605E-4</v>
      </c>
      <c r="C567" s="12">
        <v>1.30218005180358</v>
      </c>
      <c r="D567" s="12">
        <v>2.4660123959890301</v>
      </c>
    </row>
    <row r="568" spans="1:4" x14ac:dyDescent="0.2">
      <c r="A568" s="12" t="s">
        <v>948</v>
      </c>
      <c r="B568" s="12">
        <v>1.74992908515094E-3</v>
      </c>
      <c r="C568" s="12">
        <v>1.3013839721679601</v>
      </c>
      <c r="D568" s="12">
        <v>2.46465202483482</v>
      </c>
    </row>
    <row r="569" spans="1:4" x14ac:dyDescent="0.2">
      <c r="A569" s="12" t="s">
        <v>949</v>
      </c>
      <c r="B569" s="12">
        <v>1.5871603672536201E-3</v>
      </c>
      <c r="C569" s="12">
        <v>1.2998799085617001</v>
      </c>
      <c r="D569" s="12">
        <v>2.4620838717329798</v>
      </c>
    </row>
    <row r="570" spans="1:4" x14ac:dyDescent="0.2">
      <c r="A570" s="12" t="s">
        <v>950</v>
      </c>
      <c r="B570" s="12">
        <v>2.8235384245294199E-3</v>
      </c>
      <c r="C570" s="12">
        <v>1.29804003238677</v>
      </c>
      <c r="D570" s="12">
        <v>2.4589459652214201</v>
      </c>
    </row>
    <row r="571" spans="1:4" x14ac:dyDescent="0.2">
      <c r="A571" s="12" t="s">
        <v>951</v>
      </c>
      <c r="B571" s="12">
        <v>8.2466662195370799E-4</v>
      </c>
      <c r="C571" s="12">
        <v>1.2971400022506701</v>
      </c>
      <c r="D571" s="12">
        <v>2.4574124219432401</v>
      </c>
    </row>
    <row r="572" spans="1:4" x14ac:dyDescent="0.2">
      <c r="A572" s="12" t="s">
        <v>952</v>
      </c>
      <c r="B572" s="12">
        <v>8.9455332971515695E-4</v>
      </c>
      <c r="C572" s="12">
        <v>1.2960399389266899</v>
      </c>
      <c r="D572" s="12">
        <v>2.4555393449463101</v>
      </c>
    </row>
    <row r="573" spans="1:4" x14ac:dyDescent="0.2">
      <c r="A573" s="12" t="s">
        <v>953</v>
      </c>
      <c r="B573" s="12">
        <v>8.9455332971515695E-4</v>
      </c>
      <c r="C573" s="12">
        <v>1.2946798801422099</v>
      </c>
      <c r="D573" s="12">
        <v>2.45322554745993</v>
      </c>
    </row>
    <row r="574" spans="1:4" x14ac:dyDescent="0.2">
      <c r="A574" s="12" t="s">
        <v>7</v>
      </c>
      <c r="B574" s="12">
        <v>6.7097648006277802E-3</v>
      </c>
      <c r="C574" s="12">
        <v>1.29095983505249</v>
      </c>
      <c r="D574" s="12">
        <v>2.4469079588592502</v>
      </c>
    </row>
    <row r="575" spans="1:4" x14ac:dyDescent="0.2">
      <c r="A575" s="12" t="s">
        <v>954</v>
      </c>
      <c r="B575" s="12">
        <v>2.4476001470621401E-3</v>
      </c>
      <c r="C575" s="12">
        <v>1.2877401113510101</v>
      </c>
      <c r="D575" s="12">
        <v>2.4414531796992498</v>
      </c>
    </row>
    <row r="576" spans="1:4" x14ac:dyDescent="0.2">
      <c r="A576" s="12" t="s">
        <v>955</v>
      </c>
      <c r="B576" s="12">
        <v>1.3016447223277701E-2</v>
      </c>
      <c r="C576" s="12">
        <v>1.2861199378967201</v>
      </c>
      <c r="D576" s="12">
        <v>2.43871292118512</v>
      </c>
    </row>
    <row r="577" spans="1:4" x14ac:dyDescent="0.2">
      <c r="A577" s="12" t="s">
        <v>97</v>
      </c>
      <c r="B577" s="12">
        <v>1.7192718136030999E-3</v>
      </c>
      <c r="C577" s="12">
        <v>1.28411996364593</v>
      </c>
      <c r="D577" s="12">
        <v>2.4353345329713698</v>
      </c>
    </row>
    <row r="578" spans="1:4" x14ac:dyDescent="0.2">
      <c r="A578" s="12" t="s">
        <v>956</v>
      </c>
      <c r="B578" s="12">
        <v>1.81773708997548E-3</v>
      </c>
      <c r="C578" s="12">
        <v>1.2833619117736801</v>
      </c>
      <c r="D578" s="12">
        <v>2.4340552432229998</v>
      </c>
    </row>
    <row r="579" spans="1:4" x14ac:dyDescent="0.2">
      <c r="A579" s="12" t="s">
        <v>957</v>
      </c>
      <c r="B579" s="12">
        <v>4.1423334757221602E-3</v>
      </c>
      <c r="C579" s="12">
        <v>1.2832599878311099</v>
      </c>
      <c r="D579" s="12">
        <v>2.4338832874482401</v>
      </c>
    </row>
    <row r="580" spans="1:4" x14ac:dyDescent="0.2">
      <c r="A580" s="12" t="s">
        <v>958</v>
      </c>
      <c r="B580" s="12">
        <v>1.3752571927939899E-3</v>
      </c>
      <c r="C580" s="12">
        <v>1.28231990337371</v>
      </c>
      <c r="D580" s="12">
        <v>2.4322978445938599</v>
      </c>
    </row>
    <row r="581" spans="1:4" x14ac:dyDescent="0.2">
      <c r="A581" s="12" t="s">
        <v>959</v>
      </c>
      <c r="B581" s="12">
        <v>1.7720688841521999E-3</v>
      </c>
      <c r="C581" s="12">
        <v>1.27989602088928</v>
      </c>
      <c r="D581" s="12">
        <v>2.4282147541803201</v>
      </c>
    </row>
    <row r="582" spans="1:4" x14ac:dyDescent="0.2">
      <c r="A582" s="12" t="s">
        <v>960</v>
      </c>
      <c r="B582" s="12">
        <v>8.5119172103973004E-4</v>
      </c>
      <c r="C582" s="12">
        <v>1.27977991104125</v>
      </c>
      <c r="D582" s="12">
        <v>2.42801933637339</v>
      </c>
    </row>
    <row r="583" spans="1:4" x14ac:dyDescent="0.2">
      <c r="A583" s="12" t="s">
        <v>961</v>
      </c>
      <c r="B583" s="12">
        <v>2.0980140587905402E-3</v>
      </c>
      <c r="C583" s="12">
        <v>1.27937984466552</v>
      </c>
      <c r="D583" s="12">
        <v>2.4273461281080499</v>
      </c>
    </row>
    <row r="584" spans="1:4" x14ac:dyDescent="0.2">
      <c r="A584" s="12" t="s">
        <v>962</v>
      </c>
      <c r="B584" s="12">
        <v>1.0132265964518899E-3</v>
      </c>
      <c r="C584" s="12">
        <v>1.27825999259948</v>
      </c>
      <c r="D584" s="12">
        <v>2.4254626989826198</v>
      </c>
    </row>
    <row r="585" spans="1:4" x14ac:dyDescent="0.2">
      <c r="A585" s="12" t="s">
        <v>963</v>
      </c>
      <c r="B585" s="12">
        <v>5.0024100411164797E-3</v>
      </c>
      <c r="C585" s="12">
        <v>1.27449202537536</v>
      </c>
      <c r="D585" s="12">
        <v>2.4191362477398299</v>
      </c>
    </row>
    <row r="586" spans="1:4" x14ac:dyDescent="0.2">
      <c r="A586" s="12" t="s">
        <v>964</v>
      </c>
      <c r="B586" s="12">
        <v>1.9116066873854499E-3</v>
      </c>
      <c r="C586" s="12">
        <v>1.2743239402770901</v>
      </c>
      <c r="D586" s="12">
        <v>2.4188544161287799</v>
      </c>
    </row>
    <row r="587" spans="1:4" x14ac:dyDescent="0.2">
      <c r="A587" s="12" t="s">
        <v>965</v>
      </c>
      <c r="B587" s="12">
        <v>8.9514899041923503E-4</v>
      </c>
      <c r="C587" s="12">
        <v>1.2728581428527801</v>
      </c>
      <c r="D587" s="12">
        <v>2.4163980757941999</v>
      </c>
    </row>
    <row r="588" spans="1:4" x14ac:dyDescent="0.2">
      <c r="A588" s="12" t="s">
        <v>966</v>
      </c>
      <c r="B588" s="12">
        <v>5.9780154873569401E-3</v>
      </c>
      <c r="C588" s="12">
        <v>1.2723801136016799</v>
      </c>
      <c r="D588" s="12">
        <v>2.4155975479062102</v>
      </c>
    </row>
    <row r="589" spans="1:4" x14ac:dyDescent="0.2">
      <c r="A589" s="12" t="s">
        <v>967</v>
      </c>
      <c r="B589" s="12">
        <v>1.21687351715045E-2</v>
      </c>
      <c r="C589" s="12">
        <v>1.2695000171661299</v>
      </c>
      <c r="D589" s="12">
        <v>2.4107800265872799</v>
      </c>
    </row>
    <row r="590" spans="1:4" x14ac:dyDescent="0.2">
      <c r="A590" s="12" t="s">
        <v>968</v>
      </c>
      <c r="B590" s="12">
        <v>8.9861379887328505E-4</v>
      </c>
      <c r="C590" s="12">
        <v>1.26931977272033</v>
      </c>
      <c r="D590" s="12">
        <v>2.4104788523581702</v>
      </c>
    </row>
    <row r="591" spans="1:4" x14ac:dyDescent="0.2">
      <c r="A591" s="12" t="s">
        <v>969</v>
      </c>
      <c r="B591" s="12">
        <v>3.4016065407761198E-3</v>
      </c>
      <c r="C591" s="12">
        <v>1.26881992816925</v>
      </c>
      <c r="D591" s="12">
        <v>2.4096438484331602</v>
      </c>
    </row>
    <row r="592" spans="1:4" x14ac:dyDescent="0.2">
      <c r="A592" s="12" t="s">
        <v>970</v>
      </c>
      <c r="B592" s="12">
        <v>1.47880585576547E-2</v>
      </c>
      <c r="C592" s="12">
        <v>1.26673996448516</v>
      </c>
      <c r="D592" s="12">
        <v>2.4061723174736098</v>
      </c>
    </row>
    <row r="593" spans="1:4" x14ac:dyDescent="0.2">
      <c r="A593" s="12" t="s">
        <v>971</v>
      </c>
      <c r="B593" s="12">
        <v>3.46053347804357E-3</v>
      </c>
      <c r="C593" s="12">
        <v>1.2656600475311199</v>
      </c>
      <c r="D593" s="12">
        <v>2.4043718718359699</v>
      </c>
    </row>
    <row r="594" spans="1:4" x14ac:dyDescent="0.2">
      <c r="A594" s="12" t="s">
        <v>972</v>
      </c>
      <c r="B594" s="12">
        <v>8.2466662195370799E-4</v>
      </c>
      <c r="C594" s="12">
        <v>1.26531994342803</v>
      </c>
      <c r="D594" s="12">
        <v>2.40380512672641</v>
      </c>
    </row>
    <row r="595" spans="1:4" x14ac:dyDescent="0.2">
      <c r="A595" s="12" t="s">
        <v>973</v>
      </c>
      <c r="B595" s="12">
        <v>2.87753870562795E-3</v>
      </c>
      <c r="C595" s="12">
        <v>1.26389992237091</v>
      </c>
      <c r="D595" s="12">
        <v>2.4014402648199198</v>
      </c>
    </row>
    <row r="596" spans="1:4" x14ac:dyDescent="0.2">
      <c r="A596" s="12" t="s">
        <v>974</v>
      </c>
      <c r="B596" s="12">
        <v>8.9514899041923503E-4</v>
      </c>
      <c r="C596" s="12">
        <v>1.25976002216339</v>
      </c>
      <c r="D596" s="12">
        <v>2.3945590652473601</v>
      </c>
    </row>
    <row r="597" spans="1:4" x14ac:dyDescent="0.2">
      <c r="A597" s="12" t="s">
        <v>975</v>
      </c>
      <c r="B597" s="12">
        <v>5.7099600388277596E-3</v>
      </c>
      <c r="C597" s="12">
        <v>1.25900602340698</v>
      </c>
      <c r="D597" s="12">
        <v>2.3933079187585702</v>
      </c>
    </row>
    <row r="598" spans="1:4" x14ac:dyDescent="0.2">
      <c r="A598" s="12" t="s">
        <v>976</v>
      </c>
      <c r="B598" s="12">
        <v>1.00989297848045E-3</v>
      </c>
      <c r="C598" s="12">
        <v>1.25712001323699</v>
      </c>
      <c r="D598" s="12">
        <v>2.3901812330599901</v>
      </c>
    </row>
    <row r="599" spans="1:4" x14ac:dyDescent="0.2">
      <c r="A599" s="12" t="s">
        <v>977</v>
      </c>
      <c r="B599" s="12">
        <v>1.26160858563907E-3</v>
      </c>
      <c r="C599" s="12">
        <v>1.2566599845886199</v>
      </c>
      <c r="D599" s="12">
        <v>2.3894192033005601</v>
      </c>
    </row>
    <row r="600" spans="1:4" x14ac:dyDescent="0.2">
      <c r="A600" s="12" t="s">
        <v>978</v>
      </c>
      <c r="B600" s="12">
        <v>2.1259551781425902E-3</v>
      </c>
      <c r="C600" s="12">
        <v>1.2558802366256701</v>
      </c>
      <c r="D600" s="12">
        <v>2.3881281186998802</v>
      </c>
    </row>
    <row r="601" spans="1:4" x14ac:dyDescent="0.2">
      <c r="A601" s="12" t="s">
        <v>979</v>
      </c>
      <c r="B601" s="12">
        <v>2.40798948772612E-3</v>
      </c>
      <c r="C601" s="12">
        <v>1.2490720748901301</v>
      </c>
      <c r="D601" s="12">
        <v>2.3768849527710199</v>
      </c>
    </row>
    <row r="602" spans="1:4" x14ac:dyDescent="0.2">
      <c r="A602" s="12" t="s">
        <v>980</v>
      </c>
      <c r="B602" s="12">
        <v>3.5530706588715699E-3</v>
      </c>
      <c r="C602" s="12">
        <v>1.24519395828247</v>
      </c>
      <c r="D602" s="12">
        <v>2.3705042149275402</v>
      </c>
    </row>
    <row r="603" spans="1:4" x14ac:dyDescent="0.2">
      <c r="A603" s="12" t="s">
        <v>981</v>
      </c>
      <c r="B603" s="12">
        <v>1.2952474536537599E-2</v>
      </c>
      <c r="C603" s="12">
        <v>1.2429399490356401</v>
      </c>
      <c r="D603" s="12">
        <v>2.36680352525413</v>
      </c>
    </row>
    <row r="604" spans="1:4" x14ac:dyDescent="0.2">
      <c r="A604" s="12" t="s">
        <v>982</v>
      </c>
      <c r="B604" s="12">
        <v>1.1301776150470001E-2</v>
      </c>
      <c r="C604" s="12">
        <v>1.2421019077301001</v>
      </c>
      <c r="D604" s="12">
        <v>2.3654290815331702</v>
      </c>
    </row>
    <row r="605" spans="1:4" x14ac:dyDescent="0.2">
      <c r="A605" s="12" t="s">
        <v>983</v>
      </c>
      <c r="B605" s="12">
        <v>4.9371054799265098E-3</v>
      </c>
      <c r="C605" s="12">
        <v>1.2413359880447301</v>
      </c>
      <c r="D605" s="12">
        <v>2.36417362018291</v>
      </c>
    </row>
    <row r="606" spans="1:4" x14ac:dyDescent="0.2">
      <c r="A606" s="12" t="s">
        <v>984</v>
      </c>
      <c r="B606" s="12">
        <v>8.9018149225988203E-4</v>
      </c>
      <c r="C606" s="12">
        <v>1.24059998989105</v>
      </c>
      <c r="D606" s="12">
        <v>2.3629678326784598</v>
      </c>
    </row>
    <row r="607" spans="1:4" x14ac:dyDescent="0.2">
      <c r="A607" s="12" t="s">
        <v>985</v>
      </c>
      <c r="B607" s="12">
        <v>3.66276605442984E-3</v>
      </c>
      <c r="C607" s="12">
        <v>1.2401999235153101</v>
      </c>
      <c r="D607" s="12">
        <v>2.3623126610116398</v>
      </c>
    </row>
    <row r="608" spans="1:4" x14ac:dyDescent="0.2">
      <c r="A608" s="12" t="s">
        <v>986</v>
      </c>
      <c r="B608" s="12">
        <v>2.8314854793270502E-3</v>
      </c>
      <c r="C608" s="12">
        <v>1.2384459972381501</v>
      </c>
      <c r="D608" s="12">
        <v>2.3594424739136302</v>
      </c>
    </row>
    <row r="609" spans="1:4" x14ac:dyDescent="0.2">
      <c r="A609" s="12" t="s">
        <v>987</v>
      </c>
      <c r="B609" s="12">
        <v>3.60040247541167E-3</v>
      </c>
      <c r="C609" s="12">
        <v>1.23836505413055</v>
      </c>
      <c r="D609" s="12">
        <v>2.35931009995848</v>
      </c>
    </row>
    <row r="610" spans="1:4" x14ac:dyDescent="0.2">
      <c r="A610" s="12" t="s">
        <v>988</v>
      </c>
      <c r="B610" s="12">
        <v>9.6799610594839605E-4</v>
      </c>
      <c r="C610" s="12">
        <v>1.23649990558624</v>
      </c>
      <c r="D610" s="12">
        <v>2.3562619016975299</v>
      </c>
    </row>
    <row r="611" spans="1:4" x14ac:dyDescent="0.2">
      <c r="A611" s="12" t="s">
        <v>989</v>
      </c>
      <c r="B611" s="12">
        <v>9.7592758407061796E-4</v>
      </c>
      <c r="C611" s="12">
        <v>1.2354099750518699</v>
      </c>
      <c r="D611" s="12">
        <v>2.3544824598440899</v>
      </c>
    </row>
    <row r="612" spans="1:4" x14ac:dyDescent="0.2">
      <c r="A612" s="12" t="s">
        <v>990</v>
      </c>
      <c r="B612" s="12">
        <v>9.7592758407061796E-4</v>
      </c>
      <c r="C612" s="12">
        <v>1.2348198890686</v>
      </c>
      <c r="D612" s="12">
        <v>2.3535196347397598</v>
      </c>
    </row>
    <row r="613" spans="1:4" x14ac:dyDescent="0.2">
      <c r="A613" s="12" t="s">
        <v>991</v>
      </c>
      <c r="B613" s="12">
        <v>8.9514899041923503E-4</v>
      </c>
      <c r="C613" s="12">
        <v>1.2336120605468699</v>
      </c>
      <c r="D613" s="12">
        <v>2.35155008576643</v>
      </c>
    </row>
    <row r="614" spans="1:4" x14ac:dyDescent="0.2">
      <c r="A614" s="12" t="s">
        <v>992</v>
      </c>
      <c r="B614" s="12">
        <v>8.9514899041923503E-4</v>
      </c>
      <c r="C614" s="12">
        <v>1.2330399751663199</v>
      </c>
      <c r="D614" s="12">
        <v>2.35061778843877</v>
      </c>
    </row>
    <row r="615" spans="1:4" x14ac:dyDescent="0.2">
      <c r="A615" s="12" t="s">
        <v>993</v>
      </c>
      <c r="B615" s="12">
        <v>1.56165692547942E-2</v>
      </c>
      <c r="C615" s="12">
        <v>1.2326400279998699</v>
      </c>
      <c r="D615" s="12">
        <v>2.3499662352014101</v>
      </c>
    </row>
    <row r="616" spans="1:4" x14ac:dyDescent="0.2">
      <c r="A616" s="12" t="s">
        <v>994</v>
      </c>
      <c r="B616" s="12">
        <v>1.08143828889904E-3</v>
      </c>
      <c r="C616" s="12">
        <v>1.2318599224090501</v>
      </c>
      <c r="D616" s="12">
        <v>2.3486958861681502</v>
      </c>
    </row>
    <row r="617" spans="1:4" x14ac:dyDescent="0.2">
      <c r="A617" s="12" t="s">
        <v>995</v>
      </c>
      <c r="B617" s="12">
        <v>1.3808596766835899E-3</v>
      </c>
      <c r="C617" s="12">
        <v>1.23151803016662</v>
      </c>
      <c r="D617" s="12">
        <v>2.3481393543025599</v>
      </c>
    </row>
    <row r="618" spans="1:4" x14ac:dyDescent="0.2">
      <c r="A618" s="12" t="s">
        <v>996</v>
      </c>
      <c r="B618" s="12">
        <v>1.7368505333945699E-3</v>
      </c>
      <c r="C618" s="12">
        <v>1.23067998886108</v>
      </c>
      <c r="D618" s="12">
        <v>2.3467757491883101</v>
      </c>
    </row>
    <row r="619" spans="1:4" x14ac:dyDescent="0.2">
      <c r="A619" s="12" t="s">
        <v>997</v>
      </c>
      <c r="B619" s="12">
        <v>4.9836078504794301E-3</v>
      </c>
      <c r="C619" s="12">
        <v>1.23031973838806</v>
      </c>
      <c r="D619" s="12">
        <v>2.3461898169544102</v>
      </c>
    </row>
    <row r="620" spans="1:4" x14ac:dyDescent="0.2">
      <c r="A620" s="12" t="s">
        <v>998</v>
      </c>
      <c r="B620" s="12">
        <v>8.9018149225988203E-4</v>
      </c>
      <c r="C620" s="12">
        <v>1.23020792007446</v>
      </c>
      <c r="D620" s="12">
        <v>2.34600797892577</v>
      </c>
    </row>
    <row r="621" spans="1:4" x14ac:dyDescent="0.2">
      <c r="A621" s="12" t="s">
        <v>999</v>
      </c>
      <c r="B621" s="12">
        <v>1.1289238223249501E-3</v>
      </c>
      <c r="C621" s="12">
        <v>1.22989201545715</v>
      </c>
      <c r="D621" s="12">
        <v>2.3454943335624998</v>
      </c>
    </row>
    <row r="622" spans="1:4" x14ac:dyDescent="0.2">
      <c r="A622" s="12" t="s">
        <v>1000</v>
      </c>
      <c r="B622" s="12">
        <v>8.2466662195370799E-4</v>
      </c>
      <c r="C622" s="12">
        <v>1.2289239168167101</v>
      </c>
      <c r="D622" s="12">
        <v>2.3439209530959202</v>
      </c>
    </row>
    <row r="623" spans="1:4" x14ac:dyDescent="0.2">
      <c r="A623" s="12" t="s">
        <v>1001</v>
      </c>
      <c r="B623" s="12">
        <v>5.03230425104497E-3</v>
      </c>
      <c r="C623" s="12">
        <v>1.2279999256134</v>
      </c>
      <c r="D623" s="12">
        <v>2.3424202416604101</v>
      </c>
    </row>
    <row r="624" spans="1:4" x14ac:dyDescent="0.2">
      <c r="A624" s="12" t="s">
        <v>1002</v>
      </c>
      <c r="B624" s="12">
        <v>3.0278493160667001E-3</v>
      </c>
      <c r="C624" s="12">
        <v>1.22789394855499</v>
      </c>
      <c r="D624" s="12">
        <v>2.3422481791785401</v>
      </c>
    </row>
    <row r="625" spans="1:4" x14ac:dyDescent="0.2">
      <c r="A625" s="12" t="s">
        <v>1003</v>
      </c>
      <c r="B625" s="12">
        <v>3.0114283567614498E-3</v>
      </c>
      <c r="C625" s="12">
        <v>1.2278199195861801</v>
      </c>
      <c r="D625" s="12">
        <v>2.34212799454916</v>
      </c>
    </row>
    <row r="626" spans="1:4" x14ac:dyDescent="0.2">
      <c r="A626" s="12" t="s">
        <v>1004</v>
      </c>
      <c r="B626" s="12">
        <v>4.1858912284171504E-3</v>
      </c>
      <c r="C626" s="12">
        <v>1.22582006454467</v>
      </c>
      <c r="D626" s="12">
        <v>2.3388836002479199</v>
      </c>
    </row>
    <row r="627" spans="1:4" x14ac:dyDescent="0.2">
      <c r="A627" s="12" t="s">
        <v>1005</v>
      </c>
      <c r="B627" s="12">
        <v>8.2466662195370799E-4</v>
      </c>
      <c r="C627" s="12">
        <v>1.2253999710082999</v>
      </c>
      <c r="D627" s="12">
        <v>2.33820264771385</v>
      </c>
    </row>
    <row r="628" spans="1:4" x14ac:dyDescent="0.2">
      <c r="A628" s="12" t="s">
        <v>1006</v>
      </c>
      <c r="B628" s="12">
        <v>3.2370334768419599E-3</v>
      </c>
      <c r="C628" s="12">
        <v>1.22367799282073</v>
      </c>
      <c r="D628" s="12">
        <v>2.33541347057343</v>
      </c>
    </row>
    <row r="629" spans="1:4" x14ac:dyDescent="0.2">
      <c r="A629" s="12" t="s">
        <v>1007</v>
      </c>
      <c r="B629" s="12">
        <v>9.6799610594839605E-4</v>
      </c>
      <c r="C629" s="12">
        <v>1.2227998971939</v>
      </c>
      <c r="D629" s="12">
        <v>2.33399245480773</v>
      </c>
    </row>
    <row r="630" spans="1:4" x14ac:dyDescent="0.2">
      <c r="A630" s="12" t="s">
        <v>87</v>
      </c>
      <c r="B630" s="12">
        <v>2.17314329941188E-3</v>
      </c>
      <c r="C630" s="12">
        <v>1.2221200466155999</v>
      </c>
      <c r="D630" s="12">
        <v>2.3328928514523</v>
      </c>
    </row>
    <row r="631" spans="1:4" x14ac:dyDescent="0.2">
      <c r="A631" s="12" t="s">
        <v>1008</v>
      </c>
      <c r="B631" s="12">
        <v>1.6805066932328199E-3</v>
      </c>
      <c r="C631" s="12">
        <v>1.22197997570037</v>
      </c>
      <c r="D631" s="12">
        <v>2.3326663624403898</v>
      </c>
    </row>
    <row r="632" spans="1:4" x14ac:dyDescent="0.2">
      <c r="A632" s="12" t="s">
        <v>1009</v>
      </c>
      <c r="B632" s="12">
        <v>1.9581127839653299E-3</v>
      </c>
      <c r="C632" s="12">
        <v>1.2207398414611801</v>
      </c>
      <c r="D632" s="12">
        <v>2.3306620743742701</v>
      </c>
    </row>
    <row r="633" spans="1:4" x14ac:dyDescent="0.2">
      <c r="A633" s="12" t="s">
        <v>224</v>
      </c>
      <c r="B633" s="12">
        <v>1.2405494372359799E-3</v>
      </c>
      <c r="C633" s="12">
        <v>1.2198400497436499</v>
      </c>
      <c r="D633" s="12">
        <v>2.3292089213959901</v>
      </c>
    </row>
    <row r="634" spans="1:4" x14ac:dyDescent="0.2">
      <c r="A634" s="12" t="s">
        <v>1010</v>
      </c>
      <c r="B634" s="12">
        <v>2.1349785957575701E-3</v>
      </c>
      <c r="C634" s="12">
        <v>1.21733999252319</v>
      </c>
      <c r="D634" s="12">
        <v>2.3251761127740198</v>
      </c>
    </row>
    <row r="635" spans="1:4" x14ac:dyDescent="0.2">
      <c r="A635" s="12" t="s">
        <v>1011</v>
      </c>
      <c r="B635" s="12">
        <v>8.2466662195370799E-4</v>
      </c>
      <c r="C635" s="12">
        <v>1.2170000076293901</v>
      </c>
      <c r="D635" s="12">
        <v>2.32462822732955</v>
      </c>
    </row>
    <row r="636" spans="1:4" x14ac:dyDescent="0.2">
      <c r="A636" s="12" t="s">
        <v>1012</v>
      </c>
      <c r="B636" s="12">
        <v>8.2466662195370799E-4</v>
      </c>
      <c r="C636" s="12">
        <v>1.2168400287628101</v>
      </c>
      <c r="D636" s="12">
        <v>2.3243704661534599</v>
      </c>
    </row>
    <row r="637" spans="1:4" x14ac:dyDescent="0.2">
      <c r="A637" s="12" t="s">
        <v>1013</v>
      </c>
      <c r="B637" s="12">
        <v>2.5832431333768099E-3</v>
      </c>
      <c r="C637" s="12">
        <v>1.2157001495361299</v>
      </c>
      <c r="D637" s="12">
        <v>2.32253469690284</v>
      </c>
    </row>
    <row r="638" spans="1:4" x14ac:dyDescent="0.2">
      <c r="A638" s="12" t="s">
        <v>1014</v>
      </c>
      <c r="B638" s="12">
        <v>2.1800783009165701E-3</v>
      </c>
      <c r="C638" s="12">
        <v>1.2137279510498</v>
      </c>
      <c r="D638" s="12">
        <v>2.3193619057833099</v>
      </c>
    </row>
    <row r="639" spans="1:4" x14ac:dyDescent="0.2">
      <c r="A639" s="12" t="s">
        <v>1015</v>
      </c>
      <c r="B639" s="12">
        <v>8.9514899041923503E-4</v>
      </c>
      <c r="C639" s="12">
        <v>1.21197986602783</v>
      </c>
      <c r="D639" s="12">
        <v>2.3165532827953901</v>
      </c>
    </row>
    <row r="640" spans="1:4" x14ac:dyDescent="0.2">
      <c r="A640" s="12" t="s">
        <v>1016</v>
      </c>
      <c r="B640" s="12">
        <v>8.3444022817465695E-3</v>
      </c>
      <c r="C640" s="12">
        <v>1.2115179300308201</v>
      </c>
      <c r="D640" s="12">
        <v>2.3158116651832699</v>
      </c>
    </row>
    <row r="641" spans="1:4" x14ac:dyDescent="0.2">
      <c r="A641" s="12" t="s">
        <v>65</v>
      </c>
      <c r="B641" s="12">
        <v>9.4786410545465399E-4</v>
      </c>
      <c r="C641" s="12">
        <v>1.2111800909042301</v>
      </c>
      <c r="D641" s="12">
        <v>2.3152694298733798</v>
      </c>
    </row>
    <row r="642" spans="1:4" x14ac:dyDescent="0.2">
      <c r="A642" s="12" t="s">
        <v>1017</v>
      </c>
      <c r="B642" s="12">
        <v>1.09869719289924E-3</v>
      </c>
      <c r="C642" s="12">
        <v>1.21079993247985</v>
      </c>
      <c r="D642" s="12">
        <v>2.3146594234625302</v>
      </c>
    </row>
    <row r="643" spans="1:4" x14ac:dyDescent="0.2">
      <c r="A643" s="12" t="s">
        <v>1018</v>
      </c>
      <c r="B643" s="12">
        <v>8.2466662195370799E-4</v>
      </c>
      <c r="C643" s="12">
        <v>1.20911788940429</v>
      </c>
      <c r="D643" s="12">
        <v>2.3119623267178899</v>
      </c>
    </row>
    <row r="644" spans="1:4" x14ac:dyDescent="0.2">
      <c r="A644" s="12" t="s">
        <v>1019</v>
      </c>
      <c r="B644" s="12">
        <v>8.2466662195370799E-4</v>
      </c>
      <c r="C644" s="12">
        <v>1.2050598859786901</v>
      </c>
      <c r="D644" s="12">
        <v>2.3054683911370901</v>
      </c>
    </row>
    <row r="645" spans="1:4" x14ac:dyDescent="0.2">
      <c r="A645" s="12" t="s">
        <v>1020</v>
      </c>
      <c r="B645" s="12">
        <v>3.2616093808794898E-3</v>
      </c>
      <c r="C645" s="12">
        <v>1.20285999774932</v>
      </c>
      <c r="D645" s="12">
        <v>2.3019555850617501</v>
      </c>
    </row>
    <row r="646" spans="1:4" x14ac:dyDescent="0.2">
      <c r="A646" s="12" t="s">
        <v>1021</v>
      </c>
      <c r="B646" s="12">
        <v>1.27576690770797E-3</v>
      </c>
      <c r="C646" s="12">
        <v>1.2011799812316799</v>
      </c>
      <c r="D646" s="12">
        <v>2.2992765209328301</v>
      </c>
    </row>
    <row r="647" spans="1:4" x14ac:dyDescent="0.2">
      <c r="A647" s="12" t="s">
        <v>1022</v>
      </c>
      <c r="B647" s="12">
        <v>9.1059221542045296E-4</v>
      </c>
      <c r="C647" s="12">
        <v>1.20086002349853</v>
      </c>
      <c r="D647" s="12">
        <v>2.2987666489841998</v>
      </c>
    </row>
    <row r="648" spans="1:4" x14ac:dyDescent="0.2">
      <c r="A648" s="12" t="s">
        <v>1023</v>
      </c>
      <c r="B648" s="12">
        <v>3.05766806589121E-3</v>
      </c>
      <c r="C648" s="12">
        <v>1.20061612129211</v>
      </c>
      <c r="D648" s="12">
        <v>2.2983780520522901</v>
      </c>
    </row>
    <row r="649" spans="1:4" x14ac:dyDescent="0.2">
      <c r="A649" s="12" t="s">
        <v>1024</v>
      </c>
      <c r="B649" s="12">
        <v>1.73081715409327E-3</v>
      </c>
      <c r="C649" s="12">
        <v>1.1996600627899101</v>
      </c>
      <c r="D649" s="12">
        <v>2.29685544617569</v>
      </c>
    </row>
    <row r="650" spans="1:4" x14ac:dyDescent="0.2">
      <c r="A650" s="12" t="s">
        <v>1025</v>
      </c>
      <c r="B650" s="12">
        <v>9.7592758407061796E-4</v>
      </c>
      <c r="C650" s="12">
        <v>1.1988999843597401</v>
      </c>
      <c r="D650" s="12">
        <v>2.2956456752735601</v>
      </c>
    </row>
    <row r="651" spans="1:4" x14ac:dyDescent="0.2">
      <c r="A651" s="12" t="s">
        <v>1026</v>
      </c>
      <c r="B651" s="12">
        <v>3.94016587057959E-3</v>
      </c>
      <c r="C651" s="12">
        <v>1.19678199291229</v>
      </c>
      <c r="D651" s="12">
        <v>2.2922779568737002</v>
      </c>
    </row>
    <row r="652" spans="1:4" x14ac:dyDescent="0.2">
      <c r="A652" s="12" t="s">
        <v>1027</v>
      </c>
      <c r="B652" s="12">
        <v>8.74188854984243E-3</v>
      </c>
      <c r="C652" s="12">
        <v>1.19669985771179</v>
      </c>
      <c r="D652" s="12">
        <v>2.29214745711811</v>
      </c>
    </row>
    <row r="653" spans="1:4" x14ac:dyDescent="0.2">
      <c r="A653" s="12" t="s">
        <v>1028</v>
      </c>
      <c r="B653" s="12">
        <v>3.53686163727474E-3</v>
      </c>
      <c r="C653" s="12">
        <v>1.19550013542175</v>
      </c>
      <c r="D653" s="12">
        <v>2.29024213601285</v>
      </c>
    </row>
    <row r="654" spans="1:4" x14ac:dyDescent="0.2">
      <c r="A654" s="12" t="s">
        <v>1029</v>
      </c>
      <c r="B654" s="12">
        <v>3.1859064222354298E-3</v>
      </c>
      <c r="C654" s="12">
        <v>1.1951600313186601</v>
      </c>
      <c r="D654" s="12">
        <v>2.2897022929272199</v>
      </c>
    </row>
    <row r="655" spans="1:4" x14ac:dyDescent="0.2">
      <c r="A655" s="12" t="s">
        <v>1030</v>
      </c>
      <c r="B655" s="12">
        <v>4.8359586888922198E-3</v>
      </c>
      <c r="C655" s="12">
        <v>1.1944998502731301</v>
      </c>
      <c r="D655" s="12">
        <v>2.2886547588306798</v>
      </c>
    </row>
    <row r="656" spans="1:4" x14ac:dyDescent="0.2">
      <c r="A656" s="12" t="s">
        <v>1031</v>
      </c>
      <c r="B656" s="12">
        <v>7.3956522003376501E-3</v>
      </c>
      <c r="C656" s="12">
        <v>1.19432401657104</v>
      </c>
      <c r="D656" s="12">
        <v>2.2883758377106398</v>
      </c>
    </row>
    <row r="657" spans="1:4" x14ac:dyDescent="0.2">
      <c r="A657" s="12" t="s">
        <v>1032</v>
      </c>
      <c r="B657" s="12">
        <v>9.1306397437025699E-4</v>
      </c>
      <c r="C657" s="12">
        <v>1.1891000270843499</v>
      </c>
      <c r="D657" s="12">
        <v>2.28010462752147</v>
      </c>
    </row>
    <row r="658" spans="1:4" x14ac:dyDescent="0.2">
      <c r="A658" s="12" t="s">
        <v>1033</v>
      </c>
      <c r="B658" s="12">
        <v>8.6622005943833903E-4</v>
      </c>
      <c r="C658" s="12">
        <v>1.1884799003601001</v>
      </c>
      <c r="D658" s="12">
        <v>2.2791247600298901</v>
      </c>
    </row>
    <row r="659" spans="1:4" x14ac:dyDescent="0.2">
      <c r="A659" s="12" t="s">
        <v>1034</v>
      </c>
      <c r="B659" s="12">
        <v>6.5388576981807098E-3</v>
      </c>
      <c r="C659" s="12">
        <v>1.1877859830856301</v>
      </c>
      <c r="D659" s="12">
        <v>2.2780287946929798</v>
      </c>
    </row>
    <row r="660" spans="1:4" x14ac:dyDescent="0.2">
      <c r="A660" s="12" t="s">
        <v>1035</v>
      </c>
      <c r="B660" s="12">
        <v>4.9371054799265098E-3</v>
      </c>
      <c r="C660" s="12">
        <v>1.1877759695053101</v>
      </c>
      <c r="D660" s="12">
        <v>2.2780129832120402</v>
      </c>
    </row>
    <row r="661" spans="1:4" x14ac:dyDescent="0.2">
      <c r="A661" s="12" t="s">
        <v>1036</v>
      </c>
      <c r="B661" s="12">
        <v>6.0430179638010298E-3</v>
      </c>
      <c r="C661" s="12">
        <v>1.18613994121551</v>
      </c>
      <c r="D661" s="12">
        <v>2.2754311615424001</v>
      </c>
    </row>
    <row r="662" spans="1:4" x14ac:dyDescent="0.2">
      <c r="A662" s="12" t="s">
        <v>1037</v>
      </c>
      <c r="B662" s="12">
        <v>1.8769611653762599E-3</v>
      </c>
      <c r="C662" s="12">
        <v>1.1851619482040401</v>
      </c>
      <c r="D662" s="12">
        <v>2.2738891851684802</v>
      </c>
    </row>
    <row r="663" spans="1:4" x14ac:dyDescent="0.2">
      <c r="A663" s="12" t="s">
        <v>1038</v>
      </c>
      <c r="B663" s="12">
        <v>3.5228151649070801E-3</v>
      </c>
      <c r="C663" s="12">
        <v>1.18399989604949</v>
      </c>
      <c r="D663" s="12">
        <v>2.27205836586475</v>
      </c>
    </row>
    <row r="664" spans="1:4" x14ac:dyDescent="0.2">
      <c r="A664" s="12" t="s">
        <v>1039</v>
      </c>
      <c r="B664" s="12">
        <v>1.04431259309041E-2</v>
      </c>
      <c r="C664" s="12">
        <v>1.17980396747589</v>
      </c>
      <c r="D664" s="12">
        <v>2.2654599203616299</v>
      </c>
    </row>
    <row r="665" spans="1:4" x14ac:dyDescent="0.2">
      <c r="A665" s="12" t="s">
        <v>1040</v>
      </c>
      <c r="B665" s="12">
        <v>7.3452115560565501E-4</v>
      </c>
      <c r="C665" s="12">
        <v>1.17915987968444</v>
      </c>
      <c r="D665" s="12">
        <v>2.26444873687125</v>
      </c>
    </row>
    <row r="666" spans="1:4" x14ac:dyDescent="0.2">
      <c r="A666" s="12" t="s">
        <v>1041</v>
      </c>
      <c r="B666" s="12">
        <v>1.00920026145212E-3</v>
      </c>
      <c r="C666" s="12">
        <v>1.17715299129486</v>
      </c>
      <c r="D666" s="12">
        <v>2.2613009222870502</v>
      </c>
    </row>
    <row r="667" spans="1:4" x14ac:dyDescent="0.2">
      <c r="A667" s="12" t="s">
        <v>1042</v>
      </c>
      <c r="B667" s="12">
        <v>2.8457718939790999E-3</v>
      </c>
      <c r="C667" s="12">
        <v>1.1759979724884</v>
      </c>
      <c r="D667" s="12">
        <v>2.2594912537304599</v>
      </c>
    </row>
    <row r="668" spans="1:4" x14ac:dyDescent="0.2">
      <c r="A668" s="12" t="s">
        <v>1043</v>
      </c>
      <c r="B668" s="12">
        <v>6.49100394536285E-3</v>
      </c>
      <c r="C668" s="12">
        <v>1.1758599281311</v>
      </c>
      <c r="D668" s="12">
        <v>2.25927506452414</v>
      </c>
    </row>
    <row r="669" spans="1:4" x14ac:dyDescent="0.2">
      <c r="A669" s="12" t="s">
        <v>1044</v>
      </c>
      <c r="B669" s="12">
        <v>8.9514899041923503E-4</v>
      </c>
      <c r="C669" s="12">
        <v>1.1758400201797401</v>
      </c>
      <c r="D669" s="12">
        <v>2.2592438886855302</v>
      </c>
    </row>
    <row r="670" spans="1:4" x14ac:dyDescent="0.2">
      <c r="A670" s="12" t="s">
        <v>1045</v>
      </c>
      <c r="B670" s="12">
        <v>9.4958087576817196E-4</v>
      </c>
      <c r="C670" s="12">
        <v>1.1746199131011901</v>
      </c>
      <c r="D670" s="12">
        <v>2.2573340227069698</v>
      </c>
    </row>
    <row r="671" spans="1:4" x14ac:dyDescent="0.2">
      <c r="A671" s="12" t="s">
        <v>1046</v>
      </c>
      <c r="B671" s="12">
        <v>1.2990666397669E-2</v>
      </c>
      <c r="C671" s="12">
        <v>1.1734880208969101</v>
      </c>
      <c r="D671" s="12">
        <v>2.25556368548121</v>
      </c>
    </row>
    <row r="672" spans="1:4" x14ac:dyDescent="0.2">
      <c r="A672" s="12" t="s">
        <v>1047</v>
      </c>
      <c r="B672" s="12">
        <v>1.68775552246784E-3</v>
      </c>
      <c r="C672" s="12">
        <v>1.1731598377227701</v>
      </c>
      <c r="D672" s="12">
        <v>2.2550506499187599</v>
      </c>
    </row>
    <row r="673" spans="1:4" x14ac:dyDescent="0.2">
      <c r="A673" s="12" t="s">
        <v>1048</v>
      </c>
      <c r="B673" s="12">
        <v>7.7088083524439301E-3</v>
      </c>
      <c r="C673" s="12">
        <v>1.17311799526214</v>
      </c>
      <c r="D673" s="12">
        <v>2.25498524767014</v>
      </c>
    </row>
    <row r="674" spans="1:4" x14ac:dyDescent="0.2">
      <c r="A674" s="12" t="s">
        <v>1049</v>
      </c>
      <c r="B674" s="12">
        <v>3.6733090733841E-3</v>
      </c>
      <c r="C674" s="12">
        <v>1.17263996601104</v>
      </c>
      <c r="D674" s="12">
        <v>2.25423819419587</v>
      </c>
    </row>
    <row r="675" spans="1:4" x14ac:dyDescent="0.2">
      <c r="A675" s="12" t="s">
        <v>1050</v>
      </c>
      <c r="B675" s="12">
        <v>8.2466662195370799E-4</v>
      </c>
      <c r="C675" s="12">
        <v>1.1703199148178101</v>
      </c>
      <c r="D675" s="12">
        <v>2.2506159837625002</v>
      </c>
    </row>
    <row r="676" spans="1:4" x14ac:dyDescent="0.2">
      <c r="A676" s="12" t="s">
        <v>1051</v>
      </c>
      <c r="B676" s="12">
        <v>3.9465364911374203E-3</v>
      </c>
      <c r="C676" s="12">
        <v>1.17029988765716</v>
      </c>
      <c r="D676" s="12">
        <v>2.2505847414460498</v>
      </c>
    </row>
    <row r="677" spans="1:4" x14ac:dyDescent="0.2">
      <c r="A677" s="12" t="s">
        <v>1052</v>
      </c>
      <c r="B677" s="12">
        <v>3.1791462028239398E-3</v>
      </c>
      <c r="C677" s="12">
        <v>1.1700400114059399</v>
      </c>
      <c r="D677" s="12">
        <v>2.2501793745217298</v>
      </c>
    </row>
    <row r="678" spans="1:4" x14ac:dyDescent="0.2">
      <c r="A678" s="12" t="s">
        <v>1053</v>
      </c>
      <c r="B678" s="12">
        <v>2.7204317007882301E-3</v>
      </c>
      <c r="C678" s="12">
        <v>1.1669996976852399</v>
      </c>
      <c r="D678" s="12">
        <v>2.2454423736178102</v>
      </c>
    </row>
    <row r="679" spans="1:4" x14ac:dyDescent="0.2">
      <c r="A679" s="12" t="s">
        <v>1054</v>
      </c>
      <c r="B679" s="12">
        <v>3.2677324580426001E-3</v>
      </c>
      <c r="C679" s="12">
        <v>1.16201996803283</v>
      </c>
      <c r="D679" s="12">
        <v>2.2377051734547599</v>
      </c>
    </row>
    <row r="680" spans="1:4" x14ac:dyDescent="0.2">
      <c r="A680" s="12" t="s">
        <v>1055</v>
      </c>
      <c r="B680" s="12">
        <v>1.1257792470927999E-3</v>
      </c>
      <c r="C680" s="12">
        <v>1.1607800722122099</v>
      </c>
      <c r="D680" s="12">
        <v>2.2357828480142499</v>
      </c>
    </row>
    <row r="681" spans="1:4" x14ac:dyDescent="0.2">
      <c r="A681" s="12" t="s">
        <v>1056</v>
      </c>
      <c r="B681" s="12">
        <v>3.0217670719172901E-3</v>
      </c>
      <c r="C681" s="12">
        <v>1.1593199968337999</v>
      </c>
      <c r="D681" s="12">
        <v>2.23352127499752</v>
      </c>
    </row>
    <row r="682" spans="1:4" x14ac:dyDescent="0.2">
      <c r="A682" s="12" t="s">
        <v>1057</v>
      </c>
      <c r="B682" s="12">
        <v>8.5119172103973004E-4</v>
      </c>
      <c r="C682" s="12">
        <v>1.1584500074386499</v>
      </c>
      <c r="D682" s="12">
        <v>2.2321747991316698</v>
      </c>
    </row>
    <row r="683" spans="1:4" x14ac:dyDescent="0.2">
      <c r="A683" s="12" t="s">
        <v>1058</v>
      </c>
      <c r="B683" s="12">
        <v>3.83227680442707E-3</v>
      </c>
      <c r="C683" s="12">
        <v>1.15722012519836</v>
      </c>
      <c r="D683" s="12">
        <v>2.2302727046331099</v>
      </c>
    </row>
    <row r="684" spans="1:4" x14ac:dyDescent="0.2">
      <c r="A684" s="12" t="s">
        <v>1059</v>
      </c>
      <c r="B684" s="12">
        <v>1.25739772103211E-3</v>
      </c>
      <c r="C684" s="12">
        <v>1.15539991855621</v>
      </c>
      <c r="D684" s="12">
        <v>2.2274606083553299</v>
      </c>
    </row>
    <row r="685" spans="1:4" x14ac:dyDescent="0.2">
      <c r="A685" s="12" t="s">
        <v>1060</v>
      </c>
      <c r="B685" s="12">
        <v>2.3077534286699698E-3</v>
      </c>
      <c r="C685" s="12">
        <v>1.1542599201202299</v>
      </c>
      <c r="D685" s="12">
        <v>2.2257011938284901</v>
      </c>
    </row>
    <row r="686" spans="1:4" x14ac:dyDescent="0.2">
      <c r="A686" s="12" t="s">
        <v>1061</v>
      </c>
      <c r="B686" s="12">
        <v>1.51242445014658E-3</v>
      </c>
      <c r="C686" s="12">
        <v>1.15326011180877</v>
      </c>
      <c r="D686" s="12">
        <v>2.2241592853905301</v>
      </c>
    </row>
    <row r="687" spans="1:4" x14ac:dyDescent="0.2">
      <c r="A687" s="12" t="s">
        <v>1062</v>
      </c>
      <c r="B687" s="12">
        <v>6.1665947009148601E-3</v>
      </c>
      <c r="C687" s="12">
        <v>1.15177142620086</v>
      </c>
      <c r="D687" s="12">
        <v>2.2218654075445801</v>
      </c>
    </row>
    <row r="688" spans="1:4" x14ac:dyDescent="0.2">
      <c r="A688" s="12" t="s">
        <v>1063</v>
      </c>
      <c r="B688" s="12">
        <v>8.2466662195370799E-4</v>
      </c>
      <c r="C688" s="12">
        <v>1.1514599323272701</v>
      </c>
      <c r="D688" s="12">
        <v>2.2213857339251399</v>
      </c>
    </row>
    <row r="689" spans="1:4" x14ac:dyDescent="0.2">
      <c r="A689" s="12" t="s">
        <v>1064</v>
      </c>
      <c r="B689" s="12">
        <v>1.08461311551549E-2</v>
      </c>
      <c r="C689" s="12">
        <v>1.1510198116302399</v>
      </c>
      <c r="D689" s="12">
        <v>2.2207081626465799</v>
      </c>
    </row>
    <row r="690" spans="1:4" x14ac:dyDescent="0.2">
      <c r="A690" s="12" t="s">
        <v>1065</v>
      </c>
      <c r="B690" s="12">
        <v>3.60040247541167E-3</v>
      </c>
      <c r="C690" s="12">
        <v>1.1497598886489799</v>
      </c>
      <c r="D690" s="12">
        <v>2.2187696380132298</v>
      </c>
    </row>
    <row r="691" spans="1:4" x14ac:dyDescent="0.2">
      <c r="A691" s="12" t="s">
        <v>1066</v>
      </c>
      <c r="B691" s="12">
        <v>6.1636194602845704E-3</v>
      </c>
      <c r="C691" s="12">
        <v>1.14962410926818</v>
      </c>
      <c r="D691" s="12">
        <v>2.2185608281242502</v>
      </c>
    </row>
    <row r="692" spans="1:4" x14ac:dyDescent="0.2">
      <c r="A692" s="12" t="s">
        <v>1067</v>
      </c>
      <c r="B692" s="12">
        <v>8.2466662195370799E-4</v>
      </c>
      <c r="C692" s="12">
        <v>1.1495560407638501</v>
      </c>
      <c r="D692" s="12">
        <v>2.21845615558391</v>
      </c>
    </row>
    <row r="693" spans="1:4" x14ac:dyDescent="0.2">
      <c r="A693" s="12" t="s">
        <v>1068</v>
      </c>
      <c r="B693" s="12">
        <v>8.2466662195370799E-4</v>
      </c>
      <c r="C693" s="12">
        <v>1.14937984943389</v>
      </c>
      <c r="D693" s="12">
        <v>2.2181852397892099</v>
      </c>
    </row>
    <row r="694" spans="1:4" x14ac:dyDescent="0.2">
      <c r="A694" s="12" t="s">
        <v>1069</v>
      </c>
      <c r="B694" s="12">
        <v>4.9866013946637602E-3</v>
      </c>
      <c r="C694" s="12">
        <v>1.1489179134368801</v>
      </c>
      <c r="D694" s="12">
        <v>2.2174751135628998</v>
      </c>
    </row>
    <row r="695" spans="1:4" x14ac:dyDescent="0.2">
      <c r="A695" s="12" t="s">
        <v>1070</v>
      </c>
      <c r="B695" s="12">
        <v>2.8314854793270502E-3</v>
      </c>
      <c r="C695" s="12">
        <v>1.1488800048828101</v>
      </c>
      <c r="D695" s="12">
        <v>2.21741684749247</v>
      </c>
    </row>
    <row r="696" spans="1:4" x14ac:dyDescent="0.2">
      <c r="A696" s="12" t="s">
        <v>1071</v>
      </c>
      <c r="B696" s="12">
        <v>1.1925282573751301E-2</v>
      </c>
      <c r="C696" s="12">
        <v>1.1468199491500799</v>
      </c>
      <c r="D696" s="12">
        <v>2.21425280912272</v>
      </c>
    </row>
    <row r="697" spans="1:4" x14ac:dyDescent="0.2">
      <c r="A697" s="12" t="s">
        <v>1072</v>
      </c>
      <c r="B697" s="12">
        <v>9.8416342179281999E-3</v>
      </c>
      <c r="C697" s="12">
        <v>1.1460000276565501</v>
      </c>
      <c r="D697" s="12">
        <v>2.2129947486077901</v>
      </c>
    </row>
    <row r="698" spans="1:4" x14ac:dyDescent="0.2">
      <c r="A698" s="12" t="s">
        <v>1073</v>
      </c>
      <c r="B698" s="12">
        <v>1.20485019723226E-3</v>
      </c>
      <c r="C698" s="12">
        <v>1.14421999454498</v>
      </c>
      <c r="D698" s="12">
        <v>2.2102659842661798</v>
      </c>
    </row>
    <row r="699" spans="1:4" x14ac:dyDescent="0.2">
      <c r="A699" s="12" t="s">
        <v>1074</v>
      </c>
      <c r="B699" s="12">
        <v>5.24856262310171E-3</v>
      </c>
      <c r="C699" s="12">
        <v>1.1438798904418901</v>
      </c>
      <c r="D699" s="12">
        <v>2.20974499271238</v>
      </c>
    </row>
    <row r="700" spans="1:4" x14ac:dyDescent="0.2">
      <c r="A700" s="12" t="s">
        <v>1075</v>
      </c>
      <c r="B700" s="12">
        <v>2.9908626335228999E-3</v>
      </c>
      <c r="C700" s="12">
        <v>1.14259982109069</v>
      </c>
      <c r="D700" s="12">
        <v>2.2077852075581799</v>
      </c>
    </row>
    <row r="701" spans="1:4" x14ac:dyDescent="0.2">
      <c r="A701" s="12" t="s">
        <v>1076</v>
      </c>
      <c r="B701" s="12">
        <v>8.9455332971515695E-4</v>
      </c>
      <c r="C701" s="12">
        <v>1.14219999313354</v>
      </c>
      <c r="D701" s="12">
        <v>2.20717342758019</v>
      </c>
    </row>
    <row r="702" spans="1:4" x14ac:dyDescent="0.2">
      <c r="A702" s="12" t="s">
        <v>1077</v>
      </c>
      <c r="B702" s="12">
        <v>1.05934844040129E-3</v>
      </c>
      <c r="C702" s="12">
        <v>1.1419308185577299</v>
      </c>
      <c r="D702" s="12">
        <v>2.2067616568778399</v>
      </c>
    </row>
    <row r="703" spans="1:4" x14ac:dyDescent="0.2">
      <c r="A703" s="12" t="s">
        <v>1078</v>
      </c>
      <c r="B703" s="12">
        <v>8.2466662195370799E-4</v>
      </c>
      <c r="C703" s="12">
        <v>1.1408339738845801</v>
      </c>
      <c r="D703" s="12">
        <v>2.2050845492287099</v>
      </c>
    </row>
    <row r="704" spans="1:4" x14ac:dyDescent="0.2">
      <c r="A704" s="12" t="s">
        <v>1079</v>
      </c>
      <c r="B704" s="12">
        <v>1.74992908515094E-3</v>
      </c>
      <c r="C704" s="12">
        <v>1.13975977897644</v>
      </c>
      <c r="D704" s="12">
        <v>2.2034433091104502</v>
      </c>
    </row>
    <row r="705" spans="1:4" x14ac:dyDescent="0.2">
      <c r="A705" s="12" t="s">
        <v>1080</v>
      </c>
      <c r="B705" s="12">
        <v>1.9036423283692999E-3</v>
      </c>
      <c r="C705" s="12">
        <v>1.13949990272521</v>
      </c>
      <c r="D705" s="12">
        <v>2.2030464331249799</v>
      </c>
    </row>
    <row r="706" spans="1:4" x14ac:dyDescent="0.2">
      <c r="A706" s="12" t="s">
        <v>1081</v>
      </c>
      <c r="B706" s="12">
        <v>5.8158968989041604E-3</v>
      </c>
      <c r="C706" s="12">
        <v>1.1385999917984</v>
      </c>
      <c r="D706" s="12">
        <v>2.20167266576397</v>
      </c>
    </row>
    <row r="707" spans="1:4" x14ac:dyDescent="0.2">
      <c r="A707" s="12" t="s">
        <v>1082</v>
      </c>
      <c r="B707" s="12">
        <v>8.2090701195453308E-3</v>
      </c>
      <c r="C707" s="12">
        <v>1.1369719505310001</v>
      </c>
      <c r="D707" s="12">
        <v>2.19918954066795</v>
      </c>
    </row>
    <row r="708" spans="1:4" x14ac:dyDescent="0.2">
      <c r="A708" s="12" t="s">
        <v>1083</v>
      </c>
      <c r="B708" s="12">
        <v>8.2530569918271197E-4</v>
      </c>
      <c r="C708" s="12">
        <v>1.1369199752807599</v>
      </c>
      <c r="D708" s="12">
        <v>2.1991103129971599</v>
      </c>
    </row>
    <row r="709" spans="1:4" x14ac:dyDescent="0.2">
      <c r="A709" s="12" t="s">
        <v>67</v>
      </c>
      <c r="B709" s="12">
        <v>1.5397492597493301E-3</v>
      </c>
      <c r="C709" s="12">
        <v>1.1366399526596001</v>
      </c>
      <c r="D709" s="12">
        <v>2.1986835139454</v>
      </c>
    </row>
    <row r="710" spans="1:4" x14ac:dyDescent="0.2">
      <c r="A710" s="12" t="s">
        <v>1084</v>
      </c>
      <c r="B710" s="12">
        <v>1.8116244794462799E-3</v>
      </c>
      <c r="C710" s="12">
        <v>1.13512003421783</v>
      </c>
      <c r="D710" s="12">
        <v>2.19636836085003</v>
      </c>
    </row>
    <row r="711" spans="1:4" x14ac:dyDescent="0.2">
      <c r="A711" s="12" t="s">
        <v>1085</v>
      </c>
      <c r="B711" s="12">
        <v>4.6863171265648E-3</v>
      </c>
      <c r="C711" s="12">
        <v>1.1349018812179501</v>
      </c>
      <c r="D711" s="12">
        <v>2.1960362684058299</v>
      </c>
    </row>
    <row r="712" spans="1:4" x14ac:dyDescent="0.2">
      <c r="A712" s="12" t="s">
        <v>1086</v>
      </c>
      <c r="B712" s="12">
        <v>9.8637101057657693E-4</v>
      </c>
      <c r="C712" s="12">
        <v>1.1340520381927399</v>
      </c>
      <c r="D712" s="12">
        <v>2.19474303838998</v>
      </c>
    </row>
    <row r="713" spans="1:4" x14ac:dyDescent="0.2">
      <c r="A713" s="12" t="s">
        <v>211</v>
      </c>
      <c r="B713" s="12">
        <v>2.5408469860859701E-3</v>
      </c>
      <c r="C713" s="12">
        <v>1.1337000131607</v>
      </c>
      <c r="D713" s="12">
        <v>2.1942075750977001</v>
      </c>
    </row>
    <row r="714" spans="1:4" x14ac:dyDescent="0.2">
      <c r="A714" s="12" t="s">
        <v>1087</v>
      </c>
      <c r="B714" s="12">
        <v>1.1372318666027699E-2</v>
      </c>
      <c r="C714" s="12">
        <v>1.1332600116729701</v>
      </c>
      <c r="D714" s="12">
        <v>2.1935384750037299</v>
      </c>
    </row>
    <row r="715" spans="1:4" x14ac:dyDescent="0.2">
      <c r="A715" s="12" t="s">
        <v>1088</v>
      </c>
      <c r="B715" s="12">
        <v>2.8428981025890102E-3</v>
      </c>
      <c r="C715" s="12">
        <v>1.1314399242401101</v>
      </c>
      <c r="D715" s="12">
        <v>2.19077287703983</v>
      </c>
    </row>
    <row r="716" spans="1:4" x14ac:dyDescent="0.2">
      <c r="A716" s="12" t="s">
        <v>1089</v>
      </c>
      <c r="B716" s="12">
        <v>8.2466662195370799E-4</v>
      </c>
      <c r="C716" s="12">
        <v>1.1311999559402399</v>
      </c>
      <c r="D716" s="12">
        <v>2.1904085087512</v>
      </c>
    </row>
    <row r="717" spans="1:4" x14ac:dyDescent="0.2">
      <c r="A717" s="12" t="s">
        <v>1090</v>
      </c>
      <c r="B717" s="12">
        <v>8.2466662195370799E-4</v>
      </c>
      <c r="C717" s="12">
        <v>1.130499958992</v>
      </c>
      <c r="D717" s="12">
        <v>2.18934597833834</v>
      </c>
    </row>
    <row r="718" spans="1:4" x14ac:dyDescent="0.2">
      <c r="A718" s="12" t="s">
        <v>1091</v>
      </c>
      <c r="B718" s="12">
        <v>8.2466662195370799E-4</v>
      </c>
      <c r="C718" s="12">
        <v>1.1299201250076201</v>
      </c>
      <c r="D718" s="12">
        <v>2.18846623445897</v>
      </c>
    </row>
    <row r="719" spans="1:4" x14ac:dyDescent="0.2">
      <c r="A719" s="12" t="s">
        <v>1092</v>
      </c>
      <c r="B719" s="12">
        <v>8.5119172103973004E-4</v>
      </c>
      <c r="C719" s="12">
        <v>1.1282999515533401</v>
      </c>
      <c r="D719" s="12">
        <v>2.18600992553537</v>
      </c>
    </row>
    <row r="720" spans="1:4" x14ac:dyDescent="0.2">
      <c r="A720" s="12" t="s">
        <v>1093</v>
      </c>
      <c r="B720" s="12">
        <v>9.6170446495841399E-3</v>
      </c>
      <c r="C720" s="12">
        <v>1.12748003005981</v>
      </c>
      <c r="D720" s="12">
        <v>2.18476791163287</v>
      </c>
    </row>
    <row r="721" spans="1:4" x14ac:dyDescent="0.2">
      <c r="A721" s="12" t="s">
        <v>1094</v>
      </c>
      <c r="B721" s="12">
        <v>4.6450703739057998E-3</v>
      </c>
      <c r="C721" s="12">
        <v>1.1249200105667101</v>
      </c>
      <c r="D721" s="12">
        <v>2.1808945434795</v>
      </c>
    </row>
    <row r="722" spans="1:4" x14ac:dyDescent="0.2">
      <c r="A722" s="12" t="s">
        <v>1095</v>
      </c>
      <c r="B722" s="12">
        <v>8.2466662195370799E-4</v>
      </c>
      <c r="C722" s="12">
        <v>1.1248800754547099</v>
      </c>
      <c r="D722" s="12">
        <v>2.18083417516883</v>
      </c>
    </row>
    <row r="723" spans="1:4" x14ac:dyDescent="0.2">
      <c r="A723" s="12" t="s">
        <v>1096</v>
      </c>
      <c r="B723" s="12">
        <v>8.5119172103973004E-4</v>
      </c>
      <c r="C723" s="12">
        <v>1.12383985519409</v>
      </c>
      <c r="D723" s="12">
        <v>2.1792623043398498</v>
      </c>
    </row>
    <row r="724" spans="1:4" x14ac:dyDescent="0.2">
      <c r="A724" s="12" t="s">
        <v>1097</v>
      </c>
      <c r="B724" s="12">
        <v>2.36691302754864E-3</v>
      </c>
      <c r="C724" s="12">
        <v>1.1236000061035101</v>
      </c>
      <c r="D724" s="12">
        <v>2.1789000305257198</v>
      </c>
    </row>
    <row r="725" spans="1:4" x14ac:dyDescent="0.2">
      <c r="A725" s="12" t="s">
        <v>1098</v>
      </c>
      <c r="B725" s="12">
        <v>8.2466662195370799E-4</v>
      </c>
      <c r="C725" s="12">
        <v>1.12281990051269</v>
      </c>
      <c r="D725" s="12">
        <v>2.1777221567733802</v>
      </c>
    </row>
    <row r="726" spans="1:4" x14ac:dyDescent="0.2">
      <c r="A726" s="12" t="s">
        <v>1099</v>
      </c>
      <c r="B726" s="12">
        <v>8.2466662195370799E-4</v>
      </c>
      <c r="C726" s="12">
        <v>1.1227600574493399</v>
      </c>
      <c r="D726" s="12">
        <v>2.1776318266214898</v>
      </c>
    </row>
    <row r="727" spans="1:4" x14ac:dyDescent="0.2">
      <c r="A727" s="14" t="s">
        <v>2339</v>
      </c>
      <c r="B727" s="12">
        <v>2.9451875785622499E-3</v>
      </c>
      <c r="C727" s="12">
        <v>1.1221400499343801</v>
      </c>
      <c r="D727" s="12">
        <v>2.1766961763397901</v>
      </c>
    </row>
    <row r="728" spans="1:4" x14ac:dyDescent="0.2">
      <c r="A728" s="12" t="s">
        <v>1100</v>
      </c>
      <c r="B728" s="12">
        <v>8.9455332971515695E-4</v>
      </c>
      <c r="C728" s="12">
        <v>1.12153792381286</v>
      </c>
      <c r="D728" s="12">
        <v>2.1757878955732699</v>
      </c>
    </row>
    <row r="729" spans="1:4" x14ac:dyDescent="0.2">
      <c r="A729" s="12" t="s">
        <v>1101</v>
      </c>
      <c r="B729" s="12">
        <v>8.2466662195370799E-4</v>
      </c>
      <c r="C729" s="12">
        <v>1.1210900545120199</v>
      </c>
      <c r="D729" s="12">
        <v>2.17511255024047</v>
      </c>
    </row>
    <row r="730" spans="1:4" x14ac:dyDescent="0.2">
      <c r="A730" s="12" t="s">
        <v>1102</v>
      </c>
      <c r="B730" s="12">
        <v>7.1498832744970597E-3</v>
      </c>
      <c r="C730" s="12">
        <v>1.12073993682861</v>
      </c>
      <c r="D730" s="12">
        <v>2.17458475126283</v>
      </c>
    </row>
    <row r="731" spans="1:4" x14ac:dyDescent="0.2">
      <c r="A731" s="12" t="s">
        <v>1103</v>
      </c>
      <c r="B731" s="12">
        <v>8.9018149225988203E-4</v>
      </c>
      <c r="C731" s="12">
        <v>1.1197600364685001</v>
      </c>
      <c r="D731" s="12">
        <v>2.1731082417979</v>
      </c>
    </row>
    <row r="732" spans="1:4" x14ac:dyDescent="0.2">
      <c r="A732" s="12" t="s">
        <v>1104</v>
      </c>
      <c r="B732" s="12">
        <v>2.2641782388723398E-3</v>
      </c>
      <c r="C732" s="12">
        <v>1.1178159713745099</v>
      </c>
      <c r="D732" s="12">
        <v>2.17018190004138</v>
      </c>
    </row>
    <row r="733" spans="1:4" x14ac:dyDescent="0.2">
      <c r="A733" s="12" t="s">
        <v>1105</v>
      </c>
      <c r="B733" s="12">
        <v>1.44519799058771E-3</v>
      </c>
      <c r="C733" s="12">
        <v>1.1164799928665099</v>
      </c>
      <c r="D733" s="12">
        <v>2.16817317728123</v>
      </c>
    </row>
    <row r="734" spans="1:4" x14ac:dyDescent="0.2">
      <c r="A734" s="12" t="s">
        <v>1106</v>
      </c>
      <c r="B734" s="12">
        <v>3.5945961679182E-3</v>
      </c>
      <c r="C734" s="12">
        <v>1.11641001701354</v>
      </c>
      <c r="D734" s="12">
        <v>2.1680680157025498</v>
      </c>
    </row>
    <row r="735" spans="1:4" x14ac:dyDescent="0.2">
      <c r="A735" s="12" t="s">
        <v>1107</v>
      </c>
      <c r="B735" s="12">
        <v>9.4958087576817196E-4</v>
      </c>
      <c r="C735" s="12">
        <v>1.1125799417495701</v>
      </c>
      <c r="D735" s="12">
        <v>2.1623198495154501</v>
      </c>
    </row>
    <row r="736" spans="1:4" x14ac:dyDescent="0.2">
      <c r="A736" s="12" t="s">
        <v>1108</v>
      </c>
      <c r="B736" s="12">
        <v>1.0281747978142699E-3</v>
      </c>
      <c r="C736" s="12">
        <v>1.1124799251556301</v>
      </c>
      <c r="D736" s="12">
        <v>2.1621699492497202</v>
      </c>
    </row>
    <row r="737" spans="1:4" x14ac:dyDescent="0.2">
      <c r="A737" s="12" t="s">
        <v>1109</v>
      </c>
      <c r="B737" s="12">
        <v>9.1127224071063098E-4</v>
      </c>
      <c r="C737" s="12">
        <v>1.11242008209228</v>
      </c>
      <c r="D737" s="12">
        <v>2.1620802641908199</v>
      </c>
    </row>
    <row r="738" spans="1:4" x14ac:dyDescent="0.2">
      <c r="A738" s="12" t="s">
        <v>1110</v>
      </c>
      <c r="B738" s="12">
        <v>1.3562718965857E-3</v>
      </c>
      <c r="C738" s="12">
        <v>1.1114798784255899</v>
      </c>
      <c r="D738" s="12">
        <v>2.16067169655018</v>
      </c>
    </row>
    <row r="739" spans="1:4" x14ac:dyDescent="0.2">
      <c r="A739" s="12" t="s">
        <v>1111</v>
      </c>
      <c r="B739" s="12">
        <v>1.26160858563907E-3</v>
      </c>
      <c r="C739" s="12">
        <v>1.1100599765777499</v>
      </c>
      <c r="D739" s="12">
        <v>2.1585462075125301</v>
      </c>
    </row>
    <row r="740" spans="1:4" x14ac:dyDescent="0.2">
      <c r="A740" s="12" t="s">
        <v>1112</v>
      </c>
      <c r="B740" s="12">
        <v>8.2466662195370799E-4</v>
      </c>
      <c r="C740" s="12">
        <v>1.1067799329757599</v>
      </c>
      <c r="D740" s="12">
        <v>2.1536442129448399</v>
      </c>
    </row>
    <row r="741" spans="1:4" x14ac:dyDescent="0.2">
      <c r="A741" s="12" t="s">
        <v>1113</v>
      </c>
      <c r="B741" s="12">
        <v>7.3452115560565501E-4</v>
      </c>
      <c r="C741" s="12">
        <v>1.1039398908615099</v>
      </c>
      <c r="D741" s="12">
        <v>2.1494087898461101</v>
      </c>
    </row>
    <row r="742" spans="1:4" x14ac:dyDescent="0.2">
      <c r="A742" s="12" t="s">
        <v>1114</v>
      </c>
      <c r="B742" s="12">
        <v>3.9590339459621201E-3</v>
      </c>
      <c r="C742" s="12">
        <v>1.10289990901947</v>
      </c>
      <c r="D742" s="12">
        <v>2.1478599243156502</v>
      </c>
    </row>
    <row r="743" spans="1:4" x14ac:dyDescent="0.2">
      <c r="A743" s="12" t="s">
        <v>1115</v>
      </c>
      <c r="B743" s="12">
        <v>1.81399451778286E-3</v>
      </c>
      <c r="C743" s="12">
        <v>1.10236799716949</v>
      </c>
      <c r="D743" s="12">
        <v>2.14706816893528</v>
      </c>
    </row>
    <row r="744" spans="1:4" x14ac:dyDescent="0.2">
      <c r="A744" s="12" t="s">
        <v>1116</v>
      </c>
      <c r="B744" s="12">
        <v>4.3202820028856196E-3</v>
      </c>
      <c r="C744" s="12">
        <v>1.1008999347686701</v>
      </c>
      <c r="D744" s="12">
        <v>2.1448844594341301</v>
      </c>
    </row>
    <row r="745" spans="1:4" x14ac:dyDescent="0.2">
      <c r="A745" s="12" t="s">
        <v>1117</v>
      </c>
      <c r="B745" s="12">
        <v>2.8981474781041199E-3</v>
      </c>
      <c r="C745" s="12">
        <v>1.10018599033355</v>
      </c>
      <c r="D745" s="12">
        <v>2.14382328611631</v>
      </c>
    </row>
    <row r="746" spans="1:4" x14ac:dyDescent="0.2">
      <c r="A746" s="12" t="s">
        <v>1118</v>
      </c>
      <c r="B746" s="12">
        <v>3.5644428655948902E-3</v>
      </c>
      <c r="C746" s="12">
        <v>1.0998998880386299</v>
      </c>
      <c r="D746" s="12">
        <v>2.1433981845311498</v>
      </c>
    </row>
    <row r="747" spans="1:4" x14ac:dyDescent="0.2">
      <c r="A747" s="12" t="s">
        <v>1119</v>
      </c>
      <c r="B747" s="12">
        <v>8.9455332971515695E-4</v>
      </c>
      <c r="C747" s="12">
        <v>1.0981800556182799</v>
      </c>
      <c r="D747" s="12">
        <v>2.1408445683816102</v>
      </c>
    </row>
    <row r="748" spans="1:4" x14ac:dyDescent="0.2">
      <c r="A748" s="12" t="s">
        <v>1120</v>
      </c>
      <c r="B748" s="12">
        <v>1.77812556741251E-3</v>
      </c>
      <c r="C748" s="12">
        <v>1.09803998470306</v>
      </c>
      <c r="D748" s="12">
        <v>2.1406367243862698</v>
      </c>
    </row>
    <row r="749" spans="1:4" x14ac:dyDescent="0.2">
      <c r="A749" s="12" t="s">
        <v>1121</v>
      </c>
      <c r="B749" s="12">
        <v>1.25739772103211E-3</v>
      </c>
      <c r="C749" s="12">
        <v>1.09790003299713</v>
      </c>
      <c r="D749" s="12">
        <v>2.1404290774322301</v>
      </c>
    </row>
    <row r="750" spans="1:4" x14ac:dyDescent="0.2">
      <c r="A750" s="12" t="s">
        <v>1122</v>
      </c>
      <c r="B750" s="12">
        <v>2.2752721155775298E-3</v>
      </c>
      <c r="C750" s="12">
        <v>1.09515988826751</v>
      </c>
      <c r="D750" s="12">
        <v>2.1363675682659702</v>
      </c>
    </row>
    <row r="751" spans="1:4" x14ac:dyDescent="0.2">
      <c r="A751" s="12" t="s">
        <v>1123</v>
      </c>
      <c r="B751" s="12">
        <v>2.2896341732700299E-3</v>
      </c>
      <c r="C751" s="12">
        <v>1.0943200588226301</v>
      </c>
      <c r="D751" s="12">
        <v>2.1351242963205901</v>
      </c>
    </row>
    <row r="752" spans="1:4" x14ac:dyDescent="0.2">
      <c r="A752" s="12" t="s">
        <v>1124</v>
      </c>
      <c r="B752" s="12">
        <v>8.2466662195370799E-4</v>
      </c>
      <c r="C752" s="12">
        <v>1.09379994869232</v>
      </c>
      <c r="D752" s="12">
        <v>2.13435469526573</v>
      </c>
    </row>
    <row r="753" spans="1:4" x14ac:dyDescent="0.2">
      <c r="A753" s="12" t="s">
        <v>1125</v>
      </c>
      <c r="B753" s="12">
        <v>8.9531887109445107E-3</v>
      </c>
      <c r="C753" s="12">
        <v>1.09244012832641</v>
      </c>
      <c r="D753" s="12">
        <v>2.1323438949772999</v>
      </c>
    </row>
    <row r="754" spans="1:4" x14ac:dyDescent="0.2">
      <c r="A754" s="12" t="s">
        <v>1126</v>
      </c>
      <c r="B754" s="12">
        <v>2.6563393649110599E-3</v>
      </c>
      <c r="C754" s="12">
        <v>1.09236395359039</v>
      </c>
      <c r="D754" s="12">
        <v>2.1322313095447698</v>
      </c>
    </row>
    <row r="755" spans="1:4" x14ac:dyDescent="0.2">
      <c r="A755" s="12" t="s">
        <v>1127</v>
      </c>
      <c r="B755" s="12">
        <v>1.27576690770797E-3</v>
      </c>
      <c r="C755" s="12">
        <v>1.09210681915283</v>
      </c>
      <c r="D755" s="12">
        <v>2.1318513115367002</v>
      </c>
    </row>
    <row r="756" spans="1:4" x14ac:dyDescent="0.2">
      <c r="A756" s="12" t="s">
        <v>1128</v>
      </c>
      <c r="B756" s="12">
        <v>1.32561230199366E-3</v>
      </c>
      <c r="C756" s="12">
        <v>1.0902400016784599</v>
      </c>
      <c r="D756" s="12">
        <v>2.1290945241325701</v>
      </c>
    </row>
    <row r="757" spans="1:4" x14ac:dyDescent="0.2">
      <c r="A757" s="12" t="s">
        <v>1129</v>
      </c>
      <c r="B757" s="12">
        <v>2.0155713088103799E-3</v>
      </c>
      <c r="C757" s="12">
        <v>1.0902119874954199</v>
      </c>
      <c r="D757" s="12">
        <v>2.1290531818787</v>
      </c>
    </row>
    <row r="758" spans="1:4" x14ac:dyDescent="0.2">
      <c r="A758" s="12" t="s">
        <v>1130</v>
      </c>
      <c r="B758" s="12">
        <v>2.1349785957575701E-3</v>
      </c>
      <c r="C758" s="12">
        <v>1.0896999835968</v>
      </c>
      <c r="D758" s="12">
        <v>2.1282977276146999</v>
      </c>
    </row>
    <row r="759" spans="1:4" x14ac:dyDescent="0.2">
      <c r="A759" s="12" t="s">
        <v>1131</v>
      </c>
      <c r="B759" s="12">
        <v>8.2466662195370799E-4</v>
      </c>
      <c r="C759" s="12">
        <v>1.0866179466247501</v>
      </c>
      <c r="D759" s="12">
        <v>2.1237558871382598</v>
      </c>
    </row>
    <row r="760" spans="1:4" x14ac:dyDescent="0.2">
      <c r="A760" s="12" t="s">
        <v>1132</v>
      </c>
      <c r="B760" s="12">
        <v>1.7359165565867701E-3</v>
      </c>
      <c r="C760" s="12">
        <v>1.08567190170288</v>
      </c>
      <c r="D760" s="12">
        <v>2.12236369419041</v>
      </c>
    </row>
    <row r="761" spans="1:4" x14ac:dyDescent="0.2">
      <c r="A761" s="12" t="s">
        <v>1133</v>
      </c>
      <c r="B761" s="12">
        <v>8.2466662195370799E-4</v>
      </c>
      <c r="C761" s="12">
        <v>1.0856200456619201</v>
      </c>
      <c r="D761" s="12">
        <v>2.1222874095996902</v>
      </c>
    </row>
    <row r="762" spans="1:4" x14ac:dyDescent="0.2">
      <c r="A762" s="12" t="s">
        <v>1134</v>
      </c>
      <c r="B762" s="12">
        <v>8.5779219998839695E-4</v>
      </c>
      <c r="C762" s="12">
        <v>1.08474004268646</v>
      </c>
      <c r="D762" s="12">
        <v>2.12099326932695</v>
      </c>
    </row>
    <row r="763" spans="1:4" x14ac:dyDescent="0.2">
      <c r="A763" s="12" t="s">
        <v>1135</v>
      </c>
      <c r="B763" s="12">
        <v>2.9143185207488199E-3</v>
      </c>
      <c r="C763" s="12">
        <v>1.08394014835357</v>
      </c>
      <c r="D763" s="12">
        <v>2.1198176222165199</v>
      </c>
    </row>
    <row r="764" spans="1:4" x14ac:dyDescent="0.2">
      <c r="A764" s="12" t="s">
        <v>1136</v>
      </c>
      <c r="B764" s="12">
        <v>8.9046631196278599E-3</v>
      </c>
      <c r="C764" s="12">
        <v>1.08343994617462</v>
      </c>
      <c r="D764" s="12">
        <v>2.1190827797390401</v>
      </c>
    </row>
    <row r="765" spans="1:4" x14ac:dyDescent="0.2">
      <c r="A765" s="12" t="s">
        <v>1137</v>
      </c>
      <c r="B765" s="12">
        <v>3.0407799613249502E-3</v>
      </c>
      <c r="C765" s="12">
        <v>1.08063983917236</v>
      </c>
      <c r="D765" s="12">
        <v>2.1149738698119398</v>
      </c>
    </row>
    <row r="766" spans="1:4" x14ac:dyDescent="0.2">
      <c r="A766" s="12" t="s">
        <v>1138</v>
      </c>
      <c r="B766" s="12">
        <v>4.6201219239825802E-3</v>
      </c>
      <c r="C766" s="12">
        <v>1.08031594753265</v>
      </c>
      <c r="D766" s="12">
        <v>2.11449910179399</v>
      </c>
    </row>
    <row r="767" spans="1:4" x14ac:dyDescent="0.2">
      <c r="A767" s="12" t="s">
        <v>1139</v>
      </c>
      <c r="B767" s="12">
        <v>3.6005389643572498E-3</v>
      </c>
      <c r="C767" s="12">
        <v>1.0795198678970299</v>
      </c>
      <c r="D767" s="12">
        <v>2.1133326422951</v>
      </c>
    </row>
    <row r="768" spans="1:4" x14ac:dyDescent="0.2">
      <c r="A768" s="12" t="s">
        <v>1140</v>
      </c>
      <c r="B768" s="12">
        <v>8.2466662195370799E-4</v>
      </c>
      <c r="C768" s="12">
        <v>1.07930016517639</v>
      </c>
      <c r="D768" s="12">
        <v>2.1130108351452002</v>
      </c>
    </row>
    <row r="769" spans="1:4" x14ac:dyDescent="0.2">
      <c r="A769" s="12" t="s">
        <v>1141</v>
      </c>
      <c r="B769" s="12">
        <v>8.3439694073837701E-4</v>
      </c>
      <c r="C769" s="12">
        <v>1.0783679485321001</v>
      </c>
      <c r="D769" s="12">
        <v>2.1116459260339502</v>
      </c>
    </row>
    <row r="770" spans="1:4" x14ac:dyDescent="0.2">
      <c r="A770" s="12" t="s">
        <v>1142</v>
      </c>
      <c r="B770" s="12">
        <v>8.2466662195370799E-4</v>
      </c>
      <c r="C770" s="12">
        <v>1.07742011547088</v>
      </c>
      <c r="D770" s="12">
        <v>2.1102590560212402</v>
      </c>
    </row>
    <row r="771" spans="1:4" x14ac:dyDescent="0.2">
      <c r="A771" s="12" t="s">
        <v>1143</v>
      </c>
      <c r="B771" s="12">
        <v>1.1477583272317E-2</v>
      </c>
      <c r="C771" s="12">
        <v>1.0769799947738601</v>
      </c>
      <c r="D771" s="12">
        <v>2.10961538081219</v>
      </c>
    </row>
    <row r="772" spans="1:4" x14ac:dyDescent="0.2">
      <c r="A772" s="12" t="s">
        <v>1144</v>
      </c>
      <c r="B772" s="12">
        <v>6.5160905278848899E-3</v>
      </c>
      <c r="C772" s="12">
        <v>1.0759379863739</v>
      </c>
      <c r="D772" s="12">
        <v>2.1080922291957398</v>
      </c>
    </row>
    <row r="773" spans="1:4" x14ac:dyDescent="0.2">
      <c r="A773" s="12" t="s">
        <v>1145</v>
      </c>
      <c r="B773" s="12">
        <v>3.8544101981318199E-3</v>
      </c>
      <c r="C773" s="12">
        <v>1.0747199058532699</v>
      </c>
      <c r="D773" s="12">
        <v>2.1063130989617602</v>
      </c>
    </row>
    <row r="774" spans="1:4" x14ac:dyDescent="0.2">
      <c r="A774" s="12" t="s">
        <v>1146</v>
      </c>
      <c r="B774" s="12">
        <v>8.2466662195370799E-4</v>
      </c>
      <c r="C774" s="12">
        <v>1.0731798410415601</v>
      </c>
      <c r="D774" s="12">
        <v>2.1040658271446002</v>
      </c>
    </row>
    <row r="775" spans="1:4" x14ac:dyDescent="0.2">
      <c r="A775" s="12" t="s">
        <v>1147</v>
      </c>
      <c r="B775" s="12">
        <v>6.2864951920913702E-3</v>
      </c>
      <c r="C775" s="12">
        <v>1.07296013832092</v>
      </c>
      <c r="D775" s="12">
        <v>2.1037454310964399</v>
      </c>
    </row>
    <row r="776" spans="1:4" x14ac:dyDescent="0.2">
      <c r="A776" s="12" t="s">
        <v>1148</v>
      </c>
      <c r="B776" s="12">
        <v>8.5119172103973004E-4</v>
      </c>
      <c r="C776" s="12">
        <v>1.07239997386932</v>
      </c>
      <c r="D776" s="12">
        <v>2.1029287549306201</v>
      </c>
    </row>
    <row r="777" spans="1:4" x14ac:dyDescent="0.2">
      <c r="A777" s="12" t="s">
        <v>1149</v>
      </c>
      <c r="B777" s="12">
        <v>1.60542983388837E-3</v>
      </c>
      <c r="C777" s="12">
        <v>1.07226002216339</v>
      </c>
      <c r="D777" s="12">
        <v>2.1027247657410699</v>
      </c>
    </row>
    <row r="778" spans="1:4" x14ac:dyDescent="0.2">
      <c r="A778" s="12" t="s">
        <v>1150</v>
      </c>
      <c r="B778" s="12">
        <v>7.3452115560565501E-4</v>
      </c>
      <c r="C778" s="12">
        <v>1.07017993927001</v>
      </c>
      <c r="D778" s="12">
        <v>2.0996952341386002</v>
      </c>
    </row>
    <row r="779" spans="1:4" x14ac:dyDescent="0.2">
      <c r="A779" s="12" t="s">
        <v>1151</v>
      </c>
      <c r="B779" s="12">
        <v>2.3214734669111899E-3</v>
      </c>
      <c r="C779" s="12">
        <v>1.06959593296051</v>
      </c>
      <c r="D779" s="12">
        <v>2.0988454446320999</v>
      </c>
    </row>
    <row r="780" spans="1:4" x14ac:dyDescent="0.2">
      <c r="A780" s="12" t="s">
        <v>1152</v>
      </c>
      <c r="B780" s="12">
        <v>8.2466662195370799E-4</v>
      </c>
      <c r="C780" s="12">
        <v>1.0691399574279701</v>
      </c>
      <c r="D780" s="12">
        <v>2.09818219223239</v>
      </c>
    </row>
    <row r="781" spans="1:4" x14ac:dyDescent="0.2">
      <c r="A781" s="12" t="s">
        <v>1153</v>
      </c>
      <c r="B781" s="12">
        <v>3.1329689347947801E-3</v>
      </c>
      <c r="C781" s="12">
        <v>1.0678399801254199</v>
      </c>
      <c r="D781" s="12">
        <v>2.0962924229906399</v>
      </c>
    </row>
    <row r="782" spans="1:4" x14ac:dyDescent="0.2">
      <c r="A782" s="12" t="s">
        <v>1154</v>
      </c>
      <c r="B782" s="12">
        <v>1.57872835325964E-3</v>
      </c>
      <c r="C782" s="12">
        <v>1.0671799182891799</v>
      </c>
      <c r="D782" s="12">
        <v>2.0953335466489098</v>
      </c>
    </row>
    <row r="783" spans="1:4" x14ac:dyDescent="0.2">
      <c r="A783" s="12" t="s">
        <v>1155</v>
      </c>
      <c r="B783" s="12">
        <v>1.8360072350775099E-3</v>
      </c>
      <c r="C783" s="12">
        <v>1.0657399892807</v>
      </c>
      <c r="D783" s="12">
        <v>2.0932432737234801</v>
      </c>
    </row>
    <row r="784" spans="1:4" x14ac:dyDescent="0.2">
      <c r="A784" s="12" t="s">
        <v>1156</v>
      </c>
      <c r="B784" s="12">
        <v>1.7368505333945699E-3</v>
      </c>
      <c r="C784" s="12">
        <v>1.0645720958709699</v>
      </c>
      <c r="D784" s="12">
        <v>2.0915494328847299</v>
      </c>
    </row>
    <row r="785" spans="1:4" x14ac:dyDescent="0.2">
      <c r="A785" s="12" t="s">
        <v>1157</v>
      </c>
      <c r="B785" s="12">
        <v>9.6694669558651395E-4</v>
      </c>
      <c r="C785" s="12">
        <v>1.0645399093627901</v>
      </c>
      <c r="D785" s="12">
        <v>2.0915027709637601</v>
      </c>
    </row>
    <row r="786" spans="1:4" x14ac:dyDescent="0.2">
      <c r="A786" s="12" t="s">
        <v>1158</v>
      </c>
      <c r="B786" s="12">
        <v>8.2466662195370799E-4</v>
      </c>
      <c r="C786" s="12">
        <v>1.0642402172088601</v>
      </c>
      <c r="D786" s="12">
        <v>2.0910683466026998</v>
      </c>
    </row>
    <row r="787" spans="1:4" x14ac:dyDescent="0.2">
      <c r="A787" s="12" t="s">
        <v>1159</v>
      </c>
      <c r="B787" s="12">
        <v>9.4786410545465399E-4</v>
      </c>
      <c r="C787" s="12">
        <v>1.0628399848937899</v>
      </c>
      <c r="D787" s="12">
        <v>2.0890398090758202</v>
      </c>
    </row>
    <row r="788" spans="1:4" x14ac:dyDescent="0.2">
      <c r="A788" s="12" t="s">
        <v>1160</v>
      </c>
      <c r="B788" s="12">
        <v>1.94581992540113E-3</v>
      </c>
      <c r="C788" s="12">
        <v>1.0626199245452801</v>
      </c>
      <c r="D788" s="12">
        <v>2.08872118333991</v>
      </c>
    </row>
    <row r="789" spans="1:4" x14ac:dyDescent="0.2">
      <c r="A789" s="12" t="s">
        <v>1161</v>
      </c>
      <c r="B789" s="12">
        <v>3.5764862632675499E-3</v>
      </c>
      <c r="C789" s="12">
        <v>1.0622198581695499</v>
      </c>
      <c r="D789" s="12">
        <v>2.0881420510638402</v>
      </c>
    </row>
    <row r="790" spans="1:4" x14ac:dyDescent="0.2">
      <c r="A790" s="12" t="s">
        <v>1162</v>
      </c>
      <c r="B790" s="12">
        <v>4.9252574350831498E-3</v>
      </c>
      <c r="C790" s="12">
        <v>1.0622080564498899</v>
      </c>
      <c r="D790" s="12">
        <v>2.0881249694453299</v>
      </c>
    </row>
    <row r="791" spans="1:4" x14ac:dyDescent="0.2">
      <c r="A791" s="12" t="s">
        <v>1163</v>
      </c>
      <c r="B791" s="12">
        <v>1.1434608830119201E-3</v>
      </c>
      <c r="C791" s="12">
        <v>1.0621600151062001</v>
      </c>
      <c r="D791" s="12">
        <v>2.0880554366222199</v>
      </c>
    </row>
    <row r="792" spans="1:4" x14ac:dyDescent="0.2">
      <c r="A792" s="12" t="s">
        <v>1164</v>
      </c>
      <c r="B792" s="12">
        <v>6.43277804113519E-3</v>
      </c>
      <c r="C792" s="12">
        <v>1.0620800256729099</v>
      </c>
      <c r="D792" s="12">
        <v>2.0879396687460101</v>
      </c>
    </row>
    <row r="793" spans="1:4" x14ac:dyDescent="0.2">
      <c r="A793" s="12" t="s">
        <v>1165</v>
      </c>
      <c r="B793" s="12">
        <v>3.8172159652154702E-3</v>
      </c>
      <c r="C793" s="12">
        <v>1.0611400604248</v>
      </c>
      <c r="D793" s="12">
        <v>2.08657974758149</v>
      </c>
    </row>
    <row r="794" spans="1:4" x14ac:dyDescent="0.2">
      <c r="A794" s="12" t="s">
        <v>1166</v>
      </c>
      <c r="B794" s="12">
        <v>1.0281747978142699E-3</v>
      </c>
      <c r="C794" s="12">
        <v>1.0599000453948899</v>
      </c>
      <c r="D794" s="12">
        <v>2.08478707584863</v>
      </c>
    </row>
    <row r="795" spans="1:4" x14ac:dyDescent="0.2">
      <c r="A795" s="12" t="s">
        <v>1167</v>
      </c>
      <c r="B795" s="12">
        <v>2.9257487383909102E-3</v>
      </c>
      <c r="C795" s="12">
        <v>1.05942010879516</v>
      </c>
      <c r="D795" s="12">
        <v>2.0840936519558402</v>
      </c>
    </row>
    <row r="796" spans="1:4" x14ac:dyDescent="0.2">
      <c r="A796" s="12" t="s">
        <v>1168</v>
      </c>
      <c r="B796" s="12">
        <v>3.5644428655948902E-3</v>
      </c>
      <c r="C796" s="12">
        <v>1.0590801239013601</v>
      </c>
      <c r="D796" s="12">
        <v>2.08360257320677</v>
      </c>
    </row>
    <row r="797" spans="1:4" x14ac:dyDescent="0.2">
      <c r="A797" s="12" t="s">
        <v>1169</v>
      </c>
      <c r="B797" s="12">
        <v>2.1206608750636599E-3</v>
      </c>
      <c r="C797" s="12">
        <v>1.05870008468627</v>
      </c>
      <c r="D797" s="12">
        <v>2.08305377642206</v>
      </c>
    </row>
    <row r="798" spans="1:4" x14ac:dyDescent="0.2">
      <c r="A798" s="12" t="s">
        <v>1170</v>
      </c>
      <c r="B798" s="12">
        <v>2.9154643902385498E-3</v>
      </c>
      <c r="C798" s="12">
        <v>1.05719995498657</v>
      </c>
      <c r="D798" s="12">
        <v>2.0808889205905099</v>
      </c>
    </row>
    <row r="799" spans="1:4" x14ac:dyDescent="0.2">
      <c r="A799" s="12" t="s">
        <v>1171</v>
      </c>
      <c r="B799" s="12">
        <v>5.6121310900387397E-3</v>
      </c>
      <c r="C799" s="12">
        <v>1.056489944458</v>
      </c>
      <c r="D799" s="12">
        <v>2.0798650801377701</v>
      </c>
    </row>
    <row r="800" spans="1:4" x14ac:dyDescent="0.2">
      <c r="A800" s="12" t="s">
        <v>1172</v>
      </c>
      <c r="B800" s="12">
        <v>8.9018149225988203E-4</v>
      </c>
      <c r="C800" s="12">
        <v>1.0558998584747299</v>
      </c>
      <c r="D800" s="12">
        <v>2.0790145550873902</v>
      </c>
    </row>
    <row r="801" spans="1:4" x14ac:dyDescent="0.2">
      <c r="A801" s="12" t="s">
        <v>212</v>
      </c>
      <c r="B801" s="12">
        <v>1.5782536206559101E-3</v>
      </c>
      <c r="C801" s="12">
        <v>1.0557399988174401</v>
      </c>
      <c r="D801" s="12">
        <v>2.0787842000003698</v>
      </c>
    </row>
    <row r="802" spans="1:4" x14ac:dyDescent="0.2">
      <c r="A802" s="12" t="s">
        <v>1173</v>
      </c>
      <c r="B802" s="12">
        <v>2.1349785957575701E-3</v>
      </c>
      <c r="C802" s="12">
        <v>1.0549999475479099</v>
      </c>
      <c r="D802" s="12">
        <v>2.0777181310556898</v>
      </c>
    </row>
    <row r="803" spans="1:4" x14ac:dyDescent="0.2">
      <c r="A803" s="12" t="s">
        <v>1174</v>
      </c>
      <c r="B803" s="12">
        <v>1.16056950285076E-2</v>
      </c>
      <c r="C803" s="12">
        <v>1.05297970771789</v>
      </c>
      <c r="D803" s="12">
        <v>2.0748106895971099</v>
      </c>
    </row>
    <row r="804" spans="1:4" x14ac:dyDescent="0.2">
      <c r="A804" s="12" t="s">
        <v>1175</v>
      </c>
      <c r="B804" s="12">
        <v>8.5119172103973004E-4</v>
      </c>
      <c r="C804" s="12">
        <v>1.05198001861572</v>
      </c>
      <c r="D804" s="12">
        <v>2.0733734855344998</v>
      </c>
    </row>
    <row r="805" spans="1:4" x14ac:dyDescent="0.2">
      <c r="A805" s="12" t="s">
        <v>1176</v>
      </c>
      <c r="B805" s="12">
        <v>5.8629577754637403E-3</v>
      </c>
      <c r="C805" s="12">
        <v>1.05177998542785</v>
      </c>
      <c r="D805" s="12">
        <v>2.0730860271701701</v>
      </c>
    </row>
    <row r="806" spans="1:4" x14ac:dyDescent="0.2">
      <c r="A806" s="12" t="s">
        <v>271</v>
      </c>
      <c r="B806" s="12">
        <v>3.8231323869085902E-3</v>
      </c>
      <c r="C806" s="12">
        <v>1.0503400564193699</v>
      </c>
      <c r="D806" s="12">
        <v>2.0710179480323201</v>
      </c>
    </row>
    <row r="807" spans="1:4" x14ac:dyDescent="0.2">
      <c r="A807" s="12" t="s">
        <v>1177</v>
      </c>
      <c r="B807" s="12">
        <v>2.17314329941188E-3</v>
      </c>
      <c r="C807" s="12">
        <v>1.0497258901596001</v>
      </c>
      <c r="D807" s="12">
        <v>2.0701364875641199</v>
      </c>
    </row>
    <row r="808" spans="1:4" x14ac:dyDescent="0.2">
      <c r="A808" s="12" t="s">
        <v>1178</v>
      </c>
      <c r="B808" s="12">
        <v>2.9908626335228999E-3</v>
      </c>
      <c r="C808" s="12">
        <v>1.04913997650146</v>
      </c>
      <c r="D808" s="12">
        <v>2.0692959253227601</v>
      </c>
    </row>
    <row r="809" spans="1:4" x14ac:dyDescent="0.2">
      <c r="A809" s="12" t="s">
        <v>1179</v>
      </c>
      <c r="B809" s="12">
        <v>6.6587159508512397E-3</v>
      </c>
      <c r="C809" s="12">
        <v>1.0460059642791699</v>
      </c>
      <c r="D809" s="12">
        <v>2.0648056071097902</v>
      </c>
    </row>
    <row r="810" spans="1:4" x14ac:dyDescent="0.2">
      <c r="A810" s="12" t="s">
        <v>1180</v>
      </c>
      <c r="B810" s="12">
        <v>1.51242445014658E-3</v>
      </c>
      <c r="C810" s="12">
        <v>1.0456199645996</v>
      </c>
      <c r="D810" s="12">
        <v>2.0642532327914398</v>
      </c>
    </row>
    <row r="811" spans="1:4" x14ac:dyDescent="0.2">
      <c r="A811" s="12" t="s">
        <v>1181</v>
      </c>
      <c r="B811" s="12">
        <v>2.13248729896075E-3</v>
      </c>
      <c r="C811" s="12">
        <v>1.0453200340270901</v>
      </c>
      <c r="D811" s="12">
        <v>2.0638241273441902</v>
      </c>
    </row>
    <row r="812" spans="1:4" x14ac:dyDescent="0.2">
      <c r="A812" s="12" t="s">
        <v>1182</v>
      </c>
      <c r="B812" s="12">
        <v>9.5467310924235405E-4</v>
      </c>
      <c r="C812" s="12">
        <v>1.04392993450164</v>
      </c>
      <c r="D812" s="12">
        <v>2.0618365006196102</v>
      </c>
    </row>
    <row r="813" spans="1:4" x14ac:dyDescent="0.2">
      <c r="A813" s="12" t="s">
        <v>1183</v>
      </c>
      <c r="B813" s="12">
        <v>8.2466662195370799E-4</v>
      </c>
      <c r="C813" s="12">
        <v>1.0424000024795499</v>
      </c>
      <c r="D813" s="12">
        <v>2.0596511478033999</v>
      </c>
    </row>
    <row r="814" spans="1:4" x14ac:dyDescent="0.2">
      <c r="A814" s="12" t="s">
        <v>1184</v>
      </c>
      <c r="B814" s="12">
        <v>1.27576690770797E-3</v>
      </c>
      <c r="C814" s="12">
        <v>1.0416461229324301</v>
      </c>
      <c r="D814" s="12">
        <v>2.0585751593149499</v>
      </c>
    </row>
    <row r="815" spans="1:4" x14ac:dyDescent="0.2">
      <c r="A815" s="12" t="s">
        <v>1185</v>
      </c>
      <c r="B815" s="12">
        <v>8.2466662195370799E-4</v>
      </c>
      <c r="C815" s="12">
        <v>1.04020011425018</v>
      </c>
      <c r="D815" s="12">
        <v>2.0565128896113101</v>
      </c>
    </row>
    <row r="816" spans="1:4" x14ac:dyDescent="0.2">
      <c r="A816" s="12" t="s">
        <v>1186</v>
      </c>
      <c r="B816" s="12">
        <v>8.5119172103973004E-4</v>
      </c>
      <c r="C816" s="12">
        <v>1.0398801565170199</v>
      </c>
      <c r="D816" s="12">
        <v>2.0560568512771402</v>
      </c>
    </row>
    <row r="817" spans="1:4" x14ac:dyDescent="0.2">
      <c r="A817" s="12" t="s">
        <v>1187</v>
      </c>
      <c r="B817" s="12">
        <v>2.6380307075325399E-3</v>
      </c>
      <c r="C817" s="12">
        <v>1.03938007354736</v>
      </c>
      <c r="D817" s="12">
        <v>2.0553442815346998</v>
      </c>
    </row>
    <row r="818" spans="1:4" x14ac:dyDescent="0.2">
      <c r="A818" s="12" t="s">
        <v>1188</v>
      </c>
      <c r="B818" s="12">
        <v>8.9895074095199695E-4</v>
      </c>
      <c r="C818" s="12">
        <v>1.0393599271774201</v>
      </c>
      <c r="D818" s="12">
        <v>2.0553155800864098</v>
      </c>
    </row>
    <row r="819" spans="1:4" x14ac:dyDescent="0.2">
      <c r="A819" s="12" t="s">
        <v>1189</v>
      </c>
      <c r="B819" s="12">
        <v>4.1523133464317404E-3</v>
      </c>
      <c r="C819" s="12">
        <v>1.0385999679565401</v>
      </c>
      <c r="D819" s="12">
        <v>2.0542331997744898</v>
      </c>
    </row>
    <row r="820" spans="1:4" x14ac:dyDescent="0.2">
      <c r="A820" s="12" t="s">
        <v>1190</v>
      </c>
      <c r="B820" s="12">
        <v>8.2466662195370799E-4</v>
      </c>
      <c r="C820" s="12">
        <v>1.03858006000518</v>
      </c>
      <c r="D820" s="12">
        <v>2.0542048533178301</v>
      </c>
    </row>
    <row r="821" spans="1:4" x14ac:dyDescent="0.2">
      <c r="A821" s="12" t="s">
        <v>1191</v>
      </c>
      <c r="B821" s="12">
        <v>1.4718820039102101E-2</v>
      </c>
      <c r="C821" s="12">
        <v>1.0383999347686701</v>
      </c>
      <c r="D821" s="12">
        <v>2.05394839507351</v>
      </c>
    </row>
    <row r="822" spans="1:4" x14ac:dyDescent="0.2">
      <c r="A822" s="12" t="s">
        <v>1192</v>
      </c>
      <c r="B822" s="12">
        <v>8.2530569918271197E-4</v>
      </c>
      <c r="C822" s="12">
        <v>1.0380599498748699</v>
      </c>
      <c r="D822" s="12">
        <v>2.0534644195057399</v>
      </c>
    </row>
    <row r="823" spans="1:4" x14ac:dyDescent="0.2">
      <c r="A823" s="12" t="s">
        <v>1193</v>
      </c>
      <c r="B823" s="12">
        <v>6.3177138780575598E-3</v>
      </c>
      <c r="C823" s="12">
        <v>1.0379397869110101</v>
      </c>
      <c r="D823" s="12">
        <v>2.0532933923044601</v>
      </c>
    </row>
    <row r="824" spans="1:4" x14ac:dyDescent="0.2">
      <c r="A824" s="12" t="s">
        <v>1194</v>
      </c>
      <c r="B824" s="12">
        <v>8.2466662195370799E-4</v>
      </c>
      <c r="C824" s="12">
        <v>1.0378599166870099</v>
      </c>
      <c r="D824" s="12">
        <v>2.05317972139063</v>
      </c>
    </row>
    <row r="825" spans="1:4" x14ac:dyDescent="0.2">
      <c r="A825" s="12" t="s">
        <v>165</v>
      </c>
      <c r="B825" s="12">
        <v>1.5202821484386799E-3</v>
      </c>
      <c r="C825" s="12">
        <v>1.0370799303054801</v>
      </c>
      <c r="D825" s="12">
        <v>2.0520699793139698</v>
      </c>
    </row>
    <row r="826" spans="1:4" x14ac:dyDescent="0.2">
      <c r="A826" s="12" t="s">
        <v>1195</v>
      </c>
      <c r="B826" s="12">
        <v>1.07516599669683E-3</v>
      </c>
      <c r="C826" s="12">
        <v>1.0361400842666599</v>
      </c>
      <c r="D826" s="12">
        <v>2.0507335903206898</v>
      </c>
    </row>
    <row r="827" spans="1:4" x14ac:dyDescent="0.2">
      <c r="A827" s="12" t="s">
        <v>1196</v>
      </c>
      <c r="B827" s="12">
        <v>1.25739772103211E-3</v>
      </c>
      <c r="C827" s="12">
        <v>1.03569984436035</v>
      </c>
      <c r="D827" s="12">
        <v>2.0501079022822202</v>
      </c>
    </row>
    <row r="828" spans="1:4" x14ac:dyDescent="0.2">
      <c r="A828" s="12" t="s">
        <v>1197</v>
      </c>
      <c r="B828" s="12">
        <v>2.37176392051429E-3</v>
      </c>
      <c r="C828" s="12">
        <v>1.0352599620819001</v>
      </c>
      <c r="D828" s="12">
        <v>2.0494829131876702</v>
      </c>
    </row>
    <row r="829" spans="1:4" x14ac:dyDescent="0.2">
      <c r="A829" s="12" t="s">
        <v>1198</v>
      </c>
      <c r="B829" s="12">
        <v>1.0503133889797201E-2</v>
      </c>
      <c r="C829" s="12">
        <v>1.0321400165557799</v>
      </c>
      <c r="D829" s="12">
        <v>2.0450555284834002</v>
      </c>
    </row>
    <row r="830" spans="1:4" x14ac:dyDescent="0.2">
      <c r="A830" s="12" t="s">
        <v>1199</v>
      </c>
      <c r="B830" s="12">
        <v>8.5119172103973004E-4</v>
      </c>
      <c r="C830" s="12">
        <v>1.0287680625915501</v>
      </c>
      <c r="D830" s="12">
        <v>2.0402812827161898</v>
      </c>
    </row>
    <row r="831" spans="1:4" x14ac:dyDescent="0.2">
      <c r="A831" s="14" t="s">
        <v>2340</v>
      </c>
      <c r="B831" s="12">
        <v>9.2892649635996603E-3</v>
      </c>
      <c r="C831" s="12">
        <v>1.0270539522171001</v>
      </c>
      <c r="D831" s="12">
        <v>2.0378586012543698</v>
      </c>
    </row>
    <row r="832" spans="1:4" x14ac:dyDescent="0.2">
      <c r="A832" s="12" t="s">
        <v>1200</v>
      </c>
      <c r="B832" s="12">
        <v>7.3452115560565501E-4</v>
      </c>
      <c r="C832" s="12">
        <v>1.02685987949371</v>
      </c>
      <c r="D832" s="12">
        <v>2.0375844849944702</v>
      </c>
    </row>
    <row r="833" spans="1:4" x14ac:dyDescent="0.2">
      <c r="A833" s="12" t="s">
        <v>1201</v>
      </c>
      <c r="B833" s="12">
        <v>5.6268109769589004E-3</v>
      </c>
      <c r="C833" s="12">
        <v>1.0268200635910001</v>
      </c>
      <c r="D833" s="12">
        <v>2.0375282519418598</v>
      </c>
    </row>
    <row r="834" spans="1:4" x14ac:dyDescent="0.2">
      <c r="A834" s="12" t="s">
        <v>1202</v>
      </c>
      <c r="B834" s="12">
        <v>3.8665690999463501E-3</v>
      </c>
      <c r="C834" s="12">
        <v>1.02609992027282</v>
      </c>
      <c r="D834" s="12">
        <v>2.0365114423183002</v>
      </c>
    </row>
    <row r="835" spans="1:4" x14ac:dyDescent="0.2">
      <c r="A835" s="12" t="s">
        <v>1203</v>
      </c>
      <c r="B835" s="12">
        <v>4.1858912284171504E-3</v>
      </c>
      <c r="C835" s="12">
        <v>1.02593398094177</v>
      </c>
      <c r="D835" s="12">
        <v>2.0362772154701099</v>
      </c>
    </row>
    <row r="836" spans="1:4" x14ac:dyDescent="0.2">
      <c r="A836" s="12" t="s">
        <v>1204</v>
      </c>
      <c r="B836" s="12">
        <v>8.2466662195370799E-4</v>
      </c>
      <c r="C836" s="12">
        <v>1.0233598947525</v>
      </c>
      <c r="D836" s="12">
        <v>2.0326472870058101</v>
      </c>
    </row>
    <row r="837" spans="1:4" x14ac:dyDescent="0.2">
      <c r="A837" s="12" t="s">
        <v>1205</v>
      </c>
      <c r="B837" s="12">
        <v>6.9661792773806804E-3</v>
      </c>
      <c r="C837" s="12">
        <v>1.02303791046142</v>
      </c>
      <c r="D837" s="12">
        <v>2.0321936863152201</v>
      </c>
    </row>
    <row r="838" spans="1:4" x14ac:dyDescent="0.2">
      <c r="A838" s="12" t="s">
        <v>323</v>
      </c>
      <c r="B838" s="12">
        <v>1.4559819343708799E-2</v>
      </c>
      <c r="C838" s="12">
        <v>1.0217601060867301</v>
      </c>
      <c r="D838" s="12">
        <v>2.0303945560270602</v>
      </c>
    </row>
    <row r="839" spans="1:4" x14ac:dyDescent="0.2">
      <c r="A839" s="12" t="s">
        <v>235</v>
      </c>
      <c r="B839" s="12">
        <v>1.82468965273721E-3</v>
      </c>
      <c r="C839" s="12">
        <v>1.0177597999572701</v>
      </c>
      <c r="D839" s="12">
        <v>2.0247724742031701</v>
      </c>
    </row>
    <row r="840" spans="1:4" x14ac:dyDescent="0.2">
      <c r="A840" s="12" t="s">
        <v>1206</v>
      </c>
      <c r="B840" s="12">
        <v>1.80794231317572E-3</v>
      </c>
      <c r="C840" s="12">
        <v>1.01611995697021</v>
      </c>
      <c r="D840" s="12">
        <v>2.0224723189076199</v>
      </c>
    </row>
    <row r="841" spans="1:4" x14ac:dyDescent="0.2">
      <c r="A841" s="12" t="s">
        <v>1207</v>
      </c>
      <c r="B841" s="12">
        <v>1.2014426590655099E-2</v>
      </c>
      <c r="C841" s="12">
        <v>1.015310049057</v>
      </c>
      <c r="D841" s="12">
        <v>2.0213372511381098</v>
      </c>
    </row>
    <row r="842" spans="1:4" x14ac:dyDescent="0.2">
      <c r="A842" s="12" t="s">
        <v>1208</v>
      </c>
      <c r="B842" s="12">
        <v>1.40752814121624E-3</v>
      </c>
      <c r="C842" s="12">
        <v>1.0139400959014799</v>
      </c>
      <c r="D842" s="12">
        <v>2.0194187424265699</v>
      </c>
    </row>
    <row r="843" spans="1:4" x14ac:dyDescent="0.2">
      <c r="A843" s="12" t="s">
        <v>1209</v>
      </c>
      <c r="B843" s="12">
        <v>7.6543915564270398E-3</v>
      </c>
      <c r="C843" s="12">
        <v>1.01223003864288</v>
      </c>
      <c r="D843" s="12">
        <v>2.0170265003093801</v>
      </c>
    </row>
    <row r="844" spans="1:4" x14ac:dyDescent="0.2">
      <c r="A844" s="12" t="s">
        <v>1210</v>
      </c>
      <c r="B844" s="12">
        <v>5.17057748355887E-3</v>
      </c>
      <c r="C844" s="12">
        <v>1.0118598937988199</v>
      </c>
      <c r="D844" s="12">
        <v>2.0165090685779199</v>
      </c>
    </row>
    <row r="845" spans="1:4" x14ac:dyDescent="0.2">
      <c r="A845" s="12" t="s">
        <v>1211</v>
      </c>
      <c r="B845" s="12">
        <v>8.5119172103973004E-4</v>
      </c>
      <c r="C845" s="12">
        <v>1.0118000507354701</v>
      </c>
      <c r="D845" s="12">
        <v>2.01642542541442</v>
      </c>
    </row>
    <row r="846" spans="1:4" x14ac:dyDescent="0.2">
      <c r="A846" s="12" t="s">
        <v>1212</v>
      </c>
      <c r="B846" s="12">
        <v>2.0982306501722901E-3</v>
      </c>
      <c r="C846" s="12">
        <v>1.010959982872</v>
      </c>
      <c r="D846" s="12">
        <v>2.0152516214810601</v>
      </c>
    </row>
    <row r="847" spans="1:4" x14ac:dyDescent="0.2">
      <c r="A847" s="12" t="s">
        <v>1213</v>
      </c>
      <c r="B847" s="12">
        <v>5.4549095699779199E-3</v>
      </c>
      <c r="C847" s="12">
        <v>1.01075994968414</v>
      </c>
      <c r="D847" s="12">
        <v>2.0149722212963499</v>
      </c>
    </row>
    <row r="848" spans="1:4" x14ac:dyDescent="0.2">
      <c r="A848" s="12" t="s">
        <v>1214</v>
      </c>
      <c r="B848" s="12">
        <v>2.3096134460349198E-3</v>
      </c>
      <c r="C848" s="12">
        <v>1.01061987876892</v>
      </c>
      <c r="D848" s="12">
        <v>2.01477659762373</v>
      </c>
    </row>
    <row r="849" spans="1:4" x14ac:dyDescent="0.2">
      <c r="A849" s="12" t="s">
        <v>1215</v>
      </c>
      <c r="B849" s="12">
        <v>1.56194275141743E-2</v>
      </c>
      <c r="C849" s="12">
        <v>1.0096800327301001</v>
      </c>
      <c r="D849" s="12">
        <v>2.0134644955530798</v>
      </c>
    </row>
    <row r="850" spans="1:4" x14ac:dyDescent="0.2">
      <c r="A850" s="12" t="s">
        <v>1216</v>
      </c>
      <c r="B850" s="12">
        <v>3.0729898048834602E-3</v>
      </c>
      <c r="C850" s="12">
        <v>1.00899994373321</v>
      </c>
      <c r="D850" s="12">
        <v>2.0125155685051102</v>
      </c>
    </row>
    <row r="851" spans="1:4" x14ac:dyDescent="0.2">
      <c r="A851" s="12" t="s">
        <v>1217</v>
      </c>
      <c r="B851" s="12">
        <v>8.5119172103973004E-4</v>
      </c>
      <c r="C851" s="12">
        <v>1.0089596509933401</v>
      </c>
      <c r="D851" s="12">
        <v>2.0124593621471298</v>
      </c>
    </row>
    <row r="852" spans="1:4" x14ac:dyDescent="0.2">
      <c r="A852" s="12" t="s">
        <v>1218</v>
      </c>
      <c r="B852" s="12">
        <v>9.0316416121239505E-3</v>
      </c>
      <c r="C852" s="12">
        <v>1.0088800191879199</v>
      </c>
      <c r="D852" s="12">
        <v>2.0123482843759501</v>
      </c>
    </row>
    <row r="853" spans="1:4" x14ac:dyDescent="0.2">
      <c r="A853" s="12" t="s">
        <v>1219</v>
      </c>
      <c r="B853" s="12">
        <v>2.91303036323289E-3</v>
      </c>
      <c r="C853" s="12">
        <v>1.0088199377059901</v>
      </c>
      <c r="D853" s="12">
        <v>2.01226448125322</v>
      </c>
    </row>
    <row r="854" spans="1:4" x14ac:dyDescent="0.2">
      <c r="A854" s="12" t="s">
        <v>1220</v>
      </c>
      <c r="B854" s="12">
        <v>1.51242445014658E-3</v>
      </c>
      <c r="C854" s="12">
        <v>1.00818002223968</v>
      </c>
      <c r="D854" s="12">
        <v>2.0113721279901</v>
      </c>
    </row>
    <row r="855" spans="1:4" x14ac:dyDescent="0.2">
      <c r="A855" s="12" t="s">
        <v>1221</v>
      </c>
      <c r="B855" s="12">
        <v>3.9125757569151102E-3</v>
      </c>
      <c r="C855" s="12">
        <v>1.00786793231964</v>
      </c>
      <c r="D855" s="12">
        <v>2.0109370664856199</v>
      </c>
    </row>
    <row r="856" spans="1:4" x14ac:dyDescent="0.2">
      <c r="A856" s="12" t="s">
        <v>1222</v>
      </c>
      <c r="B856" s="12">
        <v>2.6626200210776601E-3</v>
      </c>
      <c r="C856" s="12">
        <v>1.0040600299835201</v>
      </c>
      <c r="D856" s="12">
        <v>2.0056363238188499</v>
      </c>
    </row>
    <row r="857" spans="1:4" x14ac:dyDescent="0.2">
      <c r="A857" s="12" t="s">
        <v>1223</v>
      </c>
      <c r="B857" s="12">
        <v>8.2466662195370799E-4</v>
      </c>
      <c r="C857" s="12">
        <v>1.0027561187744101</v>
      </c>
      <c r="D857" s="12">
        <v>2.0038244438534401</v>
      </c>
    </row>
    <row r="858" spans="1:4" x14ac:dyDescent="0.2">
      <c r="A858" s="12" t="s">
        <v>70</v>
      </c>
      <c r="B858" s="12">
        <v>1.44958934515863E-3</v>
      </c>
      <c r="C858" s="12">
        <v>1.00115990638732</v>
      </c>
      <c r="D858" s="12">
        <v>2.00160861825068</v>
      </c>
    </row>
    <row r="859" spans="1:4" x14ac:dyDescent="0.2">
      <c r="A859" s="12" t="s">
        <v>1224</v>
      </c>
      <c r="B859" s="12">
        <v>3.3261207098703302E-3</v>
      </c>
      <c r="C859" s="12">
        <v>1.0005359649658201</v>
      </c>
      <c r="D859" s="12">
        <v>2.00074314324115</v>
      </c>
    </row>
    <row r="860" spans="1:4" x14ac:dyDescent="0.2">
      <c r="A860" s="12" t="s">
        <v>1225</v>
      </c>
      <c r="B860" s="12">
        <v>8.2466662195370799E-4</v>
      </c>
      <c r="C860" s="12">
        <v>0.999900043010711</v>
      </c>
      <c r="D860" s="12">
        <v>1.9998614349896799</v>
      </c>
    </row>
    <row r="861" spans="1:4" x14ac:dyDescent="0.2">
      <c r="A861" s="12" t="s">
        <v>1226</v>
      </c>
      <c r="B861" s="12">
        <v>1.90737576066121E-3</v>
      </c>
      <c r="C861" s="12">
        <v>0.99898004531860296</v>
      </c>
      <c r="D861" s="12">
        <v>1.99858654227771</v>
      </c>
    </row>
    <row r="862" spans="1:4" x14ac:dyDescent="0.2">
      <c r="A862" s="12" t="s">
        <v>1227</v>
      </c>
      <c r="B862" s="12">
        <v>8.5119172103973004E-4</v>
      </c>
      <c r="C862" s="12">
        <v>0.99816000461578303</v>
      </c>
      <c r="D862" s="12">
        <v>1.99745085069663</v>
      </c>
    </row>
    <row r="863" spans="1:4" x14ac:dyDescent="0.2">
      <c r="A863" s="12" t="s">
        <v>1228</v>
      </c>
      <c r="B863" s="12">
        <v>2.40798948772612E-3</v>
      </c>
      <c r="C863" s="12">
        <v>0.99768000841140703</v>
      </c>
      <c r="D863" s="12">
        <v>1.9967863933288299</v>
      </c>
    </row>
    <row r="864" spans="1:4" x14ac:dyDescent="0.2">
      <c r="A864" s="12" t="s">
        <v>1229</v>
      </c>
      <c r="B864" s="12">
        <v>8.7520748765177803E-4</v>
      </c>
      <c r="C864" s="12">
        <v>0.99625992774963301</v>
      </c>
      <c r="D864" s="12">
        <v>1.99482187376955</v>
      </c>
    </row>
    <row r="865" spans="1:4" x14ac:dyDescent="0.2">
      <c r="A865" s="12" t="s">
        <v>1230</v>
      </c>
      <c r="B865" s="12">
        <v>1.49220862296506E-3</v>
      </c>
      <c r="C865" s="12">
        <v>0.99621194601058904</v>
      </c>
      <c r="D865" s="12">
        <v>1.9947555302747499</v>
      </c>
    </row>
    <row r="866" spans="1:4" x14ac:dyDescent="0.2">
      <c r="A866" s="12" t="s">
        <v>1231</v>
      </c>
      <c r="B866" s="12">
        <v>8.2530569918271197E-4</v>
      </c>
      <c r="C866" s="12">
        <v>0.99478012323379505</v>
      </c>
      <c r="D866" s="12">
        <v>1.9927767894570001</v>
      </c>
    </row>
    <row r="867" spans="1:4" x14ac:dyDescent="0.2">
      <c r="A867" s="12" t="s">
        <v>1232</v>
      </c>
      <c r="B867" s="12">
        <v>8.8458536111401791E-3</v>
      </c>
      <c r="C867" s="12">
        <v>0.99393999576568604</v>
      </c>
      <c r="D867" s="12">
        <v>1.99161666961211</v>
      </c>
    </row>
    <row r="868" spans="1:4" x14ac:dyDescent="0.2">
      <c r="A868" s="12" t="s">
        <v>1233</v>
      </c>
      <c r="B868" s="12">
        <v>8.2466662195370799E-4</v>
      </c>
      <c r="C868" s="12">
        <v>0.99393993616104104</v>
      </c>
      <c r="D868" s="12">
        <v>1.99161658732888</v>
      </c>
    </row>
    <row r="869" spans="1:4" x14ac:dyDescent="0.2">
      <c r="A869" s="12" t="s">
        <v>1234</v>
      </c>
      <c r="B869" s="12">
        <v>1.01220513014318E-3</v>
      </c>
      <c r="C869" s="12">
        <v>0.99324005842208796</v>
      </c>
      <c r="D869" s="12">
        <v>1.9906506520280201</v>
      </c>
    </row>
    <row r="870" spans="1:4" x14ac:dyDescent="0.2">
      <c r="A870" s="12" t="s">
        <v>1235</v>
      </c>
      <c r="B870" s="12">
        <v>1.6210484910053099E-3</v>
      </c>
      <c r="C870" s="12">
        <v>0.99307996034622104</v>
      </c>
      <c r="D870" s="12">
        <v>1.99042975873633</v>
      </c>
    </row>
    <row r="871" spans="1:4" x14ac:dyDescent="0.2">
      <c r="A871" s="12" t="s">
        <v>1236</v>
      </c>
      <c r="B871" s="12">
        <v>2.9194855180397798E-3</v>
      </c>
      <c r="C871" s="12">
        <v>0.99305999279022195</v>
      </c>
      <c r="D871" s="12">
        <v>1.99040221047318</v>
      </c>
    </row>
    <row r="872" spans="1:4" x14ac:dyDescent="0.2">
      <c r="A872" s="12" t="s">
        <v>1237</v>
      </c>
      <c r="B872" s="12">
        <v>8.8692123327870093E-3</v>
      </c>
      <c r="C872" s="12">
        <v>0.99180006980895996</v>
      </c>
      <c r="D872" s="12">
        <v>1.98866472700724</v>
      </c>
    </row>
    <row r="873" spans="1:4" x14ac:dyDescent="0.2">
      <c r="A873" s="12" t="s">
        <v>1238</v>
      </c>
      <c r="B873" s="12">
        <v>1.36141333793472E-3</v>
      </c>
      <c r="C873" s="12">
        <v>0.99175995588302601</v>
      </c>
      <c r="D873" s="12">
        <v>1.9886094332422499</v>
      </c>
    </row>
    <row r="874" spans="1:4" x14ac:dyDescent="0.2">
      <c r="A874" s="12" t="s">
        <v>1239</v>
      </c>
      <c r="B874" s="12">
        <v>3.59892599296256E-3</v>
      </c>
      <c r="C874" s="12">
        <v>0.99125993251800504</v>
      </c>
      <c r="D874" s="12">
        <v>1.9879203209515299</v>
      </c>
    </row>
    <row r="875" spans="1:4" x14ac:dyDescent="0.2">
      <c r="A875" s="12" t="s">
        <v>1240</v>
      </c>
      <c r="B875" s="12">
        <v>2.02208625415781E-3</v>
      </c>
      <c r="C875" s="12">
        <v>0.98921984434127797</v>
      </c>
      <c r="D875" s="12">
        <v>1.98511122647719</v>
      </c>
    </row>
    <row r="876" spans="1:4" x14ac:dyDescent="0.2">
      <c r="A876" s="12" t="s">
        <v>1241</v>
      </c>
      <c r="B876" s="12">
        <v>3.7682152725859101E-3</v>
      </c>
      <c r="C876" s="12">
        <v>0.98868000507354703</v>
      </c>
      <c r="D876" s="12">
        <v>1.9843685605028301</v>
      </c>
    </row>
    <row r="877" spans="1:4" x14ac:dyDescent="0.2">
      <c r="A877" s="12" t="s">
        <v>1242</v>
      </c>
      <c r="B877" s="12">
        <v>8.5119172103973004E-4</v>
      </c>
      <c r="C877" s="12">
        <v>0.98842799663543701</v>
      </c>
      <c r="D877" s="12">
        <v>1.9840219633818701</v>
      </c>
    </row>
    <row r="878" spans="1:4" x14ac:dyDescent="0.2">
      <c r="A878" s="12" t="s">
        <v>1243</v>
      </c>
      <c r="B878" s="12">
        <v>8.0568980795230095E-3</v>
      </c>
      <c r="C878" s="12">
        <v>0.98842203617095903</v>
      </c>
      <c r="D878" s="12">
        <v>1.9840137664534301</v>
      </c>
    </row>
    <row r="879" spans="1:4" x14ac:dyDescent="0.2">
      <c r="A879" s="12" t="s">
        <v>1244</v>
      </c>
      <c r="B879" s="12">
        <v>1.9454656060866301E-3</v>
      </c>
      <c r="C879" s="12">
        <v>0.98787999153137196</v>
      </c>
      <c r="D879" s="12">
        <v>1.9832684793384101</v>
      </c>
    </row>
    <row r="880" spans="1:4" x14ac:dyDescent="0.2">
      <c r="A880" s="12" t="s">
        <v>1245</v>
      </c>
      <c r="B880" s="12">
        <v>9.6799610594839605E-4</v>
      </c>
      <c r="C880" s="12">
        <v>0.98745989799499501</v>
      </c>
      <c r="D880" s="12">
        <v>1.9826910621054199</v>
      </c>
    </row>
    <row r="881" spans="1:4" x14ac:dyDescent="0.2">
      <c r="A881" s="12" t="s">
        <v>1246</v>
      </c>
      <c r="B881" s="12">
        <v>3.8172159652154702E-3</v>
      </c>
      <c r="C881" s="12">
        <v>0.98550009727478005</v>
      </c>
      <c r="D881" s="12">
        <v>1.97999954293907</v>
      </c>
    </row>
    <row r="882" spans="1:4" x14ac:dyDescent="0.2">
      <c r="A882" s="12" t="s">
        <v>1247</v>
      </c>
      <c r="B882" s="12">
        <v>6.9098217783096303E-3</v>
      </c>
      <c r="C882" s="12">
        <v>0.98520010709762496</v>
      </c>
      <c r="D882" s="12">
        <v>1.9795878698926199</v>
      </c>
    </row>
    <row r="883" spans="1:4" x14ac:dyDescent="0.2">
      <c r="A883" s="12" t="s">
        <v>1248</v>
      </c>
      <c r="B883" s="12">
        <v>2.5639971079990899E-3</v>
      </c>
      <c r="C883" s="12">
        <v>0.98396003246307295</v>
      </c>
      <c r="D883" s="12">
        <v>1.9778870378357101</v>
      </c>
    </row>
    <row r="884" spans="1:4" x14ac:dyDescent="0.2">
      <c r="A884" s="12" t="s">
        <v>1249</v>
      </c>
      <c r="B884" s="12">
        <v>3.5276885809740499E-3</v>
      </c>
      <c r="C884" s="12">
        <v>0.98388004302978505</v>
      </c>
      <c r="D884" s="12">
        <v>1.97777737801646</v>
      </c>
    </row>
    <row r="885" spans="1:4" x14ac:dyDescent="0.2">
      <c r="A885" s="12" t="s">
        <v>1250</v>
      </c>
      <c r="B885" s="12">
        <v>4.2164639672553402E-3</v>
      </c>
      <c r="C885" s="12">
        <v>0.979900062084198</v>
      </c>
      <c r="D885" s="12">
        <v>1.9723287777174701</v>
      </c>
    </row>
    <row r="886" spans="1:4" x14ac:dyDescent="0.2">
      <c r="A886" s="12" t="s">
        <v>1251</v>
      </c>
      <c r="B886" s="12">
        <v>1.8023050458633701E-3</v>
      </c>
      <c r="C886" s="12">
        <v>0.97982001304626398</v>
      </c>
      <c r="D886" s="12">
        <v>1.97221934458253</v>
      </c>
    </row>
    <row r="887" spans="1:4" x14ac:dyDescent="0.2">
      <c r="A887" s="12" t="s">
        <v>1252</v>
      </c>
      <c r="B887" s="12">
        <v>8.2466662195370799E-4</v>
      </c>
      <c r="C887" s="12">
        <v>0.97959995269775302</v>
      </c>
      <c r="D887" s="12">
        <v>1.9719185366049501</v>
      </c>
    </row>
    <row r="888" spans="1:4" x14ac:dyDescent="0.2">
      <c r="A888" s="12" t="s">
        <v>1253</v>
      </c>
      <c r="B888" s="12">
        <v>9.3216830342131101E-4</v>
      </c>
      <c r="C888" s="12">
        <v>0.97930794954299905</v>
      </c>
      <c r="D888" s="12">
        <v>1.97151945838725</v>
      </c>
    </row>
    <row r="889" spans="1:4" x14ac:dyDescent="0.2">
      <c r="A889" s="12" t="s">
        <v>1254</v>
      </c>
      <c r="B889" s="12">
        <v>2.4181509541507098E-3</v>
      </c>
      <c r="C889" s="12">
        <v>0.978351950645446</v>
      </c>
      <c r="D889" s="12">
        <v>1.97021346783235</v>
      </c>
    </row>
    <row r="890" spans="1:4" x14ac:dyDescent="0.2">
      <c r="A890" s="12" t="s">
        <v>1255</v>
      </c>
      <c r="B890" s="12">
        <v>7.2264178037358398E-3</v>
      </c>
      <c r="C890" s="12">
        <v>0.97777593135833696</v>
      </c>
      <c r="D890" s="12">
        <v>1.96942698531497</v>
      </c>
    </row>
    <row r="891" spans="1:4" x14ac:dyDescent="0.2">
      <c r="A891" s="12" t="s">
        <v>1256</v>
      </c>
      <c r="B891" s="12">
        <v>8.5119172103973004E-4</v>
      </c>
      <c r="C891" s="12">
        <v>0.97689992189407304</v>
      </c>
      <c r="D891" s="12">
        <v>1.96823150536213</v>
      </c>
    </row>
    <row r="892" spans="1:4" x14ac:dyDescent="0.2">
      <c r="A892" s="12" t="s">
        <v>1257</v>
      </c>
      <c r="B892" s="12">
        <v>8.2466662195370799E-4</v>
      </c>
      <c r="C892" s="12">
        <v>0.97392803430557195</v>
      </c>
      <c r="D892" s="12">
        <v>1.96418120918886</v>
      </c>
    </row>
    <row r="893" spans="1:4" x14ac:dyDescent="0.2">
      <c r="A893" s="12" t="s">
        <v>1258</v>
      </c>
      <c r="B893" s="12">
        <v>1.81686049558341E-3</v>
      </c>
      <c r="C893" s="12">
        <v>0.97374993562698298</v>
      </c>
      <c r="D893" s="12">
        <v>1.96393874874048</v>
      </c>
    </row>
    <row r="894" spans="1:4" x14ac:dyDescent="0.2">
      <c r="A894" s="12" t="s">
        <v>1259</v>
      </c>
      <c r="B894" s="12">
        <v>1.2584120872696899E-3</v>
      </c>
      <c r="C894" s="12">
        <v>0.97336006164550704</v>
      </c>
      <c r="D894" s="12">
        <v>1.9634080855392499</v>
      </c>
    </row>
    <row r="895" spans="1:4" x14ac:dyDescent="0.2">
      <c r="A895" s="12" t="s">
        <v>1260</v>
      </c>
      <c r="B895" s="12">
        <v>2.06579624754881E-3</v>
      </c>
      <c r="C895" s="12">
        <v>0.97295790910720803</v>
      </c>
      <c r="D895" s="12">
        <v>1.96286086004546</v>
      </c>
    </row>
    <row r="896" spans="1:4" x14ac:dyDescent="0.2">
      <c r="A896" s="12" t="s">
        <v>1261</v>
      </c>
      <c r="B896" s="12">
        <v>8.2466662195370799E-4</v>
      </c>
      <c r="C896" s="12">
        <v>0.97267997264862005</v>
      </c>
      <c r="D896" s="12">
        <v>1.96248274961071</v>
      </c>
    </row>
    <row r="897" spans="1:4" x14ac:dyDescent="0.2">
      <c r="A897" s="12" t="s">
        <v>1262</v>
      </c>
      <c r="B897" s="12">
        <v>8.9514899041923503E-4</v>
      </c>
      <c r="C897" s="12">
        <v>0.97265994548797596</v>
      </c>
      <c r="D897" s="12">
        <v>1.9624555070657701</v>
      </c>
    </row>
    <row r="898" spans="1:4" x14ac:dyDescent="0.2">
      <c r="A898" s="12" t="s">
        <v>1263</v>
      </c>
      <c r="B898" s="12">
        <v>1.1289238223249501E-3</v>
      </c>
      <c r="C898" s="12">
        <v>0.97227799892425504</v>
      </c>
      <c r="D898" s="12">
        <v>1.9619360251901099</v>
      </c>
    </row>
    <row r="899" spans="1:4" x14ac:dyDescent="0.2">
      <c r="A899" s="12" t="s">
        <v>1264</v>
      </c>
      <c r="B899" s="12">
        <v>1.3486790470704901E-2</v>
      </c>
      <c r="C899" s="12">
        <v>0.971760153770446</v>
      </c>
      <c r="D899" s="12">
        <v>1.9612319285400801</v>
      </c>
    </row>
    <row r="900" spans="1:4" x14ac:dyDescent="0.2">
      <c r="A900" s="12" t="s">
        <v>1265</v>
      </c>
      <c r="B900" s="12">
        <v>6.3177138780575598E-3</v>
      </c>
      <c r="C900" s="12">
        <v>0.97138798236846902</v>
      </c>
      <c r="D900" s="12">
        <v>1.9607260556591199</v>
      </c>
    </row>
    <row r="901" spans="1:4" x14ac:dyDescent="0.2">
      <c r="A901" s="12" t="s">
        <v>1266</v>
      </c>
      <c r="B901" s="12">
        <v>6.1223177167143098E-3</v>
      </c>
      <c r="C901" s="12">
        <v>0.97101974487304599</v>
      </c>
      <c r="D901" s="12">
        <v>1.9602256583505799</v>
      </c>
    </row>
    <row r="902" spans="1:4" x14ac:dyDescent="0.2">
      <c r="A902" s="12" t="s">
        <v>1267</v>
      </c>
      <c r="B902" s="12">
        <v>2.9194855180397798E-3</v>
      </c>
      <c r="C902" s="12">
        <v>0.97070461511611905</v>
      </c>
      <c r="D902" s="12">
        <v>1.9597975304667501</v>
      </c>
    </row>
    <row r="903" spans="1:4" x14ac:dyDescent="0.2">
      <c r="A903" s="12" t="s">
        <v>1268</v>
      </c>
      <c r="B903" s="12">
        <v>1.27576690770797E-3</v>
      </c>
      <c r="C903" s="12">
        <v>0.97064006328582697</v>
      </c>
      <c r="D903" s="12">
        <v>1.9597098434062099</v>
      </c>
    </row>
    <row r="904" spans="1:4" x14ac:dyDescent="0.2">
      <c r="A904" s="12" t="s">
        <v>1269</v>
      </c>
      <c r="B904" s="12">
        <v>8.2466662195370799E-4</v>
      </c>
      <c r="C904" s="12">
        <v>0.97045993804931596</v>
      </c>
      <c r="D904" s="12">
        <v>1.95946518243922</v>
      </c>
    </row>
    <row r="905" spans="1:4" x14ac:dyDescent="0.2">
      <c r="A905" s="12" t="s">
        <v>1270</v>
      </c>
      <c r="B905" s="12">
        <v>1.12439395981139E-2</v>
      </c>
      <c r="C905" s="12">
        <v>0.96912014484405495</v>
      </c>
      <c r="D905" s="12">
        <v>1.9576463229944701</v>
      </c>
    </row>
    <row r="906" spans="1:4" x14ac:dyDescent="0.2">
      <c r="A906" s="12" t="s">
        <v>245</v>
      </c>
      <c r="B906" s="12">
        <v>1.77812556741251E-3</v>
      </c>
      <c r="C906" s="12">
        <v>0.96345996856689398</v>
      </c>
      <c r="D906" s="12">
        <v>1.94998086712064</v>
      </c>
    </row>
    <row r="907" spans="1:4" x14ac:dyDescent="0.2">
      <c r="A907" s="12" t="s">
        <v>1271</v>
      </c>
      <c r="B907" s="12">
        <v>4.5571246225287196E-3</v>
      </c>
      <c r="C907" s="12">
        <v>0.96309995651245095</v>
      </c>
      <c r="D907" s="12">
        <v>1.9494943269895599</v>
      </c>
    </row>
    <row r="908" spans="1:4" x14ac:dyDescent="0.2">
      <c r="A908" s="12" t="s">
        <v>1272</v>
      </c>
      <c r="B908" s="12">
        <v>6.44977643387676E-3</v>
      </c>
      <c r="C908" s="12">
        <v>0.96044003963470403</v>
      </c>
      <c r="D908" s="12">
        <v>1.9459033286354599</v>
      </c>
    </row>
    <row r="909" spans="1:4" x14ac:dyDescent="0.2">
      <c r="A909" s="12" t="s">
        <v>348</v>
      </c>
      <c r="B909" s="12">
        <v>1.30147435815207E-2</v>
      </c>
      <c r="C909" s="12">
        <v>0.95766001939773504</v>
      </c>
      <c r="D909" s="12">
        <v>1.9421572549836901</v>
      </c>
    </row>
    <row r="910" spans="1:4" x14ac:dyDescent="0.2">
      <c r="A910" s="12" t="s">
        <v>1273</v>
      </c>
      <c r="B910" s="12">
        <v>5.0440628588452599E-3</v>
      </c>
      <c r="C910" s="12">
        <v>0.95719993114471402</v>
      </c>
      <c r="D910" s="12">
        <v>1.9415379825486601</v>
      </c>
    </row>
    <row r="911" spans="1:4" x14ac:dyDescent="0.2">
      <c r="A911" s="12" t="s">
        <v>1274</v>
      </c>
      <c r="B911" s="12">
        <v>6.7564449602239198E-3</v>
      </c>
      <c r="C911" s="12">
        <v>0.95687985420226995</v>
      </c>
      <c r="D911" s="12">
        <v>1.9411072798762801</v>
      </c>
    </row>
    <row r="912" spans="1:4" x14ac:dyDescent="0.2">
      <c r="A912" s="12" t="s">
        <v>1275</v>
      </c>
      <c r="B912" s="12">
        <v>3.9694765990622299E-3</v>
      </c>
      <c r="C912" s="12">
        <v>0.953357994556427</v>
      </c>
      <c r="D912" s="12">
        <v>1.93637449179202</v>
      </c>
    </row>
    <row r="913" spans="1:4" x14ac:dyDescent="0.2">
      <c r="A913" s="12" t="s">
        <v>1276</v>
      </c>
      <c r="B913" s="12">
        <v>5.5272025081901204E-3</v>
      </c>
      <c r="C913" s="12">
        <v>0.95211994647979703</v>
      </c>
      <c r="D913" s="12">
        <v>1.93471350571394</v>
      </c>
    </row>
    <row r="914" spans="1:4" x14ac:dyDescent="0.2">
      <c r="A914" s="12" t="s">
        <v>1277</v>
      </c>
      <c r="B914" s="12">
        <v>9.2679474394701204E-3</v>
      </c>
      <c r="C914" s="12">
        <v>0.95111995935439997</v>
      </c>
      <c r="D914" s="12">
        <v>1.93337294641777</v>
      </c>
    </row>
    <row r="915" spans="1:4" x14ac:dyDescent="0.2">
      <c r="A915" s="12" t="s">
        <v>1278</v>
      </c>
      <c r="B915" s="12">
        <v>1.2012533497018599E-3</v>
      </c>
      <c r="C915" s="12">
        <v>0.94990009069442705</v>
      </c>
      <c r="D915" s="12">
        <v>1.93173887671981</v>
      </c>
    </row>
    <row r="916" spans="1:4" x14ac:dyDescent="0.2">
      <c r="A916" s="12" t="s">
        <v>1279</v>
      </c>
      <c r="B916" s="12">
        <v>1.0557447040235E-3</v>
      </c>
      <c r="C916" s="12">
        <v>0.94987994432449296</v>
      </c>
      <c r="D916" s="12">
        <v>1.9317119013347199</v>
      </c>
    </row>
    <row r="917" spans="1:4" x14ac:dyDescent="0.2">
      <c r="A917" s="12" t="s">
        <v>1280</v>
      </c>
      <c r="B917" s="12">
        <v>8.9018149225988203E-4</v>
      </c>
      <c r="C917" s="12">
        <v>0.94975990056991499</v>
      </c>
      <c r="D917" s="12">
        <v>1.9315511741570801</v>
      </c>
    </row>
    <row r="918" spans="1:4" x14ac:dyDescent="0.2">
      <c r="A918" s="12" t="s">
        <v>1281</v>
      </c>
      <c r="B918" s="12">
        <v>8.2466662195370799E-4</v>
      </c>
      <c r="C918" s="12">
        <v>0.94936394691467196</v>
      </c>
      <c r="D918" s="12">
        <v>1.93102112464301</v>
      </c>
    </row>
    <row r="919" spans="1:4" x14ac:dyDescent="0.2">
      <c r="A919" s="12" t="s">
        <v>1282</v>
      </c>
      <c r="B919" s="12">
        <v>1.2280458708039501E-3</v>
      </c>
      <c r="C919" s="12">
        <v>0.94857984781265203</v>
      </c>
      <c r="D919" s="12">
        <v>1.9299719073763699</v>
      </c>
    </row>
    <row r="920" spans="1:4" x14ac:dyDescent="0.2">
      <c r="A920" s="12" t="s">
        <v>1283</v>
      </c>
      <c r="B920" s="12">
        <v>8.5119172103973004E-4</v>
      </c>
      <c r="C920" s="12">
        <v>0.94681990146636896</v>
      </c>
      <c r="D920" s="12">
        <v>1.9276189665504699</v>
      </c>
    </row>
    <row r="921" spans="1:4" x14ac:dyDescent="0.2">
      <c r="A921" s="12" t="s">
        <v>1284</v>
      </c>
      <c r="B921" s="12">
        <v>7.3452115560565501E-4</v>
      </c>
      <c r="C921" s="12">
        <v>0.94607996940612704</v>
      </c>
      <c r="D921" s="12">
        <v>1.9266305793086</v>
      </c>
    </row>
    <row r="922" spans="1:4" x14ac:dyDescent="0.2">
      <c r="A922" s="12" t="s">
        <v>1285</v>
      </c>
      <c r="B922" s="12">
        <v>3.5276885809740499E-3</v>
      </c>
      <c r="C922" s="12">
        <v>0.94585198163986195</v>
      </c>
      <c r="D922" s="12">
        <v>1.9263261397114699</v>
      </c>
    </row>
    <row r="923" spans="1:4" x14ac:dyDescent="0.2">
      <c r="A923" s="12" t="s">
        <v>1286</v>
      </c>
      <c r="B923" s="12">
        <v>4.1513269966546801E-3</v>
      </c>
      <c r="C923" s="12">
        <v>0.94574999809265103</v>
      </c>
      <c r="D923" s="12">
        <v>1.9261899732842001</v>
      </c>
    </row>
    <row r="924" spans="1:4" x14ac:dyDescent="0.2">
      <c r="A924" s="12" t="s">
        <v>1287</v>
      </c>
      <c r="B924" s="12">
        <v>9.3544193133673805E-4</v>
      </c>
      <c r="C924" s="12">
        <v>0.94570994377136197</v>
      </c>
      <c r="D924" s="12">
        <v>1.9261364961744301</v>
      </c>
    </row>
    <row r="925" spans="1:4" x14ac:dyDescent="0.2">
      <c r="A925" s="12" t="s">
        <v>1288</v>
      </c>
      <c r="B925" s="12">
        <v>8.2466662195370799E-4</v>
      </c>
      <c r="C925" s="12">
        <v>0.94473999738693204</v>
      </c>
      <c r="D925" s="12">
        <v>1.9248419597744</v>
      </c>
    </row>
    <row r="926" spans="1:4" x14ac:dyDescent="0.2">
      <c r="A926" s="12" t="s">
        <v>1289</v>
      </c>
      <c r="B926" s="12">
        <v>1.0281747978142699E-3</v>
      </c>
      <c r="C926" s="12">
        <v>0.94326800107955899</v>
      </c>
      <c r="D926" s="12">
        <v>1.9228790256717301</v>
      </c>
    </row>
    <row r="927" spans="1:4" x14ac:dyDescent="0.2">
      <c r="A927" s="12" t="s">
        <v>1290</v>
      </c>
      <c r="B927" s="12">
        <v>4.9252574350831498E-3</v>
      </c>
      <c r="C927" s="12">
        <v>0.94323986768722501</v>
      </c>
      <c r="D927" s="12">
        <v>1.9228415287780301</v>
      </c>
    </row>
    <row r="928" spans="1:4" x14ac:dyDescent="0.2">
      <c r="A928" s="12" t="s">
        <v>1291</v>
      </c>
      <c r="B928" s="12">
        <v>6.2842992946010399E-3</v>
      </c>
      <c r="C928" s="12">
        <v>0.94281995296478205</v>
      </c>
      <c r="D928" s="12">
        <v>1.92228194276084</v>
      </c>
    </row>
    <row r="929" spans="1:4" x14ac:dyDescent="0.2">
      <c r="A929" s="12" t="s">
        <v>1292</v>
      </c>
      <c r="B929" s="12">
        <v>1.4914411452214499E-3</v>
      </c>
      <c r="C929" s="12">
        <v>0.94177389144897405</v>
      </c>
      <c r="D929" s="12">
        <v>1.9208886501501801</v>
      </c>
    </row>
    <row r="930" spans="1:4" x14ac:dyDescent="0.2">
      <c r="A930" s="12" t="s">
        <v>1293</v>
      </c>
      <c r="B930" s="12">
        <v>5.3915040770265597E-3</v>
      </c>
      <c r="C930" s="12">
        <v>0.94128006696701005</v>
      </c>
      <c r="D930" s="12">
        <v>1.92023125583765</v>
      </c>
    </row>
    <row r="931" spans="1:4" x14ac:dyDescent="0.2">
      <c r="A931" s="12" t="s">
        <v>1294</v>
      </c>
      <c r="B931" s="12">
        <v>9.1306397437025699E-4</v>
      </c>
      <c r="C931" s="12">
        <v>0.94122195243835405</v>
      </c>
      <c r="D931" s="12">
        <v>1.92015390679047</v>
      </c>
    </row>
    <row r="932" spans="1:4" x14ac:dyDescent="0.2">
      <c r="A932" s="12" t="s">
        <v>1295</v>
      </c>
      <c r="B932" s="12">
        <v>4.2109953129861599E-3</v>
      </c>
      <c r="C932" s="12">
        <v>0.94116801023483199</v>
      </c>
      <c r="D932" s="12">
        <v>1.9200821137964199</v>
      </c>
    </row>
    <row r="933" spans="1:4" x14ac:dyDescent="0.2">
      <c r="A933" s="12" t="s">
        <v>1296</v>
      </c>
      <c r="B933" s="12">
        <v>8.9514899041923503E-4</v>
      </c>
      <c r="C933" s="12">
        <v>0.94039386510848999</v>
      </c>
      <c r="D933" s="12">
        <v>1.91905208081281</v>
      </c>
    </row>
    <row r="934" spans="1:4" x14ac:dyDescent="0.2">
      <c r="A934" s="12" t="s">
        <v>1297</v>
      </c>
      <c r="B934" s="12">
        <v>8.2530569918271197E-4</v>
      </c>
      <c r="C934" s="12">
        <v>0.94015407562255804</v>
      </c>
      <c r="D934" s="12">
        <v>1.9187331428121599</v>
      </c>
    </row>
    <row r="935" spans="1:4" x14ac:dyDescent="0.2">
      <c r="A935" s="12" t="s">
        <v>1298</v>
      </c>
      <c r="B935" s="12">
        <v>7.9101602923828899E-3</v>
      </c>
      <c r="C935" s="12">
        <v>0.93982005119323697</v>
      </c>
      <c r="D935" s="12">
        <v>1.9182889536127801</v>
      </c>
    </row>
    <row r="936" spans="1:4" x14ac:dyDescent="0.2">
      <c r="A936" s="12" t="s">
        <v>1299</v>
      </c>
      <c r="B936" s="12">
        <v>1.5482253047609E-2</v>
      </c>
      <c r="C936" s="12">
        <v>0.93958193063735895</v>
      </c>
      <c r="D936" s="12">
        <v>1.91797236117682</v>
      </c>
    </row>
    <row r="937" spans="1:4" x14ac:dyDescent="0.2">
      <c r="A937" s="12" t="s">
        <v>1300</v>
      </c>
      <c r="B937" s="12">
        <v>3.0123477868613398E-3</v>
      </c>
      <c r="C937" s="12">
        <v>0.937400102615356</v>
      </c>
      <c r="D937" s="12">
        <v>1.91507395020955</v>
      </c>
    </row>
    <row r="938" spans="1:4" x14ac:dyDescent="0.2">
      <c r="A938" s="12" t="s">
        <v>1301</v>
      </c>
      <c r="B938" s="12">
        <v>1.1925282573751301E-2</v>
      </c>
      <c r="C938" s="12">
        <v>0.93632000684738104</v>
      </c>
      <c r="D938" s="12">
        <v>1.91364073729192</v>
      </c>
    </row>
    <row r="939" spans="1:4" x14ac:dyDescent="0.2">
      <c r="A939" s="12" t="s">
        <v>1302</v>
      </c>
      <c r="B939" s="12">
        <v>2.4127377307238398E-3</v>
      </c>
      <c r="C939" s="12">
        <v>0.93603396415710405</v>
      </c>
      <c r="D939" s="12">
        <v>1.91326135795806</v>
      </c>
    </row>
    <row r="940" spans="1:4" x14ac:dyDescent="0.2">
      <c r="A940" s="12" t="s">
        <v>1303</v>
      </c>
      <c r="B940" s="12">
        <v>1.60542983388837E-3</v>
      </c>
      <c r="C940" s="12">
        <v>0.93586003780364901</v>
      </c>
      <c r="D940" s="12">
        <v>1.91303071565045</v>
      </c>
    </row>
    <row r="941" spans="1:4" x14ac:dyDescent="0.2">
      <c r="A941" s="12" t="s">
        <v>1304</v>
      </c>
      <c r="B941" s="12">
        <v>1.0503133889797201E-2</v>
      </c>
      <c r="C941" s="12">
        <v>0.93556004762649503</v>
      </c>
      <c r="D941" s="12">
        <v>1.9126329664764801</v>
      </c>
    </row>
    <row r="942" spans="1:4" x14ac:dyDescent="0.2">
      <c r="A942" s="12" t="s">
        <v>1305</v>
      </c>
      <c r="B942" s="12">
        <v>2.0976247749226302E-3</v>
      </c>
      <c r="C942" s="12">
        <v>0.93549996614456099</v>
      </c>
      <c r="D942" s="12">
        <v>1.9125533159426</v>
      </c>
    </row>
    <row r="943" spans="1:4" x14ac:dyDescent="0.2">
      <c r="A943" s="12" t="s">
        <v>1306</v>
      </c>
      <c r="B943" s="12">
        <v>6.09851167654129E-3</v>
      </c>
      <c r="C943" s="12">
        <v>0.93421000242233199</v>
      </c>
      <c r="D943" s="12">
        <v>1.91084399991781</v>
      </c>
    </row>
    <row r="944" spans="1:4" x14ac:dyDescent="0.2">
      <c r="A944" s="12" t="s">
        <v>1307</v>
      </c>
      <c r="B944" s="12">
        <v>4.2904761838638197E-3</v>
      </c>
      <c r="C944" s="12">
        <v>0.93362420797348</v>
      </c>
      <c r="D944" s="12">
        <v>1.91006827493576</v>
      </c>
    </row>
    <row r="945" spans="1:4" x14ac:dyDescent="0.2">
      <c r="A945" s="12" t="s">
        <v>1308</v>
      </c>
      <c r="B945" s="12">
        <v>8.9455332971515695E-4</v>
      </c>
      <c r="C945" s="12">
        <v>0.93343991041183405</v>
      </c>
      <c r="D945" s="12">
        <v>1.9098242882080601</v>
      </c>
    </row>
    <row r="946" spans="1:4" x14ac:dyDescent="0.2">
      <c r="A946" s="12" t="s">
        <v>1309</v>
      </c>
      <c r="B946" s="12">
        <v>2.5751523384319702E-3</v>
      </c>
      <c r="C946" s="12">
        <v>0.933199882507324</v>
      </c>
      <c r="D946" s="12">
        <v>1.9095065682624</v>
      </c>
    </row>
    <row r="947" spans="1:4" x14ac:dyDescent="0.2">
      <c r="A947" s="12" t="s">
        <v>1310</v>
      </c>
      <c r="B947" s="12">
        <v>5.56742815612678E-3</v>
      </c>
      <c r="C947" s="12">
        <v>0.93244004249572698</v>
      </c>
      <c r="D947" s="12">
        <v>1.9085011323018599</v>
      </c>
    </row>
    <row r="948" spans="1:4" x14ac:dyDescent="0.2">
      <c r="A948" s="12" t="s">
        <v>1311</v>
      </c>
      <c r="B948" s="12">
        <v>1.5376738935397E-2</v>
      </c>
      <c r="C948" s="12">
        <v>0.93224012851714999</v>
      </c>
      <c r="D948" s="12">
        <v>1.9082366899837</v>
      </c>
    </row>
    <row r="949" spans="1:4" x14ac:dyDescent="0.2">
      <c r="A949" s="12" t="s">
        <v>1312</v>
      </c>
      <c r="B949" s="12">
        <v>2.40798948772612E-3</v>
      </c>
      <c r="C949" s="12">
        <v>0.93026000261306696</v>
      </c>
      <c r="D949" s="12">
        <v>1.9056193960197001</v>
      </c>
    </row>
    <row r="950" spans="1:4" x14ac:dyDescent="0.2">
      <c r="A950" s="12" t="s">
        <v>1313</v>
      </c>
      <c r="B950" s="12">
        <v>1.7192718136030999E-3</v>
      </c>
      <c r="C950" s="12">
        <v>0.929459929466247</v>
      </c>
      <c r="D950" s="12">
        <v>1.9045628926114599</v>
      </c>
    </row>
    <row r="951" spans="1:4" x14ac:dyDescent="0.2">
      <c r="A951" s="12" t="s">
        <v>1314</v>
      </c>
      <c r="B951" s="12">
        <v>3.9726822204701698E-3</v>
      </c>
      <c r="C951" s="12">
        <v>0.92868000268936102</v>
      </c>
      <c r="D951" s="12">
        <v>1.9035335564617299</v>
      </c>
    </row>
    <row r="952" spans="1:4" x14ac:dyDescent="0.2">
      <c r="A952" s="12" t="s">
        <v>1315</v>
      </c>
      <c r="B952" s="12">
        <v>7.6064924169060898E-3</v>
      </c>
      <c r="C952" s="12">
        <v>0.92857992649078303</v>
      </c>
      <c r="D952" s="12">
        <v>1.903401517611</v>
      </c>
    </row>
    <row r="953" spans="1:4" x14ac:dyDescent="0.2">
      <c r="A953" s="12" t="s">
        <v>1316</v>
      </c>
      <c r="B953" s="12">
        <v>8.5119172103973004E-4</v>
      </c>
      <c r="C953" s="12">
        <v>0.92827993631362904</v>
      </c>
      <c r="D953" s="12">
        <v>1.90300577049876</v>
      </c>
    </row>
    <row r="954" spans="1:4" x14ac:dyDescent="0.2">
      <c r="A954" s="12" t="s">
        <v>1317</v>
      </c>
      <c r="B954" s="12">
        <v>2.4027361941030699E-3</v>
      </c>
      <c r="C954" s="12">
        <v>0.92797195911407404</v>
      </c>
      <c r="D954" s="12">
        <v>1.9025995725017899</v>
      </c>
    </row>
    <row r="955" spans="1:4" x14ac:dyDescent="0.2">
      <c r="A955" s="12" t="s">
        <v>1318</v>
      </c>
      <c r="B955" s="12">
        <v>3.53686163727474E-3</v>
      </c>
      <c r="C955" s="12">
        <v>0.92760002613067605</v>
      </c>
      <c r="D955" s="12">
        <v>1.90210913737396</v>
      </c>
    </row>
    <row r="956" spans="1:4" x14ac:dyDescent="0.2">
      <c r="A956" s="12" t="s">
        <v>1319</v>
      </c>
      <c r="B956" s="12">
        <v>1.0132265964518899E-3</v>
      </c>
      <c r="C956" s="12">
        <v>0.92737996578216497</v>
      </c>
      <c r="D956" s="12">
        <v>1.90181902278588</v>
      </c>
    </row>
    <row r="957" spans="1:4" x14ac:dyDescent="0.2">
      <c r="A957" s="12" t="s">
        <v>1320</v>
      </c>
      <c r="B957" s="12">
        <v>2.09807999649324E-3</v>
      </c>
      <c r="C957" s="12">
        <v>0.92684602737426702</v>
      </c>
      <c r="D957" s="12">
        <v>1.9011152937878599</v>
      </c>
    </row>
    <row r="958" spans="1:4" x14ac:dyDescent="0.2">
      <c r="A958" s="12" t="s">
        <v>1321</v>
      </c>
      <c r="B958" s="12">
        <v>1.3752571927939899E-3</v>
      </c>
      <c r="C958" s="12">
        <v>0.92539995908737105</v>
      </c>
      <c r="D958" s="12">
        <v>1.8992106880789701</v>
      </c>
    </row>
    <row r="959" spans="1:4" x14ac:dyDescent="0.2">
      <c r="A959" s="12" t="s">
        <v>1322</v>
      </c>
      <c r="B959" s="12">
        <v>3.5530706588715699E-3</v>
      </c>
      <c r="C959" s="12">
        <v>0.92471992969512895</v>
      </c>
      <c r="D959" s="12">
        <v>1.8983156862139401</v>
      </c>
    </row>
    <row r="960" spans="1:4" x14ac:dyDescent="0.2">
      <c r="A960" s="12" t="s">
        <v>1323</v>
      </c>
      <c r="B960" s="12">
        <v>8.5119172103973004E-4</v>
      </c>
      <c r="C960" s="12">
        <v>0.92406010627746504</v>
      </c>
      <c r="D960" s="12">
        <v>1.89744768104203</v>
      </c>
    </row>
    <row r="961" spans="1:4" x14ac:dyDescent="0.2">
      <c r="A961" s="12" t="s">
        <v>1324</v>
      </c>
      <c r="B961" s="12">
        <v>2.84420138166884E-3</v>
      </c>
      <c r="C961" s="12">
        <v>0.92389392852783203</v>
      </c>
      <c r="D961" s="12">
        <v>1.8972291349060499</v>
      </c>
    </row>
    <row r="962" spans="1:4" x14ac:dyDescent="0.2">
      <c r="A962" s="12" t="s">
        <v>1325</v>
      </c>
      <c r="B962" s="12">
        <v>4.6863171265648E-3</v>
      </c>
      <c r="C962" s="12">
        <v>0.923140108585357</v>
      </c>
      <c r="D962" s="12">
        <v>1.8962380761276201</v>
      </c>
    </row>
    <row r="963" spans="1:4" x14ac:dyDescent="0.2">
      <c r="A963" s="12" t="s">
        <v>1326</v>
      </c>
      <c r="B963" s="12">
        <v>8.5119172103973004E-4</v>
      </c>
      <c r="C963" s="12">
        <v>0.92249989509582497</v>
      </c>
      <c r="D963" s="12">
        <v>1.89539678407481</v>
      </c>
    </row>
    <row r="964" spans="1:4" x14ac:dyDescent="0.2">
      <c r="A964" s="12" t="s">
        <v>1327</v>
      </c>
      <c r="B964" s="12">
        <v>3.5945961679182E-3</v>
      </c>
      <c r="C964" s="12">
        <v>0.92235797643661499</v>
      </c>
      <c r="D964" s="12">
        <v>1.89521034208075</v>
      </c>
    </row>
    <row r="965" spans="1:4" x14ac:dyDescent="0.2">
      <c r="A965" s="12" t="s">
        <v>1328</v>
      </c>
      <c r="B965" s="12">
        <v>7.2264178037358398E-3</v>
      </c>
      <c r="C965" s="12">
        <v>0.922280132770538</v>
      </c>
      <c r="D965" s="12">
        <v>1.8951080847521</v>
      </c>
    </row>
    <row r="966" spans="1:4" x14ac:dyDescent="0.2">
      <c r="A966" s="12" t="s">
        <v>1329</v>
      </c>
      <c r="B966" s="12">
        <v>8.2466662195370799E-4</v>
      </c>
      <c r="C966" s="12">
        <v>0.92148000001907304</v>
      </c>
      <c r="D966" s="12">
        <v>1.8940573307167701</v>
      </c>
    </row>
    <row r="967" spans="1:4" x14ac:dyDescent="0.2">
      <c r="A967" s="12" t="s">
        <v>1330</v>
      </c>
      <c r="B967" s="12">
        <v>3.4844392105589099E-3</v>
      </c>
      <c r="C967" s="12">
        <v>0.92080003023147505</v>
      </c>
      <c r="D967" s="12">
        <v>1.8931648355839299</v>
      </c>
    </row>
    <row r="968" spans="1:4" x14ac:dyDescent="0.2">
      <c r="A968" s="12" t="s">
        <v>1331</v>
      </c>
      <c r="B968" s="12">
        <v>8.5119172103973004E-4</v>
      </c>
      <c r="C968" s="12">
        <v>0.92075997591018599</v>
      </c>
      <c r="D968" s="12">
        <v>1.89311227535617</v>
      </c>
    </row>
    <row r="969" spans="1:4" x14ac:dyDescent="0.2">
      <c r="A969" s="12" t="s">
        <v>1332</v>
      </c>
      <c r="B969" s="12">
        <v>1.07835216806123E-2</v>
      </c>
      <c r="C969" s="12">
        <v>0.92041999101638705</v>
      </c>
      <c r="D969" s="12">
        <v>1.8926661978935899</v>
      </c>
    </row>
    <row r="970" spans="1:4" x14ac:dyDescent="0.2">
      <c r="A970" s="12" t="s">
        <v>1333</v>
      </c>
      <c r="B970" s="12">
        <v>1.6062686795073301E-3</v>
      </c>
      <c r="C970" s="12">
        <v>0.91885995864868097</v>
      </c>
      <c r="D970" s="12">
        <v>1.89062070342664</v>
      </c>
    </row>
    <row r="971" spans="1:4" x14ac:dyDescent="0.2">
      <c r="A971" s="12" t="s">
        <v>1334</v>
      </c>
      <c r="B971" s="12">
        <v>6.25824952462952E-3</v>
      </c>
      <c r="C971" s="12">
        <v>0.91652011871337802</v>
      </c>
      <c r="D971" s="12">
        <v>1.88755687891714</v>
      </c>
    </row>
    <row r="972" spans="1:4" x14ac:dyDescent="0.2">
      <c r="A972" s="12" t="s">
        <v>60</v>
      </c>
      <c r="B972" s="12">
        <v>8.2466662195370799E-4</v>
      </c>
      <c r="C972" s="12">
        <v>0.916059970855712</v>
      </c>
      <c r="D972" s="12">
        <v>1.88695493829127</v>
      </c>
    </row>
    <row r="973" spans="1:4" x14ac:dyDescent="0.2">
      <c r="A973" s="12" t="s">
        <v>1335</v>
      </c>
      <c r="B973" s="12">
        <v>1.2179884816667099E-3</v>
      </c>
      <c r="C973" s="12">
        <v>0.91605395078659002</v>
      </c>
      <c r="D973" s="12">
        <v>1.88694706443357</v>
      </c>
    </row>
    <row r="974" spans="1:4" x14ac:dyDescent="0.2">
      <c r="A974" s="12" t="s">
        <v>1336</v>
      </c>
      <c r="B974" s="12">
        <v>1.10245651771487E-2</v>
      </c>
      <c r="C974" s="12">
        <v>0.91492009162902799</v>
      </c>
      <c r="D974" s="12">
        <v>1.8854646363348999</v>
      </c>
    </row>
    <row r="975" spans="1:4" x14ac:dyDescent="0.2">
      <c r="A975" s="12" t="s">
        <v>1337</v>
      </c>
      <c r="B975" s="12">
        <v>2.38224743382119E-3</v>
      </c>
      <c r="C975" s="12">
        <v>0.91250008344650202</v>
      </c>
      <c r="D975" s="12">
        <v>1.8823045678839601</v>
      </c>
    </row>
    <row r="976" spans="1:4" x14ac:dyDescent="0.2">
      <c r="A976" s="12" t="s">
        <v>63</v>
      </c>
      <c r="B976" s="12">
        <v>1.74992908515094E-3</v>
      </c>
      <c r="C976" s="12">
        <v>0.91244000196456898</v>
      </c>
      <c r="D976" s="12">
        <v>1.8822261803593301</v>
      </c>
    </row>
    <row r="977" spans="1:4" x14ac:dyDescent="0.2">
      <c r="A977" s="12" t="s">
        <v>1338</v>
      </c>
      <c r="B977" s="12">
        <v>4.4566543295620903E-3</v>
      </c>
      <c r="C977" s="12">
        <v>0.91189992427825906</v>
      </c>
      <c r="D977" s="12">
        <v>1.88152169460079</v>
      </c>
    </row>
    <row r="978" spans="1:4" x14ac:dyDescent="0.2">
      <c r="A978" s="12" t="s">
        <v>1339</v>
      </c>
      <c r="B978" s="12">
        <v>8.2466662195370799E-4</v>
      </c>
      <c r="C978" s="12">
        <v>0.91143977642059304</v>
      </c>
      <c r="D978" s="12">
        <v>1.88092167859117</v>
      </c>
    </row>
    <row r="979" spans="1:4" x14ac:dyDescent="0.2">
      <c r="A979" s="12" t="s">
        <v>1340</v>
      </c>
      <c r="B979" s="12">
        <v>3.9417803958117798E-3</v>
      </c>
      <c r="C979" s="12">
        <v>0.91137355566024703</v>
      </c>
      <c r="D979" s="12">
        <v>1.88083534488819</v>
      </c>
    </row>
    <row r="980" spans="1:4" x14ac:dyDescent="0.2">
      <c r="A980" s="12" t="s">
        <v>1341</v>
      </c>
      <c r="B980" s="12">
        <v>3.0006870076379599E-3</v>
      </c>
      <c r="C980" s="12">
        <v>0.91129988431930498</v>
      </c>
      <c r="D980" s="12">
        <v>1.8807393023288099</v>
      </c>
    </row>
    <row r="981" spans="1:4" x14ac:dyDescent="0.2">
      <c r="A981" s="12" t="s">
        <v>1342</v>
      </c>
      <c r="B981" s="12">
        <v>4.4026024347617503E-3</v>
      </c>
      <c r="C981" s="12">
        <v>0.911279916763305</v>
      </c>
      <c r="D981" s="12">
        <v>1.880713272221</v>
      </c>
    </row>
    <row r="982" spans="1:4" x14ac:dyDescent="0.2">
      <c r="A982" s="12" t="s">
        <v>1343</v>
      </c>
      <c r="B982" s="12">
        <v>2.9194855180397798E-3</v>
      </c>
      <c r="C982" s="12">
        <v>0.91088008880615201</v>
      </c>
      <c r="D982" s="12">
        <v>1.8801921242758399</v>
      </c>
    </row>
    <row r="983" spans="1:4" x14ac:dyDescent="0.2">
      <c r="A983" s="12" t="s">
        <v>1344</v>
      </c>
      <c r="B983" s="12">
        <v>5.8629577754637403E-3</v>
      </c>
      <c r="C983" s="12">
        <v>0.91036009788513095</v>
      </c>
      <c r="D983" s="12">
        <v>1.8795145682888601</v>
      </c>
    </row>
    <row r="984" spans="1:4" x14ac:dyDescent="0.2">
      <c r="A984" s="12" t="s">
        <v>1345</v>
      </c>
      <c r="B984" s="12">
        <v>2.2986581976033801E-3</v>
      </c>
      <c r="C984" s="12">
        <v>0.90970009565353305</v>
      </c>
      <c r="D984" s="12">
        <v>1.8786549270826101</v>
      </c>
    </row>
    <row r="985" spans="1:4" x14ac:dyDescent="0.2">
      <c r="A985" s="12" t="s">
        <v>1346</v>
      </c>
      <c r="B985" s="12">
        <v>8.5779219998839695E-4</v>
      </c>
      <c r="C985" s="12">
        <v>0.90958005189895597</v>
      </c>
      <c r="D985" s="12">
        <v>1.87849861448549</v>
      </c>
    </row>
    <row r="986" spans="1:4" x14ac:dyDescent="0.2">
      <c r="A986" s="12" t="s">
        <v>1347</v>
      </c>
      <c r="B986" s="12">
        <v>8.5119172103973004E-4</v>
      </c>
      <c r="C986" s="12">
        <v>0.90848588943481401</v>
      </c>
      <c r="D986" s="12">
        <v>1.8770744718950501</v>
      </c>
    </row>
    <row r="987" spans="1:4" x14ac:dyDescent="0.2">
      <c r="A987" s="12" t="s">
        <v>1348</v>
      </c>
      <c r="B987" s="12">
        <v>1.17034528386822E-2</v>
      </c>
      <c r="C987" s="12">
        <v>0.90842002630233698</v>
      </c>
      <c r="D987" s="12">
        <v>1.87698878006197</v>
      </c>
    </row>
    <row r="988" spans="1:4" x14ac:dyDescent="0.2">
      <c r="A988" s="12" t="s">
        <v>1349</v>
      </c>
      <c r="B988" s="12">
        <v>1.2509154080283501E-3</v>
      </c>
      <c r="C988" s="12">
        <v>0.90829795598983698</v>
      </c>
      <c r="D988" s="12">
        <v>1.87682996970545</v>
      </c>
    </row>
    <row r="989" spans="1:4" x14ac:dyDescent="0.2">
      <c r="A989" s="12" t="s">
        <v>1350</v>
      </c>
      <c r="B989" s="12">
        <v>8.9455332971515695E-4</v>
      </c>
      <c r="C989" s="12">
        <v>0.90775996446609497</v>
      </c>
      <c r="D989" s="12">
        <v>1.8761302165738001</v>
      </c>
    </row>
    <row r="990" spans="1:4" x14ac:dyDescent="0.2">
      <c r="A990" s="12" t="s">
        <v>1351</v>
      </c>
      <c r="B990" s="12">
        <v>1.67775006297518E-3</v>
      </c>
      <c r="C990" s="12">
        <v>0.90739399194717396</v>
      </c>
      <c r="D990" s="12">
        <v>1.87565435369102</v>
      </c>
    </row>
    <row r="991" spans="1:4" x14ac:dyDescent="0.2">
      <c r="A991" s="12" t="s">
        <v>1352</v>
      </c>
      <c r="B991" s="12">
        <v>1.50530214259123E-2</v>
      </c>
      <c r="C991" s="12">
        <v>0.90662002563476496</v>
      </c>
      <c r="D991" s="12">
        <v>1.8746483864455801</v>
      </c>
    </row>
    <row r="992" spans="1:4" x14ac:dyDescent="0.2">
      <c r="A992" s="12" t="s">
        <v>1353</v>
      </c>
      <c r="B992" s="12">
        <v>4.6384950727496599E-3</v>
      </c>
      <c r="C992" s="12">
        <v>0.90574014186859098</v>
      </c>
      <c r="D992" s="12">
        <v>1.8735054076867701</v>
      </c>
    </row>
    <row r="993" spans="1:4" x14ac:dyDescent="0.2">
      <c r="A993" s="12" t="s">
        <v>1354</v>
      </c>
      <c r="B993" s="12">
        <v>9.3544193133673805E-4</v>
      </c>
      <c r="C993" s="12">
        <v>0.904860019683837</v>
      </c>
      <c r="D993" s="12">
        <v>1.8723628163804</v>
      </c>
    </row>
    <row r="994" spans="1:4" x14ac:dyDescent="0.2">
      <c r="A994" s="12" t="s">
        <v>1355</v>
      </c>
      <c r="B994" s="12">
        <v>6.9098217783096303E-3</v>
      </c>
      <c r="C994" s="12">
        <v>0.904579937458038</v>
      </c>
      <c r="D994" s="12">
        <v>1.8719993545059199</v>
      </c>
    </row>
    <row r="995" spans="1:4" x14ac:dyDescent="0.2">
      <c r="A995" s="12" t="s">
        <v>1356</v>
      </c>
      <c r="B995" s="12">
        <v>1.29171638158391E-2</v>
      </c>
      <c r="C995" s="12">
        <v>0.904516041278839</v>
      </c>
      <c r="D995" s="12">
        <v>1.87191644650801</v>
      </c>
    </row>
    <row r="996" spans="1:4" x14ac:dyDescent="0.2">
      <c r="A996" s="12" t="s">
        <v>1357</v>
      </c>
      <c r="B996" s="12">
        <v>8.2466662195370799E-4</v>
      </c>
      <c r="C996" s="12">
        <v>0.90434002876281705</v>
      </c>
      <c r="D996" s="12">
        <v>1.8716880818042601</v>
      </c>
    </row>
    <row r="997" spans="1:4" x14ac:dyDescent="0.2">
      <c r="A997" s="12" t="s">
        <v>1358</v>
      </c>
      <c r="B997" s="12">
        <v>1.09869719289924E-3</v>
      </c>
      <c r="C997" s="12">
        <v>0.90399986505508401</v>
      </c>
      <c r="D997" s="12">
        <v>1.8712468206325601</v>
      </c>
    </row>
    <row r="998" spans="1:4" x14ac:dyDescent="0.2">
      <c r="A998" s="12" t="s">
        <v>1359</v>
      </c>
      <c r="B998" s="12">
        <v>8.5119172103973004E-4</v>
      </c>
      <c r="C998" s="12">
        <v>0.90350002050399703</v>
      </c>
      <c r="D998" s="12">
        <v>1.8705986098264999</v>
      </c>
    </row>
    <row r="999" spans="1:4" x14ac:dyDescent="0.2">
      <c r="A999" s="12" t="s">
        <v>1360</v>
      </c>
      <c r="B999" s="12">
        <v>8.2466662195370799E-4</v>
      </c>
      <c r="C999" s="12">
        <v>0.90219998359680098</v>
      </c>
      <c r="D999" s="12">
        <v>1.8689137410204499</v>
      </c>
    </row>
    <row r="1000" spans="1:4" x14ac:dyDescent="0.2">
      <c r="A1000" s="12" t="s">
        <v>1361</v>
      </c>
      <c r="B1000" s="12">
        <v>1.3359821610226101E-3</v>
      </c>
      <c r="C1000" s="12">
        <v>0.90144604444503695</v>
      </c>
      <c r="D1000" s="12">
        <v>1.8679373190551301</v>
      </c>
    </row>
    <row r="1001" spans="1:4" x14ac:dyDescent="0.2">
      <c r="A1001" s="12" t="s">
        <v>1362</v>
      </c>
      <c r="B1001" s="12">
        <v>5.9805451859521897E-3</v>
      </c>
      <c r="C1001" s="12">
        <v>0.90062010288238503</v>
      </c>
      <c r="D1001" s="12">
        <v>1.8668682327402899</v>
      </c>
    </row>
    <row r="1002" spans="1:4" x14ac:dyDescent="0.2">
      <c r="A1002" s="12" t="s">
        <v>19</v>
      </c>
      <c r="B1002" s="12">
        <v>9.1322000588274308E-3</v>
      </c>
      <c r="C1002" s="12">
        <v>0.90029984712600697</v>
      </c>
      <c r="D1002" s="12">
        <v>1.86645386315669</v>
      </c>
    </row>
    <row r="1003" spans="1:4" x14ac:dyDescent="0.2">
      <c r="A1003" s="12" t="s">
        <v>1363</v>
      </c>
      <c r="B1003" s="12">
        <v>2.4758160179033698E-3</v>
      </c>
      <c r="C1003" s="12">
        <v>0.900080025196075</v>
      </c>
      <c r="D1003" s="12">
        <v>1.86616949520452</v>
      </c>
    </row>
    <row r="1004" spans="1:4" x14ac:dyDescent="0.2">
      <c r="A1004" s="12" t="s">
        <v>1364</v>
      </c>
      <c r="B1004" s="12">
        <v>1.27576690770797E-3</v>
      </c>
      <c r="C1004" s="12">
        <v>0.89968007802963201</v>
      </c>
      <c r="D1004" s="12">
        <v>1.8656522231996699</v>
      </c>
    </row>
    <row r="1005" spans="1:4" x14ac:dyDescent="0.2">
      <c r="A1005" s="12" t="s">
        <v>1365</v>
      </c>
      <c r="B1005" s="12">
        <v>1.16981152417728E-2</v>
      </c>
      <c r="C1005" s="12">
        <v>0.89962011575698797</v>
      </c>
      <c r="D1005" s="12">
        <v>1.8655746833043001</v>
      </c>
    </row>
    <row r="1006" spans="1:4" x14ac:dyDescent="0.2">
      <c r="A1006" s="12" t="s">
        <v>1366</v>
      </c>
      <c r="B1006" s="12">
        <v>1.44519799058771E-3</v>
      </c>
      <c r="C1006" s="12">
        <v>0.89891999959945601</v>
      </c>
      <c r="D1006" s="12">
        <v>1.8646695702526199</v>
      </c>
    </row>
    <row r="1007" spans="1:4" x14ac:dyDescent="0.2">
      <c r="A1007" s="12" t="s">
        <v>1367</v>
      </c>
      <c r="B1007" s="12">
        <v>1.1704739938896499E-2</v>
      </c>
      <c r="C1007" s="12">
        <v>0.89750003814697199</v>
      </c>
      <c r="D1007" s="12">
        <v>1.8628351865155</v>
      </c>
    </row>
    <row r="1008" spans="1:4" x14ac:dyDescent="0.2">
      <c r="A1008" s="12" t="s">
        <v>1368</v>
      </c>
      <c r="B1008" s="12">
        <v>4.5071447585736703E-3</v>
      </c>
      <c r="C1008" s="12">
        <v>0.89738804101943903</v>
      </c>
      <c r="D1008" s="12">
        <v>1.8626905793142901</v>
      </c>
    </row>
    <row r="1009" spans="1:4" x14ac:dyDescent="0.2">
      <c r="A1009" s="12" t="s">
        <v>1369</v>
      </c>
      <c r="B1009" s="12">
        <v>1.8997092916244599E-3</v>
      </c>
      <c r="C1009" s="12">
        <v>0.89661991596221902</v>
      </c>
      <c r="D1009" s="12">
        <v>1.86169910263734</v>
      </c>
    </row>
    <row r="1010" spans="1:4" x14ac:dyDescent="0.2">
      <c r="A1010" s="12" t="s">
        <v>1370</v>
      </c>
      <c r="B1010" s="12">
        <v>8.2466662195370799E-4</v>
      </c>
      <c r="C1010" s="12">
        <v>0.89631992578506403</v>
      </c>
      <c r="D1010" s="12">
        <v>1.86131202611306</v>
      </c>
    </row>
    <row r="1011" spans="1:4" x14ac:dyDescent="0.2">
      <c r="A1011" s="12" t="s">
        <v>1371</v>
      </c>
      <c r="B1011" s="12">
        <v>3.15588582532499E-3</v>
      </c>
      <c r="C1011" s="12">
        <v>0.89631992578506403</v>
      </c>
      <c r="D1011" s="12">
        <v>1.86131202611306</v>
      </c>
    </row>
    <row r="1012" spans="1:4" x14ac:dyDescent="0.2">
      <c r="A1012" s="12" t="s">
        <v>1372</v>
      </c>
      <c r="B1012" s="12">
        <v>7.4814082422996501E-3</v>
      </c>
      <c r="C1012" s="12">
        <v>0.895480036735534</v>
      </c>
      <c r="D1012" s="12">
        <v>1.86022874753849</v>
      </c>
    </row>
    <row r="1013" spans="1:4" x14ac:dyDescent="0.2">
      <c r="A1013" s="12" t="s">
        <v>1373</v>
      </c>
      <c r="B1013" s="12">
        <v>2.8457718939790999E-3</v>
      </c>
      <c r="C1013" s="12">
        <v>0.89478391408920199</v>
      </c>
      <c r="D1013" s="12">
        <v>1.8593313749434399</v>
      </c>
    </row>
    <row r="1014" spans="1:4" x14ac:dyDescent="0.2">
      <c r="A1014" s="12" t="s">
        <v>112</v>
      </c>
      <c r="B1014" s="12">
        <v>7.2264178037358398E-3</v>
      </c>
      <c r="C1014" s="12">
        <v>0.89475995302200295</v>
      </c>
      <c r="D1014" s="12">
        <v>1.85930049440889</v>
      </c>
    </row>
    <row r="1015" spans="1:4" x14ac:dyDescent="0.2">
      <c r="A1015" s="12" t="s">
        <v>1374</v>
      </c>
      <c r="B1015" s="12">
        <v>1.7359165565867701E-3</v>
      </c>
      <c r="C1015" s="12">
        <v>0.894633948802948</v>
      </c>
      <c r="D1015" s="12">
        <v>1.859138111182</v>
      </c>
    </row>
    <row r="1016" spans="1:4" x14ac:dyDescent="0.2">
      <c r="A1016" s="12" t="s">
        <v>1375</v>
      </c>
      <c r="B1016" s="12">
        <v>3.1037376029082902E-3</v>
      </c>
      <c r="C1016" s="12">
        <v>0.89459997415542603</v>
      </c>
      <c r="D1016" s="12">
        <v>1.85909433005258</v>
      </c>
    </row>
    <row r="1017" spans="1:4" x14ac:dyDescent="0.2">
      <c r="A1017" s="12" t="s">
        <v>1376</v>
      </c>
      <c r="B1017" s="12">
        <v>1.0991581771889599E-2</v>
      </c>
      <c r="C1017" s="12">
        <v>0.89411985874176003</v>
      </c>
      <c r="D1017" s="12">
        <v>1.85847574378633</v>
      </c>
    </row>
    <row r="1018" spans="1:4" x14ac:dyDescent="0.2">
      <c r="A1018" s="12" t="s">
        <v>1377</v>
      </c>
      <c r="B1018" s="12">
        <v>8.5119172103973004E-4</v>
      </c>
      <c r="C1018" s="12">
        <v>0.89341992139816195</v>
      </c>
      <c r="D1018" s="12">
        <v>1.8575743051332601</v>
      </c>
    </row>
    <row r="1019" spans="1:4" x14ac:dyDescent="0.2">
      <c r="A1019" s="12" t="s">
        <v>1378</v>
      </c>
      <c r="B1019" s="12">
        <v>2.71777014474493E-3</v>
      </c>
      <c r="C1019" s="12">
        <v>0.89326000213623002</v>
      </c>
      <c r="D1019" s="12">
        <v>1.85736840891837</v>
      </c>
    </row>
    <row r="1020" spans="1:4" x14ac:dyDescent="0.2">
      <c r="A1020" s="12" t="s">
        <v>1379</v>
      </c>
      <c r="B1020" s="12">
        <v>5.1100630831258298E-3</v>
      </c>
      <c r="C1020" s="12">
        <v>0.89272606372833196</v>
      </c>
      <c r="D1020" s="12">
        <v>1.8566811279554001</v>
      </c>
    </row>
    <row r="1021" spans="1:4" x14ac:dyDescent="0.2">
      <c r="A1021" s="12" t="s">
        <v>1380</v>
      </c>
      <c r="B1021" s="12">
        <v>9.0522996207205303E-3</v>
      </c>
      <c r="C1021" s="12">
        <v>0.89199995994567804</v>
      </c>
      <c r="D1021" s="12">
        <v>1.8557469014204599</v>
      </c>
    </row>
    <row r="1022" spans="1:4" x14ac:dyDescent="0.2">
      <c r="A1022" s="12" t="s">
        <v>1381</v>
      </c>
      <c r="B1022" s="12">
        <v>1.9345886606064E-3</v>
      </c>
      <c r="C1022" s="12">
        <v>0.89151990413665705</v>
      </c>
      <c r="D1022" s="12">
        <v>1.8551295056060899</v>
      </c>
    </row>
    <row r="1023" spans="1:4" x14ac:dyDescent="0.2">
      <c r="A1023" s="12" t="s">
        <v>1382</v>
      </c>
      <c r="B1023" s="12">
        <v>3.6270987008770301E-3</v>
      </c>
      <c r="C1023" s="12">
        <v>0.890219867229461</v>
      </c>
      <c r="D1023" s="12">
        <v>1.85345856999289</v>
      </c>
    </row>
    <row r="1024" spans="1:4" x14ac:dyDescent="0.2">
      <c r="A1024" s="12" t="s">
        <v>1383</v>
      </c>
      <c r="B1024" s="12">
        <v>6.3177138780575598E-3</v>
      </c>
      <c r="C1024" s="12">
        <v>0.88990002870559604</v>
      </c>
      <c r="D1024" s="12">
        <v>1.8530477127223901</v>
      </c>
    </row>
    <row r="1025" spans="1:4" x14ac:dyDescent="0.2">
      <c r="A1025" s="12" t="s">
        <v>1384</v>
      </c>
      <c r="B1025" s="12">
        <v>7.2264178037358398E-3</v>
      </c>
      <c r="C1025" s="12">
        <v>0.88949990272521895</v>
      </c>
      <c r="D1025" s="12">
        <v>1.85253384825228</v>
      </c>
    </row>
    <row r="1026" spans="1:4" x14ac:dyDescent="0.2">
      <c r="A1026" s="12" t="s">
        <v>1385</v>
      </c>
      <c r="B1026" s="12">
        <v>6.3510467402908199E-3</v>
      </c>
      <c r="C1026" s="12">
        <v>0.88933998346328702</v>
      </c>
      <c r="D1026" s="12">
        <v>1.85232851072889</v>
      </c>
    </row>
    <row r="1027" spans="1:4" x14ac:dyDescent="0.2">
      <c r="A1027" s="12" t="s">
        <v>1386</v>
      </c>
      <c r="B1027" s="12">
        <v>4.0086217400733997E-3</v>
      </c>
      <c r="C1027" s="12">
        <v>0.88874000310897805</v>
      </c>
      <c r="D1027" s="12">
        <v>1.8515583343414299</v>
      </c>
    </row>
    <row r="1028" spans="1:4" x14ac:dyDescent="0.2">
      <c r="A1028" s="12" t="s">
        <v>1387</v>
      </c>
      <c r="B1028" s="12">
        <v>8.9244909986581009E-3</v>
      </c>
      <c r="C1028" s="12">
        <v>0.88850003480911199</v>
      </c>
      <c r="D1028" s="12">
        <v>1.85125038405199</v>
      </c>
    </row>
    <row r="1029" spans="1:4" x14ac:dyDescent="0.2">
      <c r="A1029" s="12" t="s">
        <v>1388</v>
      </c>
      <c r="B1029" s="12">
        <v>8.8198973250606799E-3</v>
      </c>
      <c r="C1029" s="12">
        <v>0.88802641630172696</v>
      </c>
      <c r="D1029" s="12">
        <v>1.85064274174668</v>
      </c>
    </row>
    <row r="1030" spans="1:4" x14ac:dyDescent="0.2">
      <c r="A1030" s="12" t="s">
        <v>1389</v>
      </c>
      <c r="B1030" s="12">
        <v>8.2466662195370799E-4</v>
      </c>
      <c r="C1030" s="12">
        <v>0.888019979000091</v>
      </c>
      <c r="D1030" s="12">
        <v>1.8506344842018601</v>
      </c>
    </row>
    <row r="1031" spans="1:4" x14ac:dyDescent="0.2">
      <c r="A1031" s="12" t="s">
        <v>1390</v>
      </c>
      <c r="B1031" s="12">
        <v>3.4016065407761198E-3</v>
      </c>
      <c r="C1031" s="12">
        <v>0.88708591461181596</v>
      </c>
      <c r="D1031" s="12">
        <v>1.8494366896233501</v>
      </c>
    </row>
    <row r="1032" spans="1:4" x14ac:dyDescent="0.2">
      <c r="A1032" s="12" t="s">
        <v>1391</v>
      </c>
      <c r="B1032" s="12">
        <v>1.82468965273721E-3</v>
      </c>
      <c r="C1032" s="12">
        <v>0.88679993152618397</v>
      </c>
      <c r="D1032" s="12">
        <v>1.8490701151378199</v>
      </c>
    </row>
    <row r="1033" spans="1:4" x14ac:dyDescent="0.2">
      <c r="A1033" s="12" t="s">
        <v>1392</v>
      </c>
      <c r="B1033" s="12">
        <v>2.5363855176684402E-3</v>
      </c>
      <c r="C1033" s="12">
        <v>0.88650000095367398</v>
      </c>
      <c r="D1033" s="12">
        <v>1.8486857407567401</v>
      </c>
    </row>
    <row r="1034" spans="1:4" x14ac:dyDescent="0.2">
      <c r="A1034" s="12" t="s">
        <v>1393</v>
      </c>
      <c r="B1034" s="12">
        <v>2.1800783009165701E-3</v>
      </c>
      <c r="C1034" s="12">
        <v>0.88490593433380105</v>
      </c>
      <c r="D1034" s="12">
        <v>1.8466442138353201</v>
      </c>
    </row>
    <row r="1035" spans="1:4" x14ac:dyDescent="0.2">
      <c r="A1035" s="12" t="s">
        <v>1394</v>
      </c>
      <c r="B1035" s="12">
        <v>2.8824598259178198E-3</v>
      </c>
      <c r="C1035" s="12">
        <v>0.88232016563415505</v>
      </c>
      <c r="D1035" s="12">
        <v>1.84333740396044</v>
      </c>
    </row>
    <row r="1036" spans="1:4" x14ac:dyDescent="0.2">
      <c r="A1036" s="12" t="s">
        <v>1395</v>
      </c>
      <c r="B1036" s="12">
        <v>1.1319863802561199E-2</v>
      </c>
      <c r="C1036" s="12">
        <v>0.88175499439239502</v>
      </c>
      <c r="D1036" s="12">
        <v>1.84261542375983</v>
      </c>
    </row>
    <row r="1037" spans="1:4" x14ac:dyDescent="0.2">
      <c r="A1037" s="12" t="s">
        <v>1396</v>
      </c>
      <c r="B1037" s="12">
        <v>1.1289238223249501E-3</v>
      </c>
      <c r="C1037" s="12">
        <v>0.88145995140075595</v>
      </c>
      <c r="D1037" s="12">
        <v>1.84223863229322</v>
      </c>
    </row>
    <row r="1038" spans="1:4" x14ac:dyDescent="0.2">
      <c r="A1038" s="12" t="s">
        <v>1397</v>
      </c>
      <c r="B1038" s="12">
        <v>2.4152586722984599E-3</v>
      </c>
      <c r="C1038" s="12">
        <v>0.880840003490448</v>
      </c>
      <c r="D1038" s="12">
        <v>1.84144716451517</v>
      </c>
    </row>
    <row r="1039" spans="1:4" x14ac:dyDescent="0.2">
      <c r="A1039" s="12" t="s">
        <v>1398</v>
      </c>
      <c r="B1039" s="12">
        <v>2.6082722988701899E-3</v>
      </c>
      <c r="C1039" s="12">
        <v>0.88077998161315896</v>
      </c>
      <c r="D1039" s="12">
        <v>1.84137055455017</v>
      </c>
    </row>
    <row r="1040" spans="1:4" x14ac:dyDescent="0.2">
      <c r="A1040" s="12" t="s">
        <v>1399</v>
      </c>
      <c r="B1040" s="12">
        <v>1.0281747978142699E-3</v>
      </c>
      <c r="C1040" s="12">
        <v>0.88076019287109297</v>
      </c>
      <c r="D1040" s="12">
        <v>1.8413452975443501</v>
      </c>
    </row>
    <row r="1041" spans="1:4" x14ac:dyDescent="0.2">
      <c r="A1041" s="12" t="s">
        <v>1400</v>
      </c>
      <c r="B1041" s="12">
        <v>1.34958492557604E-2</v>
      </c>
      <c r="C1041" s="12">
        <v>0.88032597303390503</v>
      </c>
      <c r="D1041" s="12">
        <v>1.84079117604164</v>
      </c>
    </row>
    <row r="1042" spans="1:4" x14ac:dyDescent="0.2">
      <c r="A1042" s="12" t="s">
        <v>1401</v>
      </c>
      <c r="B1042" s="12">
        <v>1.2547643115259099E-3</v>
      </c>
      <c r="C1042" s="12">
        <v>0.88028007745742798</v>
      </c>
      <c r="D1042" s="12">
        <v>1.8407326170073399</v>
      </c>
    </row>
    <row r="1043" spans="1:4" x14ac:dyDescent="0.2">
      <c r="A1043" s="12" t="s">
        <v>1402</v>
      </c>
      <c r="B1043" s="12">
        <v>1.4477041973653901E-3</v>
      </c>
      <c r="C1043" s="12">
        <v>0.87844002246856601</v>
      </c>
      <c r="D1043" s="12">
        <v>1.8383863899206301</v>
      </c>
    </row>
    <row r="1044" spans="1:4" x14ac:dyDescent="0.2">
      <c r="A1044" s="12" t="s">
        <v>1403</v>
      </c>
      <c r="B1044" s="12">
        <v>3.59892599296256E-3</v>
      </c>
      <c r="C1044" s="12">
        <v>0.87830805778503396</v>
      </c>
      <c r="D1044" s="12">
        <v>1.8382182386647501</v>
      </c>
    </row>
    <row r="1045" spans="1:4" x14ac:dyDescent="0.2">
      <c r="A1045" s="12" t="s">
        <v>1404</v>
      </c>
      <c r="B1045" s="12">
        <v>1.12439395981139E-2</v>
      </c>
      <c r="C1045" s="12">
        <v>0.87828016281127896</v>
      </c>
      <c r="D1045" s="12">
        <v>1.8381826964660599</v>
      </c>
    </row>
    <row r="1046" spans="1:4" x14ac:dyDescent="0.2">
      <c r="A1046" s="12" t="s">
        <v>1405</v>
      </c>
      <c r="B1046" s="12">
        <v>2.0422006674213102E-3</v>
      </c>
      <c r="C1046" s="12">
        <v>0.87675994634628296</v>
      </c>
      <c r="D1046" s="12">
        <v>1.83624676146724</v>
      </c>
    </row>
    <row r="1047" spans="1:4" x14ac:dyDescent="0.2">
      <c r="A1047" s="12" t="s">
        <v>1406</v>
      </c>
      <c r="B1047" s="12">
        <v>6.1829353185106602E-3</v>
      </c>
      <c r="C1047" s="12">
        <v>0.87668001651763905</v>
      </c>
      <c r="D1047" s="12">
        <v>1.83614503045748</v>
      </c>
    </row>
    <row r="1048" spans="1:4" x14ac:dyDescent="0.2">
      <c r="A1048" s="12" t="s">
        <v>1407</v>
      </c>
      <c r="B1048" s="12">
        <v>1.74992908515094E-3</v>
      </c>
      <c r="C1048" s="12">
        <v>0.87663990259170499</v>
      </c>
      <c r="D1048" s="12">
        <v>1.8360939774215299</v>
      </c>
    </row>
    <row r="1049" spans="1:4" x14ac:dyDescent="0.2">
      <c r="A1049" s="12" t="s">
        <v>1408</v>
      </c>
      <c r="B1049" s="12">
        <v>3.5644428655948902E-3</v>
      </c>
      <c r="C1049" s="12">
        <v>0.87620002031326205</v>
      </c>
      <c r="D1049" s="12">
        <v>1.8355342319022001</v>
      </c>
    </row>
    <row r="1050" spans="1:4" x14ac:dyDescent="0.2">
      <c r="A1050" s="12" t="s">
        <v>1409</v>
      </c>
      <c r="B1050" s="12">
        <v>1.81773708997548E-3</v>
      </c>
      <c r="C1050" s="12">
        <v>0.87590003013610795</v>
      </c>
      <c r="D1050" s="12">
        <v>1.8351525954660699</v>
      </c>
    </row>
    <row r="1051" spans="1:4" x14ac:dyDescent="0.2">
      <c r="A1051" s="12" t="s">
        <v>1410</v>
      </c>
      <c r="B1051" s="12">
        <v>6.1382917027014402E-3</v>
      </c>
      <c r="C1051" s="12">
        <v>0.87483990192413297</v>
      </c>
      <c r="D1051" s="12">
        <v>1.8338045750183301</v>
      </c>
    </row>
    <row r="1052" spans="1:4" x14ac:dyDescent="0.2">
      <c r="A1052" s="12" t="s">
        <v>1411</v>
      </c>
      <c r="B1052" s="12">
        <v>2.5710910416927501E-3</v>
      </c>
      <c r="C1052" s="12">
        <v>0.87480008602142301</v>
      </c>
      <c r="D1052" s="12">
        <v>1.83375396586328</v>
      </c>
    </row>
    <row r="1053" spans="1:4" x14ac:dyDescent="0.2">
      <c r="A1053" s="12" t="s">
        <v>1412</v>
      </c>
      <c r="B1053" s="12">
        <v>8.2466662195370799E-4</v>
      </c>
      <c r="C1053" s="12">
        <v>0.87463992834091098</v>
      </c>
      <c r="D1053" s="12">
        <v>1.8335504069180999</v>
      </c>
    </row>
    <row r="1054" spans="1:4" x14ac:dyDescent="0.2">
      <c r="A1054" s="12" t="s">
        <v>1413</v>
      </c>
      <c r="B1054" s="12">
        <v>2.50607811823825E-3</v>
      </c>
      <c r="C1054" s="12">
        <v>0.87341403961181596</v>
      </c>
      <c r="D1054" s="12">
        <v>1.8319930618013001</v>
      </c>
    </row>
    <row r="1055" spans="1:4" x14ac:dyDescent="0.2">
      <c r="A1055" s="12" t="s">
        <v>1414</v>
      </c>
      <c r="B1055" s="12">
        <v>5.2400646921874402E-3</v>
      </c>
      <c r="C1055" s="12">
        <v>0.87336003780364901</v>
      </c>
      <c r="D1055" s="12">
        <v>1.8319244893840101</v>
      </c>
    </row>
    <row r="1056" spans="1:4" x14ac:dyDescent="0.2">
      <c r="A1056" s="12" t="s">
        <v>1415</v>
      </c>
      <c r="B1056" s="12">
        <v>6.0593584986061997E-3</v>
      </c>
      <c r="C1056" s="12">
        <v>0.872699975967407</v>
      </c>
      <c r="D1056" s="12">
        <v>1.83108653899434</v>
      </c>
    </row>
    <row r="1057" spans="1:4" x14ac:dyDescent="0.2">
      <c r="A1057" s="12" t="s">
        <v>1416</v>
      </c>
      <c r="B1057" s="12">
        <v>8.4056384046479592E-3</v>
      </c>
      <c r="C1057" s="12">
        <v>0.87229198217391901</v>
      </c>
      <c r="D1057" s="12">
        <v>1.83056878139751</v>
      </c>
    </row>
    <row r="1058" spans="1:4" x14ac:dyDescent="0.2">
      <c r="A1058" s="12" t="s">
        <v>1417</v>
      </c>
      <c r="B1058" s="12">
        <v>1.6805066932328199E-3</v>
      </c>
      <c r="C1058" s="12">
        <v>0.87180006504058805</v>
      </c>
      <c r="D1058" s="12">
        <v>1.82994471697704</v>
      </c>
    </row>
    <row r="1059" spans="1:4" x14ac:dyDescent="0.2">
      <c r="A1059" s="12" t="s">
        <v>1418</v>
      </c>
      <c r="B1059" s="12">
        <v>1.417430190412E-2</v>
      </c>
      <c r="C1059" s="12">
        <v>0.87105989456176702</v>
      </c>
      <c r="D1059" s="12">
        <v>1.8290061099778501</v>
      </c>
    </row>
    <row r="1060" spans="1:4" x14ac:dyDescent="0.2">
      <c r="A1060" s="12" t="s">
        <v>1419</v>
      </c>
      <c r="B1060" s="12">
        <v>1.6203903969629601E-3</v>
      </c>
      <c r="C1060" s="12">
        <v>0.87091785669326705</v>
      </c>
      <c r="D1060" s="12">
        <v>1.82882604743247</v>
      </c>
    </row>
    <row r="1061" spans="1:4" x14ac:dyDescent="0.2">
      <c r="A1061" s="12" t="s">
        <v>1420</v>
      </c>
      <c r="B1061" s="12">
        <v>1.2395596979716801E-2</v>
      </c>
      <c r="C1061" s="12">
        <v>0.87046599388122503</v>
      </c>
      <c r="D1061" s="12">
        <v>1.8282533352121599</v>
      </c>
    </row>
    <row r="1062" spans="1:4" x14ac:dyDescent="0.2">
      <c r="A1062" s="12" t="s">
        <v>1421</v>
      </c>
      <c r="B1062" s="12">
        <v>9.8810999573240195E-4</v>
      </c>
      <c r="C1062" s="12">
        <v>0.87043994665145796</v>
      </c>
      <c r="D1062" s="12">
        <v>1.82822032719351</v>
      </c>
    </row>
    <row r="1063" spans="1:4" x14ac:dyDescent="0.2">
      <c r="A1063" s="12" t="s">
        <v>1422</v>
      </c>
      <c r="B1063" s="12">
        <v>1.0545292105935101E-3</v>
      </c>
      <c r="C1063" s="12">
        <v>0.870120048522949</v>
      </c>
      <c r="D1063" s="12">
        <v>1.8278149889836099</v>
      </c>
    </row>
    <row r="1064" spans="1:4" x14ac:dyDescent="0.2">
      <c r="A1064" s="12" t="s">
        <v>1423</v>
      </c>
      <c r="B1064" s="12">
        <v>3.3930049251027199E-3</v>
      </c>
      <c r="C1064" s="12">
        <v>0.86946403980255105</v>
      </c>
      <c r="D1064" s="12">
        <v>1.82698405107493</v>
      </c>
    </row>
    <row r="1065" spans="1:4" x14ac:dyDescent="0.2">
      <c r="A1065" s="12" t="s">
        <v>1424</v>
      </c>
      <c r="B1065" s="12">
        <v>1.46619756812056E-2</v>
      </c>
      <c r="C1065" s="12">
        <v>0.86939388513564997</v>
      </c>
      <c r="D1065" s="12">
        <v>1.8268952115505499</v>
      </c>
    </row>
    <row r="1066" spans="1:4" x14ac:dyDescent="0.2">
      <c r="A1066" s="12" t="s">
        <v>1425</v>
      </c>
      <c r="B1066" s="12">
        <v>2.6808851507952002E-3</v>
      </c>
      <c r="C1066" s="12">
        <v>0.86918002367019598</v>
      </c>
      <c r="D1066" s="12">
        <v>1.8266244172945501</v>
      </c>
    </row>
    <row r="1067" spans="1:4" x14ac:dyDescent="0.2">
      <c r="A1067" s="12" t="s">
        <v>1426</v>
      </c>
      <c r="B1067" s="12">
        <v>1.06690959898737E-2</v>
      </c>
      <c r="C1067" s="12">
        <v>0.86891996860504095</v>
      </c>
      <c r="D1067" s="12">
        <v>1.82629518616255</v>
      </c>
    </row>
    <row r="1068" spans="1:4" x14ac:dyDescent="0.2">
      <c r="A1068" s="12" t="s">
        <v>1427</v>
      </c>
      <c r="B1068" s="12">
        <v>1.41389991223444E-3</v>
      </c>
      <c r="C1068" s="12">
        <v>0.86847794055938698</v>
      </c>
      <c r="D1068" s="12">
        <v>1.82573571239215</v>
      </c>
    </row>
    <row r="1069" spans="1:4" x14ac:dyDescent="0.2">
      <c r="A1069" s="12" t="s">
        <v>1428</v>
      </c>
      <c r="B1069" s="12">
        <v>3.8894362908147E-3</v>
      </c>
      <c r="C1069" s="12">
        <v>0.86827993392944303</v>
      </c>
      <c r="D1069" s="12">
        <v>1.8254851514916</v>
      </c>
    </row>
    <row r="1070" spans="1:4" x14ac:dyDescent="0.2">
      <c r="A1070" s="12" t="s">
        <v>1429</v>
      </c>
      <c r="B1070" s="12">
        <v>3.4891027282464701E-3</v>
      </c>
      <c r="C1070" s="12">
        <v>0.86823999881744296</v>
      </c>
      <c r="D1070" s="12">
        <v>1.8254346211002599</v>
      </c>
    </row>
    <row r="1071" spans="1:4" x14ac:dyDescent="0.2">
      <c r="A1071" s="12" t="s">
        <v>1430</v>
      </c>
      <c r="B1071" s="12">
        <v>1.40250973934898E-3</v>
      </c>
      <c r="C1071" s="12">
        <v>0.86695796251296997</v>
      </c>
      <c r="D1071" s="12">
        <v>1.82381318769458</v>
      </c>
    </row>
    <row r="1072" spans="1:4" x14ac:dyDescent="0.2">
      <c r="A1072" s="12" t="s">
        <v>1431</v>
      </c>
      <c r="B1072" s="12">
        <v>4.1409493540602799E-3</v>
      </c>
      <c r="C1072" s="12">
        <v>0.86625999212265004</v>
      </c>
      <c r="D1072" s="12">
        <v>1.82293104719529</v>
      </c>
    </row>
    <row r="1073" spans="1:4" x14ac:dyDescent="0.2">
      <c r="A1073" s="12" t="s">
        <v>1432</v>
      </c>
      <c r="B1073" s="12">
        <v>1.8116244794462799E-3</v>
      </c>
      <c r="C1073" s="12">
        <v>0.86375403404235795</v>
      </c>
      <c r="D1073" s="12">
        <v>1.81976736846385</v>
      </c>
    </row>
    <row r="1074" spans="1:4" x14ac:dyDescent="0.2">
      <c r="A1074" s="12" t="s">
        <v>1433</v>
      </c>
      <c r="B1074" s="12">
        <v>5.9740751165550197E-3</v>
      </c>
      <c r="C1074" s="12">
        <v>0.86353987455367998</v>
      </c>
      <c r="D1074" s="12">
        <v>1.8194972548821999</v>
      </c>
    </row>
    <row r="1075" spans="1:4" x14ac:dyDescent="0.2">
      <c r="A1075" s="12" t="s">
        <v>1434</v>
      </c>
      <c r="B1075" s="12">
        <v>8.2466662195370799E-4</v>
      </c>
      <c r="C1075" s="12">
        <v>0.86264008283615101</v>
      </c>
      <c r="D1075" s="12">
        <v>1.8183628099174001</v>
      </c>
    </row>
    <row r="1076" spans="1:4" x14ac:dyDescent="0.2">
      <c r="A1076" s="12" t="s">
        <v>1435</v>
      </c>
      <c r="B1076" s="12">
        <v>3.5834648683087601E-3</v>
      </c>
      <c r="C1076" s="12">
        <v>0.86199992895126298</v>
      </c>
      <c r="D1076" s="12">
        <v>1.8175561433874201</v>
      </c>
    </row>
    <row r="1077" spans="1:4" x14ac:dyDescent="0.2">
      <c r="A1077" s="12" t="s">
        <v>1436</v>
      </c>
      <c r="B1077" s="12">
        <v>1.1694024549081499E-3</v>
      </c>
      <c r="C1077" s="12">
        <v>0.86187976598739602</v>
      </c>
      <c r="D1077" s="12">
        <v>1.81740476431438</v>
      </c>
    </row>
    <row r="1078" spans="1:4" x14ac:dyDescent="0.2">
      <c r="A1078" s="12" t="s">
        <v>1437</v>
      </c>
      <c r="B1078" s="12">
        <v>1.4325562389157999E-2</v>
      </c>
      <c r="C1078" s="12">
        <v>0.86157995462417603</v>
      </c>
      <c r="D1078" s="12">
        <v>1.8170271224899801</v>
      </c>
    </row>
    <row r="1079" spans="1:4" x14ac:dyDescent="0.2">
      <c r="A1079" s="12" t="s">
        <v>1438</v>
      </c>
      <c r="B1079" s="12">
        <v>4.9622603671999601E-3</v>
      </c>
      <c r="C1079" s="12">
        <v>0.86154007911682096</v>
      </c>
      <c r="D1079" s="12">
        <v>1.81697690128936</v>
      </c>
    </row>
    <row r="1080" spans="1:4" x14ac:dyDescent="0.2">
      <c r="A1080" s="12" t="s">
        <v>1439</v>
      </c>
      <c r="B1080" s="12">
        <v>1.54585930098824E-2</v>
      </c>
      <c r="C1080" s="12">
        <v>0.86065995693206698</v>
      </c>
      <c r="D1080" s="12">
        <v>1.8158687849194901</v>
      </c>
    </row>
    <row r="1081" spans="1:4" x14ac:dyDescent="0.2">
      <c r="A1081" s="12" t="s">
        <v>1440</v>
      </c>
      <c r="B1081" s="12">
        <v>8.2466662195370799E-4</v>
      </c>
      <c r="C1081" s="12">
        <v>0.86013996601104703</v>
      </c>
      <c r="D1081" s="12">
        <v>1.81521440883159</v>
      </c>
    </row>
    <row r="1082" spans="1:4" x14ac:dyDescent="0.2">
      <c r="A1082" s="12" t="s">
        <v>1441</v>
      </c>
      <c r="B1082" s="12">
        <v>9.3062071993777395E-4</v>
      </c>
      <c r="C1082" s="12">
        <v>0.85969996452331499</v>
      </c>
      <c r="D1082" s="12">
        <v>1.8146608786436</v>
      </c>
    </row>
    <row r="1083" spans="1:4" x14ac:dyDescent="0.2">
      <c r="A1083" s="12" t="s">
        <v>1442</v>
      </c>
      <c r="B1083" s="12">
        <v>1.17176930964022E-3</v>
      </c>
      <c r="C1083" s="12">
        <v>0.85902994871139504</v>
      </c>
      <c r="D1083" s="12">
        <v>1.8138183102846599</v>
      </c>
    </row>
    <row r="1084" spans="1:4" x14ac:dyDescent="0.2">
      <c r="A1084" s="12" t="s">
        <v>1443</v>
      </c>
      <c r="B1084" s="12">
        <v>3.4420329544258199E-3</v>
      </c>
      <c r="C1084" s="12">
        <v>0.85762000083923295</v>
      </c>
      <c r="D1084" s="12">
        <v>1.8120465290477501</v>
      </c>
    </row>
    <row r="1085" spans="1:4" x14ac:dyDescent="0.2">
      <c r="A1085" s="12" t="s">
        <v>1444</v>
      </c>
      <c r="B1085" s="12">
        <v>1.8049324778756199E-3</v>
      </c>
      <c r="C1085" s="12">
        <v>0.85641992092132502</v>
      </c>
      <c r="D1085" s="12">
        <v>1.8105398374824999</v>
      </c>
    </row>
    <row r="1086" spans="1:4" x14ac:dyDescent="0.2">
      <c r="A1086" s="12" t="s">
        <v>1445</v>
      </c>
      <c r="B1086" s="12">
        <v>3.8543007532301E-3</v>
      </c>
      <c r="C1086" s="12">
        <v>0.85608005523681596</v>
      </c>
      <c r="D1086" s="12">
        <v>1.81011336628141</v>
      </c>
    </row>
    <row r="1087" spans="1:4" x14ac:dyDescent="0.2">
      <c r="A1087" s="12" t="s">
        <v>1446</v>
      </c>
      <c r="B1087" s="12">
        <v>2.8570716415404701E-3</v>
      </c>
      <c r="C1087" s="12">
        <v>0.85574007034301702</v>
      </c>
      <c r="D1087" s="12">
        <v>1.8096868460016</v>
      </c>
    </row>
    <row r="1088" spans="1:4" x14ac:dyDescent="0.2">
      <c r="A1088" s="12" t="s">
        <v>1447</v>
      </c>
      <c r="B1088" s="12">
        <v>3.53686163727474E-3</v>
      </c>
      <c r="C1088" s="12">
        <v>0.85521990060806197</v>
      </c>
      <c r="D1088" s="12">
        <v>1.8090344734502699</v>
      </c>
    </row>
    <row r="1089" spans="1:4" x14ac:dyDescent="0.2">
      <c r="A1089" s="12" t="s">
        <v>1448</v>
      </c>
      <c r="B1089" s="12">
        <v>1.1045972496699799E-3</v>
      </c>
      <c r="C1089" s="12">
        <v>0.85468202829360895</v>
      </c>
      <c r="D1089" s="12">
        <v>1.80836014646542</v>
      </c>
    </row>
    <row r="1090" spans="1:4" x14ac:dyDescent="0.2">
      <c r="A1090" s="12" t="s">
        <v>1449</v>
      </c>
      <c r="B1090" s="12">
        <v>8.9011132041157508E-3</v>
      </c>
      <c r="C1090" s="12">
        <v>0.85447973012924106</v>
      </c>
      <c r="D1090" s="12">
        <v>1.80810659163897</v>
      </c>
    </row>
    <row r="1091" spans="1:4" x14ac:dyDescent="0.2">
      <c r="A1091" s="12" t="s">
        <v>1450</v>
      </c>
      <c r="B1091" s="12">
        <v>1.47150160540307E-3</v>
      </c>
      <c r="C1091" s="12">
        <v>0.85404396057128895</v>
      </c>
      <c r="D1091" s="12">
        <v>1.80756053110395</v>
      </c>
    </row>
    <row r="1092" spans="1:4" x14ac:dyDescent="0.2">
      <c r="A1092" s="12" t="s">
        <v>1451</v>
      </c>
      <c r="B1092" s="12">
        <v>9.0645547914620008E-3</v>
      </c>
      <c r="C1092" s="12">
        <v>0.85359197854995705</v>
      </c>
      <c r="D1092" s="12">
        <v>1.8069943290473001</v>
      </c>
    </row>
    <row r="1093" spans="1:4" x14ac:dyDescent="0.2">
      <c r="A1093" s="12" t="s">
        <v>1452</v>
      </c>
      <c r="B1093" s="12">
        <v>9.2942009040116493E-3</v>
      </c>
      <c r="C1093" s="12">
        <v>0.85332798957824696</v>
      </c>
      <c r="D1093" s="12">
        <v>1.8066637096717399</v>
      </c>
    </row>
    <row r="1094" spans="1:4" x14ac:dyDescent="0.2">
      <c r="A1094" s="12" t="s">
        <v>1453</v>
      </c>
      <c r="B1094" s="12">
        <v>2.2251513103710798E-3</v>
      </c>
      <c r="C1094" s="12">
        <v>0.85290014743804898</v>
      </c>
      <c r="D1094" s="12">
        <v>1.8061280093033301</v>
      </c>
    </row>
    <row r="1095" spans="1:4" x14ac:dyDescent="0.2">
      <c r="A1095" s="12" t="s">
        <v>1454</v>
      </c>
      <c r="B1095" s="12">
        <v>9.3936670313878104E-3</v>
      </c>
      <c r="C1095" s="12">
        <v>0.85286009311676003</v>
      </c>
      <c r="D1095" s="12">
        <v>1.8060778654924201</v>
      </c>
    </row>
    <row r="1096" spans="1:4" x14ac:dyDescent="0.2">
      <c r="A1096" s="12" t="s">
        <v>266</v>
      </c>
      <c r="B1096" s="12">
        <v>7.2146465581708497E-3</v>
      </c>
      <c r="C1096" s="12">
        <v>0.852799952030181</v>
      </c>
      <c r="D1096" s="12">
        <v>1.8060025777716999</v>
      </c>
    </row>
    <row r="1097" spans="1:4" x14ac:dyDescent="0.2">
      <c r="A1097" s="12" t="s">
        <v>1455</v>
      </c>
      <c r="B1097" s="12">
        <v>1.0446393124427E-2</v>
      </c>
      <c r="C1097" s="12">
        <v>0.85261988639831499</v>
      </c>
      <c r="D1097" s="12">
        <v>1.8057771810713801</v>
      </c>
    </row>
    <row r="1098" spans="1:4" x14ac:dyDescent="0.2">
      <c r="A1098" s="12" t="s">
        <v>1456</v>
      </c>
      <c r="B1098" s="12">
        <v>5.51989801812699E-3</v>
      </c>
      <c r="C1098" s="12">
        <v>0.85241603851318304</v>
      </c>
      <c r="D1098" s="12">
        <v>1.8055220489441699</v>
      </c>
    </row>
    <row r="1099" spans="1:4" x14ac:dyDescent="0.2">
      <c r="A1099" s="12" t="s">
        <v>1457</v>
      </c>
      <c r="B1099" s="12">
        <v>1.08254717388607E-2</v>
      </c>
      <c r="C1099" s="12">
        <v>0.85186797380447299</v>
      </c>
      <c r="D1099" s="12">
        <v>1.8048362803284199</v>
      </c>
    </row>
    <row r="1100" spans="1:4" x14ac:dyDescent="0.2">
      <c r="A1100" s="12" t="s">
        <v>1458</v>
      </c>
      <c r="B1100" s="12">
        <v>3.44004817963854E-3</v>
      </c>
      <c r="C1100" s="12">
        <v>0.85028010606765703</v>
      </c>
      <c r="D1100" s="12">
        <v>1.80285092327981</v>
      </c>
    </row>
    <row r="1101" spans="1:4" x14ac:dyDescent="0.2">
      <c r="A1101" s="12" t="s">
        <v>1459</v>
      </c>
      <c r="B1101" s="12">
        <v>7.1983767319938902E-3</v>
      </c>
      <c r="C1101" s="12">
        <v>0.85010004043579102</v>
      </c>
      <c r="D1101" s="12">
        <v>1.8026259199191801</v>
      </c>
    </row>
    <row r="1102" spans="1:4" x14ac:dyDescent="0.2">
      <c r="A1102" s="12" t="s">
        <v>1460</v>
      </c>
      <c r="B1102" s="12">
        <v>4.5704743177653103E-3</v>
      </c>
      <c r="C1102" s="12">
        <v>0.85000014305114702</v>
      </c>
      <c r="D1102" s="12">
        <v>1.80250110394954</v>
      </c>
    </row>
    <row r="1103" spans="1:4" x14ac:dyDescent="0.2">
      <c r="A1103" s="12" t="s">
        <v>1461</v>
      </c>
      <c r="B1103" s="12">
        <v>2.8314854793270502E-3</v>
      </c>
      <c r="C1103" s="12">
        <v>0.84979981184005704</v>
      </c>
      <c r="D1103" s="12">
        <v>1.8022508278002101</v>
      </c>
    </row>
    <row r="1104" spans="1:4" x14ac:dyDescent="0.2">
      <c r="A1104" s="12" t="s">
        <v>1462</v>
      </c>
      <c r="B1104" s="12">
        <v>9.3546823773359E-3</v>
      </c>
      <c r="C1104" s="12">
        <v>0.84794002771377497</v>
      </c>
      <c r="D1104" s="12">
        <v>1.79992903566379</v>
      </c>
    </row>
    <row r="1105" spans="1:4" x14ac:dyDescent="0.2">
      <c r="A1105" s="12" t="s">
        <v>1463</v>
      </c>
      <c r="B1105" s="12">
        <v>2.6064027691303998E-3</v>
      </c>
      <c r="C1105" s="12">
        <v>0.846859991550445</v>
      </c>
      <c r="D1105" s="12">
        <v>1.79858206979908</v>
      </c>
    </row>
    <row r="1106" spans="1:4" x14ac:dyDescent="0.2">
      <c r="A1106" s="12" t="s">
        <v>1464</v>
      </c>
      <c r="B1106" s="12">
        <v>9.8483446975235396E-4</v>
      </c>
      <c r="C1106" s="12">
        <v>0.84672003984451205</v>
      </c>
      <c r="D1106" s="12">
        <v>1.79840760297614</v>
      </c>
    </row>
    <row r="1107" spans="1:4" x14ac:dyDescent="0.2">
      <c r="A1107" s="12" t="s">
        <v>1465</v>
      </c>
      <c r="B1107" s="12">
        <v>1.1154813013936799E-2</v>
      </c>
      <c r="C1107" s="12">
        <v>0.84644591808319003</v>
      </c>
      <c r="D1107" s="12">
        <v>1.798065925897</v>
      </c>
    </row>
    <row r="1108" spans="1:4" x14ac:dyDescent="0.2">
      <c r="A1108" s="12" t="s">
        <v>1466</v>
      </c>
      <c r="B1108" s="12">
        <v>6.7992006406803404E-3</v>
      </c>
      <c r="C1108" s="12">
        <v>0.84559988975524902</v>
      </c>
      <c r="D1108" s="12">
        <v>1.7970118093194201</v>
      </c>
    </row>
    <row r="1109" spans="1:4" x14ac:dyDescent="0.2">
      <c r="A1109" s="12" t="s">
        <v>1467</v>
      </c>
      <c r="B1109" s="12">
        <v>2.6563393649110599E-3</v>
      </c>
      <c r="C1109" s="12">
        <v>0.84556400775909402</v>
      </c>
      <c r="D1109" s="12">
        <v>1.79696711548798</v>
      </c>
    </row>
    <row r="1110" spans="1:4" x14ac:dyDescent="0.2">
      <c r="A1110" s="12" t="s">
        <v>1468</v>
      </c>
      <c r="B1110" s="12">
        <v>8.5119172103973004E-4</v>
      </c>
      <c r="C1110" s="12">
        <v>0.84549999237060502</v>
      </c>
      <c r="D1110" s="12">
        <v>1.7968873820775</v>
      </c>
    </row>
    <row r="1111" spans="1:4" x14ac:dyDescent="0.2">
      <c r="A1111" s="12" t="s">
        <v>1469</v>
      </c>
      <c r="B1111" s="12">
        <v>8.9455332971515695E-4</v>
      </c>
      <c r="C1111" s="12">
        <v>0.84499996900558405</v>
      </c>
      <c r="D1111" s="12">
        <v>1.79626470717747</v>
      </c>
    </row>
    <row r="1112" spans="1:4" x14ac:dyDescent="0.2">
      <c r="A1112" s="12" t="s">
        <v>1470</v>
      </c>
      <c r="B1112" s="12">
        <v>3.2392880891576E-3</v>
      </c>
      <c r="C1112" s="12">
        <v>0.84495997428893999</v>
      </c>
      <c r="D1112" s="12">
        <v>1.79621491141318</v>
      </c>
    </row>
    <row r="1113" spans="1:4" x14ac:dyDescent="0.2">
      <c r="A1113" s="12" t="s">
        <v>1471</v>
      </c>
      <c r="B1113" s="12">
        <v>3.7517746437554802E-3</v>
      </c>
      <c r="C1113" s="12">
        <v>0.84433996677398604</v>
      </c>
      <c r="D1113" s="12">
        <v>1.7954431422980699</v>
      </c>
    </row>
    <row r="1114" spans="1:4" x14ac:dyDescent="0.2">
      <c r="A1114" s="12" t="s">
        <v>1472</v>
      </c>
      <c r="B1114" s="12">
        <v>2.6534593334197401E-3</v>
      </c>
      <c r="C1114" s="12">
        <v>0.84411799907684304</v>
      </c>
      <c r="D1114" s="12">
        <v>1.7951669233386001</v>
      </c>
    </row>
    <row r="1115" spans="1:4" x14ac:dyDescent="0.2">
      <c r="A1115" s="12" t="s">
        <v>1473</v>
      </c>
      <c r="B1115" s="12">
        <v>2.8314854793270502E-3</v>
      </c>
      <c r="C1115" s="12">
        <v>0.84357994794845503</v>
      </c>
      <c r="D1115" s="12">
        <v>1.79449754313711</v>
      </c>
    </row>
    <row r="1116" spans="1:4" x14ac:dyDescent="0.2">
      <c r="A1116" s="12" t="s">
        <v>1474</v>
      </c>
      <c r="B1116" s="12">
        <v>4.1139609548013897E-3</v>
      </c>
      <c r="C1116" s="12">
        <v>0.84356600046157804</v>
      </c>
      <c r="D1116" s="12">
        <v>1.79448019462669</v>
      </c>
    </row>
    <row r="1117" spans="1:4" x14ac:dyDescent="0.2">
      <c r="A1117" s="12" t="s">
        <v>1475</v>
      </c>
      <c r="B1117" s="12">
        <v>1.36554091640423E-3</v>
      </c>
      <c r="C1117" s="12">
        <v>0.84277397394180298</v>
      </c>
      <c r="D1117" s="12">
        <v>1.7934953116121399</v>
      </c>
    </row>
    <row r="1118" spans="1:4" x14ac:dyDescent="0.2">
      <c r="A1118" s="12" t="s">
        <v>1476</v>
      </c>
      <c r="B1118" s="12">
        <v>3.57497889441805E-3</v>
      </c>
      <c r="C1118" s="12">
        <v>0.84226000308990401</v>
      </c>
      <c r="D1118" s="12">
        <v>1.7928564793525601</v>
      </c>
    </row>
    <row r="1119" spans="1:4" x14ac:dyDescent="0.2">
      <c r="A1119" s="12" t="s">
        <v>1477</v>
      </c>
      <c r="B1119" s="12">
        <v>9.1943764806498504E-3</v>
      </c>
      <c r="C1119" s="12">
        <v>0.84166008234024003</v>
      </c>
      <c r="D1119" s="12">
        <v>1.7921111047762901</v>
      </c>
    </row>
    <row r="1120" spans="1:4" x14ac:dyDescent="0.2">
      <c r="A1120" s="12" t="s">
        <v>1478</v>
      </c>
      <c r="B1120" s="12">
        <v>8.5119172103973004E-4</v>
      </c>
      <c r="C1120" s="12">
        <v>0.841536045074462</v>
      </c>
      <c r="D1120" s="12">
        <v>1.79195703271003</v>
      </c>
    </row>
    <row r="1121" spans="1:4" x14ac:dyDescent="0.2">
      <c r="A1121" s="12" t="s">
        <v>1479</v>
      </c>
      <c r="B1121" s="12">
        <v>2.8230065124818498E-3</v>
      </c>
      <c r="C1121" s="12">
        <v>0.84098207950591997</v>
      </c>
      <c r="D1121" s="12">
        <v>1.79126908972295</v>
      </c>
    </row>
    <row r="1122" spans="1:4" x14ac:dyDescent="0.2">
      <c r="A1122" s="12" t="s">
        <v>1480</v>
      </c>
      <c r="B1122" s="12">
        <v>6.0554538082885096E-3</v>
      </c>
      <c r="C1122" s="12">
        <v>0.84047991037368697</v>
      </c>
      <c r="D1122" s="12">
        <v>1.79064569844074</v>
      </c>
    </row>
    <row r="1123" spans="1:4" x14ac:dyDescent="0.2">
      <c r="A1123" s="12" t="s">
        <v>1481</v>
      </c>
      <c r="B1123" s="12">
        <v>8.2466662195370799E-4</v>
      </c>
      <c r="C1123" s="12">
        <v>0.83962005376815796</v>
      </c>
      <c r="D1123" s="12">
        <v>1.78957877872189</v>
      </c>
    </row>
    <row r="1124" spans="1:4" x14ac:dyDescent="0.2">
      <c r="A1124" s="12" t="s">
        <v>1482</v>
      </c>
      <c r="B1124" s="12">
        <v>3.6968702325823099E-3</v>
      </c>
      <c r="C1124" s="12">
        <v>0.83941996097564697</v>
      </c>
      <c r="D1124" s="12">
        <v>1.78933059253257</v>
      </c>
    </row>
    <row r="1125" spans="1:4" x14ac:dyDescent="0.2">
      <c r="A1125" s="12" t="s">
        <v>1483</v>
      </c>
      <c r="B1125" s="12">
        <v>8.2466662195370799E-4</v>
      </c>
      <c r="C1125" s="12">
        <v>0.83938002586364702</v>
      </c>
      <c r="D1125" s="12">
        <v>1.7892810629184801</v>
      </c>
    </row>
    <row r="1126" spans="1:4" x14ac:dyDescent="0.2">
      <c r="A1126" s="12" t="s">
        <v>1484</v>
      </c>
      <c r="B1126" s="12">
        <v>8.2466662195370799E-4</v>
      </c>
      <c r="C1126" s="12">
        <v>0.83889997005462602</v>
      </c>
      <c r="D1126" s="12">
        <v>1.7886857798881599</v>
      </c>
    </row>
    <row r="1127" spans="1:4" x14ac:dyDescent="0.2">
      <c r="A1127" s="12" t="s">
        <v>1485</v>
      </c>
      <c r="B1127" s="12">
        <v>6.0023067205903996E-3</v>
      </c>
      <c r="C1127" s="12">
        <v>0.83888000249862604</v>
      </c>
      <c r="D1127" s="12">
        <v>1.78866102383418</v>
      </c>
    </row>
    <row r="1128" spans="1:4" x14ac:dyDescent="0.2">
      <c r="A1128" s="12" t="s">
        <v>1486</v>
      </c>
      <c r="B1128" s="12">
        <v>8.1561658748731999E-3</v>
      </c>
      <c r="C1128" s="12">
        <v>0.83850002288818304</v>
      </c>
      <c r="D1128" s="12">
        <v>1.78818998511615</v>
      </c>
    </row>
    <row r="1129" spans="1:4" x14ac:dyDescent="0.2">
      <c r="A1129" s="12" t="s">
        <v>1487</v>
      </c>
      <c r="B1129" s="12">
        <v>2.9451875785622499E-3</v>
      </c>
      <c r="C1129" s="12">
        <v>0.83814001083374001</v>
      </c>
      <c r="D1129" s="12">
        <v>1.7877438134616399</v>
      </c>
    </row>
    <row r="1130" spans="1:4" x14ac:dyDescent="0.2">
      <c r="A1130" s="12" t="s">
        <v>1488</v>
      </c>
      <c r="B1130" s="12">
        <v>1.02721903936301E-3</v>
      </c>
      <c r="C1130" s="12">
        <v>0.83791202306747403</v>
      </c>
      <c r="D1130" s="12">
        <v>1.78746132027784</v>
      </c>
    </row>
    <row r="1131" spans="1:4" x14ac:dyDescent="0.2">
      <c r="A1131" s="12" t="s">
        <v>1489</v>
      </c>
      <c r="B1131" s="12">
        <v>6.9169988977661198E-3</v>
      </c>
      <c r="C1131" s="12">
        <v>0.83774000406265203</v>
      </c>
      <c r="D1131" s="12">
        <v>1.78724820594769</v>
      </c>
    </row>
    <row r="1132" spans="1:4" x14ac:dyDescent="0.2">
      <c r="A1132" s="12" t="s">
        <v>1490</v>
      </c>
      <c r="B1132" s="12">
        <v>8.0568980795230095E-3</v>
      </c>
      <c r="C1132" s="12">
        <v>0.83744007349014205</v>
      </c>
      <c r="D1132" s="12">
        <v>1.78687668276024</v>
      </c>
    </row>
    <row r="1133" spans="1:4" x14ac:dyDescent="0.2">
      <c r="A1133" s="12" t="s">
        <v>1491</v>
      </c>
      <c r="B1133" s="12">
        <v>1.9260687683841701E-3</v>
      </c>
      <c r="C1133" s="12">
        <v>0.83695989847183205</v>
      </c>
      <c r="D1133" s="12">
        <v>1.7862820520529701</v>
      </c>
    </row>
    <row r="1134" spans="1:4" x14ac:dyDescent="0.2">
      <c r="A1134" s="12" t="s">
        <v>1492</v>
      </c>
      <c r="B1134" s="12">
        <v>5.7224234549820398E-3</v>
      </c>
      <c r="C1134" s="12">
        <v>0.83559995889663696</v>
      </c>
      <c r="D1134" s="12">
        <v>1.78459902757403</v>
      </c>
    </row>
    <row r="1135" spans="1:4" x14ac:dyDescent="0.2">
      <c r="A1135" s="12" t="s">
        <v>1493</v>
      </c>
      <c r="B1135" s="12">
        <v>2.9306253642152002E-3</v>
      </c>
      <c r="C1135" s="12">
        <v>0.83536005020141602</v>
      </c>
      <c r="D1135" s="12">
        <v>1.78430228764229</v>
      </c>
    </row>
    <row r="1136" spans="1:4" x14ac:dyDescent="0.2">
      <c r="A1136" s="12" t="s">
        <v>1494</v>
      </c>
      <c r="B1136" s="12">
        <v>8.5119172103973004E-4</v>
      </c>
      <c r="C1136" s="12">
        <v>0.83364003896713201</v>
      </c>
      <c r="D1136" s="12">
        <v>1.78217627268759</v>
      </c>
    </row>
    <row r="1137" spans="1:4" x14ac:dyDescent="0.2">
      <c r="A1137" s="12" t="s">
        <v>1495</v>
      </c>
      <c r="B1137" s="12">
        <v>8.2466662195370799E-4</v>
      </c>
      <c r="C1137" s="12">
        <v>0.83287996053695601</v>
      </c>
      <c r="D1137" s="12">
        <v>1.78123758714656</v>
      </c>
    </row>
    <row r="1138" spans="1:4" x14ac:dyDescent="0.2">
      <c r="A1138" s="12" t="s">
        <v>1496</v>
      </c>
      <c r="B1138" s="12">
        <v>8.0708837245642897E-3</v>
      </c>
      <c r="C1138" s="12">
        <v>0.83233791589736905</v>
      </c>
      <c r="D1138" s="12">
        <v>1.78056847212078</v>
      </c>
    </row>
    <row r="1139" spans="1:4" x14ac:dyDescent="0.2">
      <c r="A1139" s="12" t="s">
        <v>1497</v>
      </c>
      <c r="B1139" s="12">
        <v>2.1350668124484602E-3</v>
      </c>
      <c r="C1139" s="12">
        <v>0.83215802907943703</v>
      </c>
      <c r="D1139" s="12">
        <v>1.7803464703674801</v>
      </c>
    </row>
    <row r="1140" spans="1:4" x14ac:dyDescent="0.2">
      <c r="A1140" s="12" t="s">
        <v>1498</v>
      </c>
      <c r="B1140" s="12">
        <v>1.7792369460625001E-3</v>
      </c>
      <c r="C1140" s="12">
        <v>0.832120060920715</v>
      </c>
      <c r="D1140" s="12">
        <v>1.7802996166763201</v>
      </c>
    </row>
    <row r="1141" spans="1:4" x14ac:dyDescent="0.2">
      <c r="A1141" s="12" t="s">
        <v>1499</v>
      </c>
      <c r="B1141" s="12">
        <v>2.5685418367473599E-3</v>
      </c>
      <c r="C1141" s="12">
        <v>0.83207994699478105</v>
      </c>
      <c r="D1141" s="12">
        <v>1.7802501163924001</v>
      </c>
    </row>
    <row r="1142" spans="1:4" x14ac:dyDescent="0.2">
      <c r="A1142" s="12" t="s">
        <v>1500</v>
      </c>
      <c r="B1142" s="12">
        <v>8.5119172103973004E-4</v>
      </c>
      <c r="C1142" s="12">
        <v>0.83201998472213701</v>
      </c>
      <c r="D1142" s="12">
        <v>1.7801761259637201</v>
      </c>
    </row>
    <row r="1143" spans="1:4" x14ac:dyDescent="0.2">
      <c r="A1143" s="12" t="s">
        <v>125</v>
      </c>
      <c r="B1143" s="12">
        <v>3.0006870076379599E-3</v>
      </c>
      <c r="C1143" s="12">
        <v>0.83199995756149203</v>
      </c>
      <c r="D1143" s="12">
        <v>1.78015141413982</v>
      </c>
    </row>
    <row r="1144" spans="1:4" x14ac:dyDescent="0.2">
      <c r="A1144" s="12" t="s">
        <v>1501</v>
      </c>
      <c r="B1144" s="12">
        <v>1.60542983388837E-3</v>
      </c>
      <c r="C1144" s="12">
        <v>0.83179599046707098</v>
      </c>
      <c r="D1144" s="12">
        <v>1.77989975551784</v>
      </c>
    </row>
    <row r="1145" spans="1:4" x14ac:dyDescent="0.2">
      <c r="A1145" s="12" t="s">
        <v>1502</v>
      </c>
      <c r="B1145" s="12">
        <v>8.5119172103973004E-4</v>
      </c>
      <c r="C1145" s="12">
        <v>0.83095991611480702</v>
      </c>
      <c r="D1145" s="12">
        <v>1.77886856224811</v>
      </c>
    </row>
    <row r="1146" spans="1:4" x14ac:dyDescent="0.2">
      <c r="A1146" s="12" t="s">
        <v>1503</v>
      </c>
      <c r="B1146" s="12">
        <v>1.0281747978142699E-3</v>
      </c>
      <c r="C1146" s="12">
        <v>0.83079993724822998</v>
      </c>
      <c r="D1146" s="12">
        <v>1.7786713164058301</v>
      </c>
    </row>
    <row r="1147" spans="1:4" x14ac:dyDescent="0.2">
      <c r="A1147" s="12" t="s">
        <v>1504</v>
      </c>
      <c r="B1147" s="12">
        <v>7.64725551607071E-3</v>
      </c>
      <c r="C1147" s="12">
        <v>0.83070832490920998</v>
      </c>
      <c r="D1147" s="12">
        <v>1.77855837287898</v>
      </c>
    </row>
    <row r="1148" spans="1:4" x14ac:dyDescent="0.2">
      <c r="A1148" s="12" t="s">
        <v>1505</v>
      </c>
      <c r="B1148" s="12">
        <v>1.35138973567964E-2</v>
      </c>
      <c r="C1148" s="12">
        <v>0.83038002252578702</v>
      </c>
      <c r="D1148" s="12">
        <v>1.7781536868544801</v>
      </c>
    </row>
    <row r="1149" spans="1:4" x14ac:dyDescent="0.2">
      <c r="A1149" s="12" t="s">
        <v>1506</v>
      </c>
      <c r="B1149" s="12">
        <v>9.8169082064961596E-3</v>
      </c>
      <c r="C1149" s="12">
        <v>0.83032000064849798</v>
      </c>
      <c r="D1149" s="12">
        <v>1.77807971009624</v>
      </c>
    </row>
    <row r="1150" spans="1:4" x14ac:dyDescent="0.2">
      <c r="A1150" s="12" t="s">
        <v>1507</v>
      </c>
      <c r="B1150" s="12">
        <v>6.2240946303117996E-3</v>
      </c>
      <c r="C1150" s="12">
        <v>0.83005797863006503</v>
      </c>
      <c r="D1150" s="12">
        <v>1.77775680489732</v>
      </c>
    </row>
    <row r="1151" spans="1:4" x14ac:dyDescent="0.2">
      <c r="A1151" s="12" t="s">
        <v>1508</v>
      </c>
      <c r="B1151" s="12">
        <v>7.5276212078261397E-4</v>
      </c>
      <c r="C1151" s="12">
        <v>0.82985991239547696</v>
      </c>
      <c r="D1151" s="12">
        <v>1.7775127551038299</v>
      </c>
    </row>
    <row r="1152" spans="1:4" x14ac:dyDescent="0.2">
      <c r="A1152" s="12" t="s">
        <v>1509</v>
      </c>
      <c r="B1152" s="12">
        <v>3.2370334768419599E-3</v>
      </c>
      <c r="C1152" s="12">
        <v>0.82985198497772195</v>
      </c>
      <c r="D1152" s="12">
        <v>1.7775029879340101</v>
      </c>
    </row>
    <row r="1153" spans="1:4" x14ac:dyDescent="0.2">
      <c r="A1153" s="12" t="s">
        <v>1510</v>
      </c>
      <c r="B1153" s="12">
        <v>2.7904759815203899E-3</v>
      </c>
      <c r="C1153" s="12">
        <v>0.82962000370025601</v>
      </c>
      <c r="D1153" s="12">
        <v>1.77721719346478</v>
      </c>
    </row>
    <row r="1154" spans="1:4" x14ac:dyDescent="0.2">
      <c r="A1154" s="12" t="s">
        <v>1511</v>
      </c>
      <c r="B1154" s="12">
        <v>6.9955078300153201E-3</v>
      </c>
      <c r="C1154" s="12">
        <v>0.82951998710632302</v>
      </c>
      <c r="D1154" s="12">
        <v>1.7770939899851399</v>
      </c>
    </row>
    <row r="1155" spans="1:4" x14ac:dyDescent="0.2">
      <c r="A1155" s="12" t="s">
        <v>1512</v>
      </c>
      <c r="B1155" s="12">
        <v>5.8750626281768303E-3</v>
      </c>
      <c r="C1155" s="12">
        <v>0.82946002483367898</v>
      </c>
      <c r="D1155" s="12">
        <v>1.77702013073081</v>
      </c>
    </row>
    <row r="1156" spans="1:4" x14ac:dyDescent="0.2">
      <c r="A1156" s="12" t="s">
        <v>1513</v>
      </c>
      <c r="B1156" s="12">
        <v>1.51242445014658E-3</v>
      </c>
      <c r="C1156" s="12">
        <v>0.82930004596710205</v>
      </c>
      <c r="D1156" s="12">
        <v>1.7768230898477</v>
      </c>
    </row>
    <row r="1157" spans="1:4" x14ac:dyDescent="0.2">
      <c r="A1157" s="12" t="s">
        <v>1514</v>
      </c>
      <c r="B1157" s="12">
        <v>4.3962928582442296E-3</v>
      </c>
      <c r="C1157" s="12">
        <v>0.82874000072479204</v>
      </c>
      <c r="D1157" s="12">
        <v>1.7761334720361599</v>
      </c>
    </row>
    <row r="1158" spans="1:4" x14ac:dyDescent="0.2">
      <c r="A1158" s="12" t="s">
        <v>1515</v>
      </c>
      <c r="B1158" s="12">
        <v>2.2050642262577001E-3</v>
      </c>
      <c r="C1158" s="12">
        <v>0.82853990793228105</v>
      </c>
      <c r="D1158" s="12">
        <v>1.7758871504975999</v>
      </c>
    </row>
    <row r="1159" spans="1:4" x14ac:dyDescent="0.2">
      <c r="A1159" s="12" t="s">
        <v>232</v>
      </c>
      <c r="B1159" s="12">
        <v>8.6176664090262898E-3</v>
      </c>
      <c r="C1159" s="12">
        <v>0.82829993963241499</v>
      </c>
      <c r="D1159" s="12">
        <v>1.7755917858029799</v>
      </c>
    </row>
    <row r="1160" spans="1:4" x14ac:dyDescent="0.2">
      <c r="A1160" s="12" t="s">
        <v>1516</v>
      </c>
      <c r="B1160" s="12">
        <v>4.5045992696282396E-3</v>
      </c>
      <c r="C1160" s="12">
        <v>0.82812005281448298</v>
      </c>
      <c r="D1160" s="12">
        <v>1.77537040454426</v>
      </c>
    </row>
    <row r="1161" spans="1:4" x14ac:dyDescent="0.2">
      <c r="A1161" s="12" t="s">
        <v>1517</v>
      </c>
      <c r="B1161" s="12">
        <v>1.1860591324591999E-2</v>
      </c>
      <c r="C1161" s="12">
        <v>0.82694202661514205</v>
      </c>
      <c r="D1161" s="12">
        <v>1.7739213254609401</v>
      </c>
    </row>
    <row r="1162" spans="1:4" x14ac:dyDescent="0.2">
      <c r="A1162" s="12" t="s">
        <v>1518</v>
      </c>
      <c r="B1162" s="12">
        <v>1.3244566989449101E-3</v>
      </c>
      <c r="C1162" s="12">
        <v>0.826380014419555</v>
      </c>
      <c r="D1162" s="12">
        <v>1.7732304162747501</v>
      </c>
    </row>
    <row r="1163" spans="1:4" x14ac:dyDescent="0.2">
      <c r="A1163" s="12" t="s">
        <v>1519</v>
      </c>
      <c r="B1163" s="12">
        <v>1.5327600277104799E-2</v>
      </c>
      <c r="C1163" s="12">
        <v>0.82622158527374201</v>
      </c>
      <c r="D1163" s="12">
        <v>1.7730357001721899</v>
      </c>
    </row>
    <row r="1164" spans="1:4" x14ac:dyDescent="0.2">
      <c r="A1164" s="12" t="s">
        <v>1520</v>
      </c>
      <c r="B1164" s="12">
        <v>8.5119172103973004E-4</v>
      </c>
      <c r="C1164" s="12">
        <v>0.82586002349853505</v>
      </c>
      <c r="D1164" s="12">
        <v>1.77259140557508</v>
      </c>
    </row>
    <row r="1165" spans="1:4" x14ac:dyDescent="0.2">
      <c r="A1165" s="12" t="s">
        <v>1521</v>
      </c>
      <c r="B1165" s="12">
        <v>9.6130173108735402E-3</v>
      </c>
      <c r="C1165" s="12">
        <v>0.82359796762466397</v>
      </c>
      <c r="D1165" s="12">
        <v>1.7698142705262601</v>
      </c>
    </row>
    <row r="1166" spans="1:4" x14ac:dyDescent="0.2">
      <c r="A1166" s="12" t="s">
        <v>1522</v>
      </c>
      <c r="B1166" s="12">
        <v>6.4770670863480697E-3</v>
      </c>
      <c r="C1166" s="12">
        <v>0.82358002662658603</v>
      </c>
      <c r="D1166" s="12">
        <v>1.76979226169134</v>
      </c>
    </row>
    <row r="1167" spans="1:4" x14ac:dyDescent="0.2">
      <c r="A1167" s="12" t="s">
        <v>1523</v>
      </c>
      <c r="B1167" s="12">
        <v>2.4413835406804801E-3</v>
      </c>
      <c r="C1167" s="12">
        <v>0.82341992855071999</v>
      </c>
      <c r="D1167" s="12">
        <v>1.76959587603327</v>
      </c>
    </row>
    <row r="1168" spans="1:4" x14ac:dyDescent="0.2">
      <c r="A1168" s="12" t="s">
        <v>1524</v>
      </c>
      <c r="B1168" s="12">
        <v>3.1547175592135301E-3</v>
      </c>
      <c r="C1168" s="12">
        <v>0.82333993911743097</v>
      </c>
      <c r="D1168" s="12">
        <v>1.76949776448281</v>
      </c>
    </row>
    <row r="1169" spans="1:4" x14ac:dyDescent="0.2">
      <c r="A1169" s="12" t="s">
        <v>1525</v>
      </c>
      <c r="B1169" s="12">
        <v>3.4815922208400502E-3</v>
      </c>
      <c r="C1169" s="12">
        <v>0.82316005229949896</v>
      </c>
      <c r="D1169" s="12">
        <v>1.7692771430283101</v>
      </c>
    </row>
    <row r="1170" spans="1:4" x14ac:dyDescent="0.2">
      <c r="A1170" s="12" t="s">
        <v>1526</v>
      </c>
      <c r="B1170" s="12">
        <v>1.05934844040129E-3</v>
      </c>
      <c r="C1170" s="12">
        <v>0.82266002893447798</v>
      </c>
      <c r="D1170" s="12">
        <v>1.7686640358969701</v>
      </c>
    </row>
    <row r="1171" spans="1:4" x14ac:dyDescent="0.2">
      <c r="A1171" s="12" t="s">
        <v>1527</v>
      </c>
      <c r="B1171" s="12">
        <v>8.7384177228186002E-3</v>
      </c>
      <c r="C1171" s="12">
        <v>0.82265990972518899</v>
      </c>
      <c r="D1171" s="12">
        <v>1.76866388975301</v>
      </c>
    </row>
    <row r="1172" spans="1:4" x14ac:dyDescent="0.2">
      <c r="A1172" s="12" t="s">
        <v>1528</v>
      </c>
      <c r="B1172" s="12">
        <v>4.3202820028856196E-3</v>
      </c>
      <c r="C1172" s="12">
        <v>0.82224404811859098</v>
      </c>
      <c r="D1172" s="12">
        <v>1.76815414002204</v>
      </c>
    </row>
    <row r="1173" spans="1:4" x14ac:dyDescent="0.2">
      <c r="A1173" s="12" t="s">
        <v>1529</v>
      </c>
      <c r="B1173" s="12">
        <v>1.9260687683841701E-3</v>
      </c>
      <c r="C1173" s="12">
        <v>0.82209992408752397</v>
      </c>
      <c r="D1173" s="12">
        <v>1.76797751172113</v>
      </c>
    </row>
    <row r="1174" spans="1:4" x14ac:dyDescent="0.2">
      <c r="A1174" s="12" t="s">
        <v>1530</v>
      </c>
      <c r="B1174" s="12">
        <v>2.2565003905259499E-3</v>
      </c>
      <c r="C1174" s="12">
        <v>0.82147991657257002</v>
      </c>
      <c r="D1174" s="12">
        <v>1.76721787520375</v>
      </c>
    </row>
    <row r="1175" spans="1:4" x14ac:dyDescent="0.2">
      <c r="A1175" s="12" t="s">
        <v>1531</v>
      </c>
      <c r="B1175" s="12">
        <v>1.0281747978142699E-3</v>
      </c>
      <c r="C1175" s="12">
        <v>0.82139980792999201</v>
      </c>
      <c r="D1175" s="12">
        <v>1.76711974948022</v>
      </c>
    </row>
    <row r="1176" spans="1:4" x14ac:dyDescent="0.2">
      <c r="A1176" s="12" t="s">
        <v>1532</v>
      </c>
      <c r="B1176" s="12">
        <v>1.71273668234262E-3</v>
      </c>
      <c r="C1176" s="12">
        <v>0.82104402780532804</v>
      </c>
      <c r="D1176" s="12">
        <v>1.7666840173598799</v>
      </c>
    </row>
    <row r="1177" spans="1:4" x14ac:dyDescent="0.2">
      <c r="A1177" s="12" t="s">
        <v>1533</v>
      </c>
      <c r="B1177" s="12">
        <v>7.6543915564270398E-3</v>
      </c>
      <c r="C1177" s="12">
        <v>0.82028001546859697</v>
      </c>
      <c r="D1177" s="12">
        <v>1.7657486768972299</v>
      </c>
    </row>
    <row r="1178" spans="1:4" x14ac:dyDescent="0.2">
      <c r="A1178" s="12" t="s">
        <v>1534</v>
      </c>
      <c r="B1178" s="12">
        <v>8.64711171285696E-3</v>
      </c>
      <c r="C1178" s="12">
        <v>0.82018798589706399</v>
      </c>
      <c r="D1178" s="12">
        <v>1.76563604331446</v>
      </c>
    </row>
    <row r="1179" spans="1:4" x14ac:dyDescent="0.2">
      <c r="A1179" s="12" t="s">
        <v>1535</v>
      </c>
      <c r="B1179" s="12">
        <v>4.0506356120854504E-3</v>
      </c>
      <c r="C1179" s="12">
        <v>0.82015401124954201</v>
      </c>
      <c r="D1179" s="12">
        <v>1.76559446407962</v>
      </c>
    </row>
    <row r="1180" spans="1:4" x14ac:dyDescent="0.2">
      <c r="A1180" s="12" t="s">
        <v>1536</v>
      </c>
      <c r="B1180" s="12">
        <v>9.7592758407061796E-4</v>
      </c>
      <c r="C1180" s="12">
        <v>0.81901311874389604</v>
      </c>
      <c r="D1180" s="12">
        <v>1.76419877256958</v>
      </c>
    </row>
    <row r="1181" spans="1:4" x14ac:dyDescent="0.2">
      <c r="A1181" s="12" t="s">
        <v>1537</v>
      </c>
      <c r="B1181" s="12">
        <v>8.9455332971515695E-4</v>
      </c>
      <c r="C1181" s="12">
        <v>0.818733930587768</v>
      </c>
      <c r="D1181" s="12">
        <v>1.7638574005309</v>
      </c>
    </row>
    <row r="1182" spans="1:4" x14ac:dyDescent="0.2">
      <c r="A1182" s="12" t="s">
        <v>1538</v>
      </c>
      <c r="B1182" s="12">
        <v>4.16848161173799E-3</v>
      </c>
      <c r="C1182" s="12">
        <v>0.81857991218566895</v>
      </c>
      <c r="D1182" s="12">
        <v>1.7636691057146201</v>
      </c>
    </row>
    <row r="1183" spans="1:4" x14ac:dyDescent="0.2">
      <c r="A1183" s="12" t="s">
        <v>1539</v>
      </c>
      <c r="B1183" s="12">
        <v>3.9522610085416399E-3</v>
      </c>
      <c r="C1183" s="12">
        <v>0.81804001331329301</v>
      </c>
      <c r="D1183" s="12">
        <v>1.7630092124000301</v>
      </c>
    </row>
    <row r="1184" spans="1:4" x14ac:dyDescent="0.2">
      <c r="A1184" s="12" t="s">
        <v>1540</v>
      </c>
      <c r="B1184" s="12">
        <v>3.5644428655948902E-3</v>
      </c>
      <c r="C1184" s="12">
        <v>0.817896008491516</v>
      </c>
      <c r="D1184" s="12">
        <v>1.7628332437095899</v>
      </c>
    </row>
    <row r="1185" spans="1:4" x14ac:dyDescent="0.2">
      <c r="A1185" s="12" t="s">
        <v>1541</v>
      </c>
      <c r="B1185" s="12">
        <v>1.42200391901449E-3</v>
      </c>
      <c r="C1185" s="12">
        <v>0.81775987148284901</v>
      </c>
      <c r="D1185" s="12">
        <v>1.7626669053531201</v>
      </c>
    </row>
    <row r="1186" spans="1:4" x14ac:dyDescent="0.2">
      <c r="A1186" s="12" t="s">
        <v>1542</v>
      </c>
      <c r="B1186" s="12">
        <v>4.2109953129861599E-3</v>
      </c>
      <c r="C1186" s="12">
        <v>0.817479968070983</v>
      </c>
      <c r="D1186" s="12">
        <v>1.7623249560091001</v>
      </c>
    </row>
    <row r="1187" spans="1:4" x14ac:dyDescent="0.2">
      <c r="A1187" s="12" t="s">
        <v>205</v>
      </c>
      <c r="B1187" s="12">
        <v>4.2442082360744796E-3</v>
      </c>
      <c r="C1187" s="12">
        <v>0.81697994470596302</v>
      </c>
      <c r="D1187" s="12">
        <v>1.76171425801726</v>
      </c>
    </row>
    <row r="1188" spans="1:4" x14ac:dyDescent="0.2">
      <c r="A1188" s="12" t="s">
        <v>27</v>
      </c>
      <c r="B1188" s="12">
        <v>4.8141101385711397E-3</v>
      </c>
      <c r="C1188" s="12">
        <v>0.81691980361938399</v>
      </c>
      <c r="D1188" s="12">
        <v>1.7616408196270399</v>
      </c>
    </row>
    <row r="1189" spans="1:4" x14ac:dyDescent="0.2">
      <c r="A1189" s="12" t="s">
        <v>1543</v>
      </c>
      <c r="B1189" s="12">
        <v>6.04848199857948E-3</v>
      </c>
      <c r="C1189" s="12">
        <v>0.81547999382018999</v>
      </c>
      <c r="D1189" s="12">
        <v>1.75988357891692</v>
      </c>
    </row>
    <row r="1190" spans="1:4" x14ac:dyDescent="0.2">
      <c r="A1190" s="12" t="s">
        <v>1544</v>
      </c>
      <c r="B1190" s="12">
        <v>3.8235372647554299E-3</v>
      </c>
      <c r="C1190" s="12">
        <v>0.81541997194290095</v>
      </c>
      <c r="D1190" s="12">
        <v>1.75981036225234</v>
      </c>
    </row>
    <row r="1191" spans="1:4" x14ac:dyDescent="0.2">
      <c r="A1191" s="12" t="s">
        <v>48</v>
      </c>
      <c r="B1191" s="12">
        <v>1.32595761017328E-3</v>
      </c>
      <c r="C1191" s="12">
        <v>0.81392002105712802</v>
      </c>
      <c r="D1191" s="12">
        <v>1.75798166157851</v>
      </c>
    </row>
    <row r="1192" spans="1:4" x14ac:dyDescent="0.2">
      <c r="A1192" s="12" t="s">
        <v>1545</v>
      </c>
      <c r="B1192" s="12">
        <v>9.7837546919439891E-4</v>
      </c>
      <c r="C1192" s="12">
        <v>0.813079953193664</v>
      </c>
      <c r="D1192" s="12">
        <v>1.7569583032320399</v>
      </c>
    </row>
    <row r="1193" spans="1:4" x14ac:dyDescent="0.2">
      <c r="A1193" s="12" t="s">
        <v>1546</v>
      </c>
      <c r="B1193" s="12">
        <v>8.3205035389221898E-3</v>
      </c>
      <c r="C1193" s="12">
        <v>0.81302011013030995</v>
      </c>
      <c r="D1193" s="12">
        <v>1.75688542602414</v>
      </c>
    </row>
    <row r="1194" spans="1:4" x14ac:dyDescent="0.2">
      <c r="A1194" s="12" t="s">
        <v>1547</v>
      </c>
      <c r="B1194" s="12">
        <v>8.2466662195370799E-4</v>
      </c>
      <c r="C1194" s="12">
        <v>0.81240600347518899</v>
      </c>
      <c r="D1194" s="12">
        <v>1.75613773825539</v>
      </c>
    </row>
    <row r="1195" spans="1:4" x14ac:dyDescent="0.2">
      <c r="A1195" s="12" t="s">
        <v>1548</v>
      </c>
      <c r="B1195" s="12">
        <v>3.4888863230505399E-3</v>
      </c>
      <c r="C1195" s="12">
        <v>0.81178003549575795</v>
      </c>
      <c r="D1195" s="12">
        <v>1.75537593654991</v>
      </c>
    </row>
    <row r="1196" spans="1:4" x14ac:dyDescent="0.2">
      <c r="A1196" s="12" t="s">
        <v>1549</v>
      </c>
      <c r="B1196" s="12">
        <v>5.8418782164170397E-3</v>
      </c>
      <c r="C1196" s="12">
        <v>0.81174284219741799</v>
      </c>
      <c r="D1196" s="12">
        <v>1.7553306827870001</v>
      </c>
    </row>
    <row r="1197" spans="1:4" x14ac:dyDescent="0.2">
      <c r="A1197" s="12" t="s">
        <v>1550</v>
      </c>
      <c r="B1197" s="12">
        <v>1.0926308156978599E-2</v>
      </c>
      <c r="C1197" s="12">
        <v>0.81173998117446899</v>
      </c>
      <c r="D1197" s="12">
        <v>1.7553272017766299</v>
      </c>
    </row>
    <row r="1198" spans="1:4" x14ac:dyDescent="0.2">
      <c r="A1198" s="12" t="s">
        <v>1551</v>
      </c>
      <c r="B1198" s="12">
        <v>2.67932118948205E-3</v>
      </c>
      <c r="C1198" s="12">
        <v>0.81117600202560403</v>
      </c>
      <c r="D1198" s="12">
        <v>1.75464114239542</v>
      </c>
    </row>
    <row r="1199" spans="1:4" x14ac:dyDescent="0.2">
      <c r="A1199" s="12" t="s">
        <v>1552</v>
      </c>
      <c r="B1199" s="12">
        <v>2.84486108720667E-3</v>
      </c>
      <c r="C1199" s="12">
        <v>0.81107991933822599</v>
      </c>
      <c r="D1199" s="12">
        <v>1.7545242881624199</v>
      </c>
    </row>
    <row r="1200" spans="1:4" x14ac:dyDescent="0.2">
      <c r="A1200" s="12" t="s">
        <v>1553</v>
      </c>
      <c r="B1200" s="12">
        <v>8.2466662195370799E-4</v>
      </c>
      <c r="C1200" s="12">
        <v>0.81006401777267401</v>
      </c>
      <c r="D1200" s="12">
        <v>1.75328924090448</v>
      </c>
    </row>
    <row r="1201" spans="1:4" x14ac:dyDescent="0.2">
      <c r="A1201" s="12" t="s">
        <v>1554</v>
      </c>
      <c r="B1201" s="12">
        <v>8.2466662195370799E-4</v>
      </c>
      <c r="C1201" s="12">
        <v>0.80990010499954201</v>
      </c>
      <c r="D1201" s="12">
        <v>1.75309005107694</v>
      </c>
    </row>
    <row r="1202" spans="1:4" x14ac:dyDescent="0.2">
      <c r="A1202" s="12" t="s">
        <v>1555</v>
      </c>
      <c r="B1202" s="12">
        <v>3.5456804062017401E-3</v>
      </c>
      <c r="C1202" s="12">
        <v>0.80954009294509799</v>
      </c>
      <c r="D1202" s="12">
        <v>1.7526526372142599</v>
      </c>
    </row>
    <row r="1203" spans="1:4" x14ac:dyDescent="0.2">
      <c r="A1203" s="12" t="s">
        <v>1556</v>
      </c>
      <c r="B1203" s="12">
        <v>8.2466662195370799E-4</v>
      </c>
      <c r="C1203" s="12">
        <v>0.80947995185851995</v>
      </c>
      <c r="D1203" s="12">
        <v>1.75257957656455</v>
      </c>
    </row>
    <row r="1204" spans="1:4" x14ac:dyDescent="0.2">
      <c r="A1204" s="12" t="s">
        <v>1557</v>
      </c>
      <c r="B1204" s="12">
        <v>1.46653317996791E-3</v>
      </c>
      <c r="C1204" s="12">
        <v>0.808960020542144</v>
      </c>
      <c r="D1204" s="12">
        <v>1.7519480800921801</v>
      </c>
    </row>
    <row r="1205" spans="1:4" x14ac:dyDescent="0.2">
      <c r="A1205" s="12" t="s">
        <v>1558</v>
      </c>
      <c r="B1205" s="12">
        <v>8.4135254283227608E-3</v>
      </c>
      <c r="C1205" s="12">
        <v>0.80874001979827803</v>
      </c>
      <c r="D1205" s="12">
        <v>1.75168094082591</v>
      </c>
    </row>
    <row r="1206" spans="1:4" x14ac:dyDescent="0.2">
      <c r="A1206" s="12" t="s">
        <v>1559</v>
      </c>
      <c r="B1206" s="12">
        <v>8.8120744773992898E-3</v>
      </c>
      <c r="C1206" s="12">
        <v>0.808199822902679</v>
      </c>
      <c r="D1206" s="12">
        <v>1.7510251712792599</v>
      </c>
    </row>
    <row r="1207" spans="1:4" x14ac:dyDescent="0.2">
      <c r="A1207" s="12" t="s">
        <v>1560</v>
      </c>
      <c r="B1207" s="12">
        <v>2.2038590922338402E-3</v>
      </c>
      <c r="C1207" s="12">
        <v>0.80818194150924605</v>
      </c>
      <c r="D1207" s="12">
        <v>1.7510034684418101</v>
      </c>
    </row>
    <row r="1208" spans="1:4" x14ac:dyDescent="0.2">
      <c r="A1208" s="12" t="s">
        <v>1561</v>
      </c>
      <c r="B1208" s="12">
        <v>5.6728180094148904E-3</v>
      </c>
      <c r="C1208" s="12">
        <v>0.80809998512268</v>
      </c>
      <c r="D1208" s="12">
        <v>1.7509040005452501</v>
      </c>
    </row>
    <row r="1209" spans="1:4" x14ac:dyDescent="0.2">
      <c r="A1209" s="12" t="s">
        <v>1562</v>
      </c>
      <c r="B1209" s="12">
        <v>3.5082309893734701E-3</v>
      </c>
      <c r="C1209" s="12">
        <v>0.80729395151138295</v>
      </c>
      <c r="D1209" s="12">
        <v>1.7499260438288899</v>
      </c>
    </row>
    <row r="1210" spans="1:4" x14ac:dyDescent="0.2">
      <c r="A1210" s="12" t="s">
        <v>1563</v>
      </c>
      <c r="B1210" s="12">
        <v>2.9154643902385498E-3</v>
      </c>
      <c r="C1210" s="12">
        <v>0.80726402997970503</v>
      </c>
      <c r="D1210" s="12">
        <v>1.7498897506947899</v>
      </c>
    </row>
    <row r="1211" spans="1:4" x14ac:dyDescent="0.2">
      <c r="A1211" s="12" t="s">
        <v>1564</v>
      </c>
      <c r="B1211" s="12">
        <v>6.6713269543576398E-3</v>
      </c>
      <c r="C1211" s="12">
        <v>0.80706197023391701</v>
      </c>
      <c r="D1211" s="12">
        <v>1.7496446832977</v>
      </c>
    </row>
    <row r="1212" spans="1:4" x14ac:dyDescent="0.2">
      <c r="A1212" s="12" t="s">
        <v>1565</v>
      </c>
      <c r="B1212" s="12">
        <v>1.0036330869020299E-3</v>
      </c>
      <c r="C1212" s="12">
        <v>0.80694395303726196</v>
      </c>
      <c r="D1212" s="12">
        <v>1.7495015624652701</v>
      </c>
    </row>
    <row r="1213" spans="1:4" x14ac:dyDescent="0.2">
      <c r="A1213" s="12" t="s">
        <v>1566</v>
      </c>
      <c r="B1213" s="12">
        <v>1.05882547660811E-2</v>
      </c>
      <c r="C1213" s="12">
        <v>0.80663996934890703</v>
      </c>
      <c r="D1213" s="12">
        <v>1.74913297180825</v>
      </c>
    </row>
    <row r="1214" spans="1:4" x14ac:dyDescent="0.2">
      <c r="A1214" s="12" t="s">
        <v>1567</v>
      </c>
      <c r="B1214" s="12">
        <v>6.1665947009148601E-3</v>
      </c>
      <c r="C1214" s="12">
        <v>0.80623978376388505</v>
      </c>
      <c r="D1214" s="12">
        <v>1.74864785145489</v>
      </c>
    </row>
    <row r="1215" spans="1:4" x14ac:dyDescent="0.2">
      <c r="A1215" s="12" t="s">
        <v>1568</v>
      </c>
      <c r="B1215" s="12">
        <v>3.1953249920913598E-3</v>
      </c>
      <c r="C1215" s="12">
        <v>0.80604004859924305</v>
      </c>
      <c r="D1215" s="12">
        <v>1.7484057751459801</v>
      </c>
    </row>
    <row r="1216" spans="1:4" x14ac:dyDescent="0.2">
      <c r="A1216" s="12" t="s">
        <v>1569</v>
      </c>
      <c r="B1216" s="12">
        <v>4.2195681483379504E-3</v>
      </c>
      <c r="C1216" s="12">
        <v>0.80590015649795499</v>
      </c>
      <c r="D1216" s="12">
        <v>1.74823624777332</v>
      </c>
    </row>
    <row r="1217" spans="1:4" x14ac:dyDescent="0.2">
      <c r="A1217" s="12" t="s">
        <v>1570</v>
      </c>
      <c r="B1217" s="12">
        <v>7.9722008608581908E-3</v>
      </c>
      <c r="C1217" s="12">
        <v>0.80519992113113403</v>
      </c>
      <c r="D1217" s="12">
        <v>1.7473879189327799</v>
      </c>
    </row>
    <row r="1218" spans="1:4" x14ac:dyDescent="0.2">
      <c r="A1218" s="12" t="s">
        <v>1571</v>
      </c>
      <c r="B1218" s="12">
        <v>4.9227243785426797E-3</v>
      </c>
      <c r="C1218" s="12">
        <v>0.80472004413604703</v>
      </c>
      <c r="D1218" s="12">
        <v>1.7468067900059501</v>
      </c>
    </row>
    <row r="1219" spans="1:4" x14ac:dyDescent="0.2">
      <c r="A1219" s="12" t="s">
        <v>1572</v>
      </c>
      <c r="B1219" s="12">
        <v>2.9194855180397798E-3</v>
      </c>
      <c r="C1219" s="12">
        <v>0.80468004941940297</v>
      </c>
      <c r="D1219" s="12">
        <v>1.74675836530617</v>
      </c>
    </row>
    <row r="1220" spans="1:4" x14ac:dyDescent="0.2">
      <c r="A1220" s="12" t="s">
        <v>1573</v>
      </c>
      <c r="B1220" s="12">
        <v>1.6187985079255101E-3</v>
      </c>
      <c r="C1220" s="12">
        <v>0.80434799194335904</v>
      </c>
      <c r="D1220" s="12">
        <v>1.74635636944968</v>
      </c>
    </row>
    <row r="1221" spans="1:4" x14ac:dyDescent="0.2">
      <c r="A1221" s="12" t="s">
        <v>1574</v>
      </c>
      <c r="B1221" s="12">
        <v>7.1983767319938902E-3</v>
      </c>
      <c r="C1221" s="12">
        <v>0.80426800251007002</v>
      </c>
      <c r="D1221" s="12">
        <v>1.74625954636517</v>
      </c>
    </row>
    <row r="1222" spans="1:4" x14ac:dyDescent="0.2">
      <c r="A1222" s="12" t="s">
        <v>1575</v>
      </c>
      <c r="B1222" s="12">
        <v>5.5674138468975003E-3</v>
      </c>
      <c r="C1222" s="12">
        <v>0.80347990989685003</v>
      </c>
      <c r="D1222" s="12">
        <v>1.7453058878369101</v>
      </c>
    </row>
    <row r="1223" spans="1:4" x14ac:dyDescent="0.2">
      <c r="A1223" s="12" t="s">
        <v>1576</v>
      </c>
      <c r="B1223" s="12">
        <v>2.35986967786445E-3</v>
      </c>
      <c r="C1223" s="12">
        <v>0.80327987670898404</v>
      </c>
      <c r="D1223" s="12">
        <v>1.7450639136922299</v>
      </c>
    </row>
    <row r="1224" spans="1:4" x14ac:dyDescent="0.2">
      <c r="A1224" s="12" t="s">
        <v>1577</v>
      </c>
      <c r="B1224" s="12">
        <v>1.1452451556917399E-3</v>
      </c>
      <c r="C1224" s="12">
        <v>0.80244797468185403</v>
      </c>
      <c r="D1224" s="12">
        <v>1.7440579466008499</v>
      </c>
    </row>
    <row r="1225" spans="1:4" x14ac:dyDescent="0.2">
      <c r="A1225" s="12" t="s">
        <v>1578</v>
      </c>
      <c r="B1225" s="12">
        <v>8.5119172103973004E-4</v>
      </c>
      <c r="C1225" s="12">
        <v>0.80144196748733498</v>
      </c>
      <c r="D1225" s="12">
        <v>1.7428422196411499</v>
      </c>
    </row>
    <row r="1226" spans="1:4" x14ac:dyDescent="0.2">
      <c r="A1226" s="12" t="s">
        <v>1579</v>
      </c>
      <c r="B1226" s="12">
        <v>1.05951813570985E-2</v>
      </c>
      <c r="C1226" s="12">
        <v>0.80137991905212402</v>
      </c>
      <c r="D1226" s="12">
        <v>1.7427672638784799</v>
      </c>
    </row>
    <row r="1227" spans="1:4" x14ac:dyDescent="0.2">
      <c r="A1227" s="12" t="s">
        <v>1580</v>
      </c>
      <c r="B1227" s="12">
        <v>3.4921919017294701E-3</v>
      </c>
      <c r="C1227" s="12">
        <v>0.80111998319625799</v>
      </c>
      <c r="D1227" s="12">
        <v>1.7424532911539199</v>
      </c>
    </row>
    <row r="1228" spans="1:4" x14ac:dyDescent="0.2">
      <c r="A1228" s="12" t="s">
        <v>1581</v>
      </c>
      <c r="B1228" s="12">
        <v>8.2530569918271197E-4</v>
      </c>
      <c r="C1228" s="12">
        <v>0.80065989494323697</v>
      </c>
      <c r="D1228" s="12">
        <v>1.74189769593125</v>
      </c>
    </row>
    <row r="1229" spans="1:4" x14ac:dyDescent="0.2">
      <c r="A1229" s="12" t="s">
        <v>1582</v>
      </c>
      <c r="B1229" s="12">
        <v>8.2466662195370799E-4</v>
      </c>
      <c r="C1229" s="12">
        <v>0.80058002471923795</v>
      </c>
      <c r="D1229" s="12">
        <v>1.7418012639728899</v>
      </c>
    </row>
    <row r="1230" spans="1:4" x14ac:dyDescent="0.2">
      <c r="A1230" s="12" t="s">
        <v>1583</v>
      </c>
      <c r="B1230" s="12">
        <v>1.39888663720603E-2</v>
      </c>
      <c r="C1230" s="12">
        <v>0.80014801025390603</v>
      </c>
      <c r="D1230" s="12">
        <v>1.74127976035205</v>
      </c>
    </row>
    <row r="1231" spans="1:4" x14ac:dyDescent="0.2">
      <c r="A1231" s="12" t="s">
        <v>281</v>
      </c>
      <c r="B1231" s="12">
        <v>5.0662946564560603E-3</v>
      </c>
      <c r="C1231" s="12">
        <v>0.79944008588790805</v>
      </c>
      <c r="D1231" s="12">
        <v>1.74042553132517</v>
      </c>
    </row>
    <row r="1232" spans="1:4" x14ac:dyDescent="0.2">
      <c r="A1232" s="12" t="s">
        <v>1584</v>
      </c>
      <c r="B1232" s="12">
        <v>1.89399317142515E-3</v>
      </c>
      <c r="C1232" s="12">
        <v>0.79923999309539795</v>
      </c>
      <c r="D1232" s="12">
        <v>1.7401841619115701</v>
      </c>
    </row>
    <row r="1233" spans="1:4" x14ac:dyDescent="0.2">
      <c r="A1233" s="12" t="s">
        <v>1585</v>
      </c>
      <c r="B1233" s="12">
        <v>4.22238411970342E-3</v>
      </c>
      <c r="C1233" s="12">
        <v>0.79921996593475297</v>
      </c>
      <c r="D1233" s="12">
        <v>1.7401600052430599</v>
      </c>
    </row>
    <row r="1234" spans="1:4" x14ac:dyDescent="0.2">
      <c r="A1234" s="12" t="s">
        <v>1586</v>
      </c>
      <c r="B1234" s="12">
        <v>3.5644428655948902E-3</v>
      </c>
      <c r="C1234" s="12">
        <v>0.79883998632430997</v>
      </c>
      <c r="D1234" s="12">
        <v>1.7397017391282801</v>
      </c>
    </row>
    <row r="1235" spans="1:4" x14ac:dyDescent="0.2">
      <c r="A1235" s="12" t="s">
        <v>1587</v>
      </c>
      <c r="B1235" s="12">
        <v>1.5763159818292E-3</v>
      </c>
      <c r="C1235" s="12">
        <v>0.79840010404586703</v>
      </c>
      <c r="D1235" s="12">
        <v>1.7391713794269701</v>
      </c>
    </row>
    <row r="1236" spans="1:4" x14ac:dyDescent="0.2">
      <c r="A1236" s="12" t="s">
        <v>1588</v>
      </c>
      <c r="B1236" s="12">
        <v>4.2881874404834697E-3</v>
      </c>
      <c r="C1236" s="12">
        <v>0.79738008975982599</v>
      </c>
      <c r="D1236" s="12">
        <v>1.73794218501593</v>
      </c>
    </row>
    <row r="1237" spans="1:4" x14ac:dyDescent="0.2">
      <c r="A1237" s="12" t="s">
        <v>1589</v>
      </c>
      <c r="B1237" s="12">
        <v>1.2287740511552601E-2</v>
      </c>
      <c r="C1237" s="12">
        <v>0.79605996608734098</v>
      </c>
      <c r="D1237" s="12">
        <v>1.7363526257622801</v>
      </c>
    </row>
    <row r="1238" spans="1:4" x14ac:dyDescent="0.2">
      <c r="A1238" s="12" t="s">
        <v>1590</v>
      </c>
      <c r="B1238" s="12">
        <v>8.7612346957673098E-3</v>
      </c>
      <c r="C1238" s="12">
        <v>0.79578006267547596</v>
      </c>
      <c r="D1238" s="12">
        <v>1.7360157812685499</v>
      </c>
    </row>
    <row r="1239" spans="1:4" x14ac:dyDescent="0.2">
      <c r="A1239" s="12" t="s">
        <v>1591</v>
      </c>
      <c r="B1239" s="12">
        <v>8.5119172103973004E-4</v>
      </c>
      <c r="C1239" s="12">
        <v>0.795745909214019</v>
      </c>
      <c r="D1239" s="12">
        <v>1.73597468440151</v>
      </c>
    </row>
    <row r="1240" spans="1:4" x14ac:dyDescent="0.2">
      <c r="A1240" s="12" t="s">
        <v>61</v>
      </c>
      <c r="B1240" s="12">
        <v>1.2463997785058501E-3</v>
      </c>
      <c r="C1240" s="12">
        <v>0.79520004987716597</v>
      </c>
      <c r="D1240" s="12">
        <v>1.7353179837691599</v>
      </c>
    </row>
    <row r="1241" spans="1:4" x14ac:dyDescent="0.2">
      <c r="A1241" s="12" t="s">
        <v>1592</v>
      </c>
      <c r="B1241" s="12">
        <v>6.1382917027014402E-3</v>
      </c>
      <c r="C1241" s="12">
        <v>0.79505199193954401</v>
      </c>
      <c r="D1241" s="12">
        <v>1.7351399042643201</v>
      </c>
    </row>
    <row r="1242" spans="1:4" x14ac:dyDescent="0.2">
      <c r="A1242" s="12" t="s">
        <v>1593</v>
      </c>
      <c r="B1242" s="12">
        <v>1.9176250763028801E-3</v>
      </c>
      <c r="C1242" s="12">
        <v>0.79461979866027799</v>
      </c>
      <c r="D1242" s="12">
        <v>1.7346201800899701</v>
      </c>
    </row>
    <row r="1243" spans="1:4" x14ac:dyDescent="0.2">
      <c r="A1243" s="12" t="s">
        <v>1594</v>
      </c>
      <c r="B1243" s="12">
        <v>1.3131851849855899E-2</v>
      </c>
      <c r="C1243" s="12">
        <v>0.79256808757781905</v>
      </c>
      <c r="D1243" s="12">
        <v>1.7321550645286801</v>
      </c>
    </row>
    <row r="1244" spans="1:4" x14ac:dyDescent="0.2">
      <c r="A1244" s="12" t="s">
        <v>1595</v>
      </c>
      <c r="B1244" s="12">
        <v>2.4027361941030699E-3</v>
      </c>
      <c r="C1244" s="12">
        <v>0.79196000099182096</v>
      </c>
      <c r="D1244" s="12">
        <v>1.73142512626638</v>
      </c>
    </row>
    <row r="1245" spans="1:4" x14ac:dyDescent="0.2">
      <c r="A1245" s="12" t="s">
        <v>1596</v>
      </c>
      <c r="B1245" s="12">
        <v>9.0562115501379992E-3</v>
      </c>
      <c r="C1245" s="12">
        <v>0.79190003871917702</v>
      </c>
      <c r="D1245" s="12">
        <v>1.7313531650929801</v>
      </c>
    </row>
    <row r="1246" spans="1:4" x14ac:dyDescent="0.2">
      <c r="A1246" s="12" t="s">
        <v>1597</v>
      </c>
      <c r="B1246" s="12">
        <v>4.5154770141624502E-3</v>
      </c>
      <c r="C1246" s="12">
        <v>0.79170793294906605</v>
      </c>
      <c r="D1246" s="12">
        <v>1.7311226376562301</v>
      </c>
    </row>
    <row r="1247" spans="1:4" x14ac:dyDescent="0.2">
      <c r="A1247" s="12" t="s">
        <v>1598</v>
      </c>
      <c r="B1247" s="12">
        <v>5.8158968989041604E-3</v>
      </c>
      <c r="C1247" s="12">
        <v>0.791059911251068</v>
      </c>
      <c r="D1247" s="12">
        <v>1.73034523626926</v>
      </c>
    </row>
    <row r="1248" spans="1:4" x14ac:dyDescent="0.2">
      <c r="A1248" s="12" t="s">
        <v>262</v>
      </c>
      <c r="B1248" s="12">
        <v>3.7682152725859101E-3</v>
      </c>
      <c r="C1248" s="12">
        <v>0.79052007198333696</v>
      </c>
      <c r="D1248" s="12">
        <v>1.7296978828546401</v>
      </c>
    </row>
    <row r="1249" spans="1:4" x14ac:dyDescent="0.2">
      <c r="A1249" s="12" t="s">
        <v>1599</v>
      </c>
      <c r="B1249" s="12">
        <v>8.9514899041923503E-4</v>
      </c>
      <c r="C1249" s="12">
        <v>0.79016995429992598</v>
      </c>
      <c r="D1249" s="12">
        <v>1.7292781653673299</v>
      </c>
    </row>
    <row r="1250" spans="1:4" x14ac:dyDescent="0.2">
      <c r="A1250" s="12" t="s">
        <v>1600</v>
      </c>
      <c r="B1250" s="12">
        <v>3.9800873666775601E-3</v>
      </c>
      <c r="C1250" s="12">
        <v>0.78991997241973799</v>
      </c>
      <c r="D1250" s="12">
        <v>1.7289785519737499</v>
      </c>
    </row>
    <row r="1251" spans="1:4" x14ac:dyDescent="0.2">
      <c r="A1251" s="12" t="s">
        <v>1601</v>
      </c>
      <c r="B1251" s="12">
        <v>4.4043474949254403E-3</v>
      </c>
      <c r="C1251" s="12">
        <v>0.78987997770309404</v>
      </c>
      <c r="D1251" s="12">
        <v>1.72893062150554</v>
      </c>
    </row>
    <row r="1252" spans="1:4" x14ac:dyDescent="0.2">
      <c r="A1252" s="12" t="s">
        <v>1602</v>
      </c>
      <c r="B1252" s="12">
        <v>9.1306397437025699E-4</v>
      </c>
      <c r="C1252" s="12">
        <v>0.78982204198837203</v>
      </c>
      <c r="D1252" s="12">
        <v>1.72886119254294</v>
      </c>
    </row>
    <row r="1253" spans="1:4" x14ac:dyDescent="0.2">
      <c r="A1253" s="12" t="s">
        <v>1603</v>
      </c>
      <c r="B1253" s="12">
        <v>1.4055965814476E-3</v>
      </c>
      <c r="C1253" s="12">
        <v>0.78982007503509499</v>
      </c>
      <c r="D1253" s="12">
        <v>1.7288588354357399</v>
      </c>
    </row>
    <row r="1254" spans="1:4" x14ac:dyDescent="0.2">
      <c r="A1254" s="12" t="s">
        <v>1604</v>
      </c>
      <c r="B1254" s="12">
        <v>2.6563393649110599E-3</v>
      </c>
      <c r="C1254" s="12">
        <v>0.78925001621246305</v>
      </c>
      <c r="D1254" s="12">
        <v>1.72817583832463</v>
      </c>
    </row>
    <row r="1255" spans="1:4" x14ac:dyDescent="0.2">
      <c r="A1255" s="12" t="s">
        <v>1605</v>
      </c>
      <c r="B1255" s="12">
        <v>1.0036330869020299E-3</v>
      </c>
      <c r="C1255" s="12">
        <v>0.78906005620956399</v>
      </c>
      <c r="D1255" s="12">
        <v>1.7279483039765799</v>
      </c>
    </row>
    <row r="1256" spans="1:4" x14ac:dyDescent="0.2">
      <c r="A1256" s="12" t="s">
        <v>1606</v>
      </c>
      <c r="B1256" s="12">
        <v>3.1913453130995302E-3</v>
      </c>
      <c r="C1256" s="12">
        <v>0.78898006677627497</v>
      </c>
      <c r="D1256" s="12">
        <v>1.72785250148884</v>
      </c>
    </row>
    <row r="1257" spans="1:4" x14ac:dyDescent="0.2">
      <c r="A1257" s="12" t="s">
        <v>1607</v>
      </c>
      <c r="B1257" s="12">
        <v>1.00107561603232E-2</v>
      </c>
      <c r="C1257" s="12">
        <v>0.78881996870040805</v>
      </c>
      <c r="D1257" s="12">
        <v>1.72766076969189</v>
      </c>
    </row>
    <row r="1258" spans="1:4" x14ac:dyDescent="0.2">
      <c r="A1258" s="12" t="s">
        <v>1608</v>
      </c>
      <c r="B1258" s="12">
        <v>6.0115267414218897E-3</v>
      </c>
      <c r="C1258" s="12">
        <v>0.78864008188247603</v>
      </c>
      <c r="D1258" s="12">
        <v>1.72744536448508</v>
      </c>
    </row>
    <row r="1259" spans="1:4" x14ac:dyDescent="0.2">
      <c r="A1259" s="12" t="s">
        <v>1609</v>
      </c>
      <c r="B1259" s="12">
        <v>8.2466662195370799E-4</v>
      </c>
      <c r="C1259" s="12">
        <v>0.78844797611236495</v>
      </c>
      <c r="D1259" s="12">
        <v>1.72721535736693</v>
      </c>
    </row>
    <row r="1260" spans="1:4" x14ac:dyDescent="0.2">
      <c r="A1260" s="12" t="s">
        <v>1610</v>
      </c>
      <c r="B1260" s="12">
        <v>6.6862160978962597E-3</v>
      </c>
      <c r="C1260" s="12">
        <v>0.78801983594894398</v>
      </c>
      <c r="D1260" s="12">
        <v>1.7267028578239401</v>
      </c>
    </row>
    <row r="1261" spans="1:4" x14ac:dyDescent="0.2">
      <c r="A1261" s="12" t="s">
        <v>1611</v>
      </c>
      <c r="B1261" s="12">
        <v>2.9900753381325701E-3</v>
      </c>
      <c r="C1261" s="12">
        <v>0.78744000196456898</v>
      </c>
      <c r="D1261" s="12">
        <v>1.7260090176151901</v>
      </c>
    </row>
    <row r="1262" spans="1:4" x14ac:dyDescent="0.2">
      <c r="A1262" s="12" t="s">
        <v>1612</v>
      </c>
      <c r="B1262" s="12">
        <v>8.6451551046300996E-3</v>
      </c>
      <c r="C1262" s="12">
        <v>0.78674793243408203</v>
      </c>
      <c r="D1262" s="12">
        <v>1.72518123921879</v>
      </c>
    </row>
    <row r="1263" spans="1:4" x14ac:dyDescent="0.2">
      <c r="A1263" s="12" t="s">
        <v>1613</v>
      </c>
      <c r="B1263" s="12">
        <v>2.1419386351031202E-3</v>
      </c>
      <c r="C1263" s="12">
        <v>0.78654003143310502</v>
      </c>
      <c r="D1263" s="12">
        <v>1.7249326481759499</v>
      </c>
    </row>
    <row r="1264" spans="1:4" x14ac:dyDescent="0.2">
      <c r="A1264" s="12" t="s">
        <v>1614</v>
      </c>
      <c r="B1264" s="12">
        <v>4.3799979751150703E-3</v>
      </c>
      <c r="C1264" s="12">
        <v>0.78566002845764105</v>
      </c>
      <c r="D1264" s="12">
        <v>1.72388080910944</v>
      </c>
    </row>
    <row r="1265" spans="1:4" x14ac:dyDescent="0.2">
      <c r="A1265" s="12" t="s">
        <v>1615</v>
      </c>
      <c r="B1265" s="12">
        <v>9.7159777683711497E-4</v>
      </c>
      <c r="C1265" s="12">
        <v>0.78477394580840998</v>
      </c>
      <c r="D1265" s="12">
        <v>1.7228223512632299</v>
      </c>
    </row>
    <row r="1266" spans="1:4" x14ac:dyDescent="0.2">
      <c r="A1266" s="12" t="s">
        <v>251</v>
      </c>
      <c r="B1266" s="12">
        <v>3.8030981558087899E-3</v>
      </c>
      <c r="C1266" s="12">
        <v>0.78415995836257901</v>
      </c>
      <c r="D1266" s="12">
        <v>1.72208930220734</v>
      </c>
    </row>
    <row r="1267" spans="1:4" x14ac:dyDescent="0.2">
      <c r="A1267" s="12" t="s">
        <v>1616</v>
      </c>
      <c r="B1267" s="12">
        <v>1.47020113973445E-2</v>
      </c>
      <c r="C1267" s="12">
        <v>0.78380000591277998</v>
      </c>
      <c r="D1267" s="12">
        <v>1.7216596944779601</v>
      </c>
    </row>
    <row r="1268" spans="1:4" x14ac:dyDescent="0.2">
      <c r="A1268" s="12" t="s">
        <v>1617</v>
      </c>
      <c r="B1268" s="12">
        <v>2.1349785957575701E-3</v>
      </c>
      <c r="C1268" s="12">
        <v>0.78375983238220204</v>
      </c>
      <c r="D1268" s="12">
        <v>1.7216117535178499</v>
      </c>
    </row>
    <row r="1269" spans="1:4" x14ac:dyDescent="0.2">
      <c r="A1269" s="12" t="s">
        <v>1618</v>
      </c>
      <c r="B1269" s="12">
        <v>2.9194855180397798E-3</v>
      </c>
      <c r="C1269" s="12">
        <v>0.78274005651473999</v>
      </c>
      <c r="D1269" s="12">
        <v>1.72039525403726</v>
      </c>
    </row>
    <row r="1270" spans="1:4" x14ac:dyDescent="0.2">
      <c r="A1270" s="12" t="s">
        <v>1619</v>
      </c>
      <c r="B1270" s="12">
        <v>5.9549720070779999E-3</v>
      </c>
      <c r="C1270" s="12">
        <v>0.78270000219345004</v>
      </c>
      <c r="D1270" s="12">
        <v>1.72034749043808</v>
      </c>
    </row>
    <row r="1271" spans="1:4" x14ac:dyDescent="0.2">
      <c r="A1271" s="12" t="s">
        <v>1620</v>
      </c>
      <c r="B1271" s="12">
        <v>1.4670750093288599E-3</v>
      </c>
      <c r="C1271" s="12">
        <v>0.781199991703033</v>
      </c>
      <c r="D1271" s="12">
        <v>1.71855972646509</v>
      </c>
    </row>
    <row r="1272" spans="1:4" x14ac:dyDescent="0.2">
      <c r="A1272" s="12" t="s">
        <v>1621</v>
      </c>
      <c r="B1272" s="12">
        <v>2.7011821013956999E-3</v>
      </c>
      <c r="C1272" s="12">
        <v>0.78094232082366899</v>
      </c>
      <c r="D1272" s="12">
        <v>1.71825281250141</v>
      </c>
    </row>
    <row r="1273" spans="1:4" x14ac:dyDescent="0.2">
      <c r="A1273" s="12" t="s">
        <v>1622</v>
      </c>
      <c r="B1273" s="12">
        <v>7.2051189074113101E-3</v>
      </c>
      <c r="C1273" s="12">
        <v>0.78087997436523404</v>
      </c>
      <c r="D1273" s="12">
        <v>1.7181785593434</v>
      </c>
    </row>
    <row r="1274" spans="1:4" x14ac:dyDescent="0.2">
      <c r="A1274" s="12" t="s">
        <v>1623</v>
      </c>
      <c r="B1274" s="12">
        <v>1.7652293096263099E-3</v>
      </c>
      <c r="C1274" s="12">
        <v>0.78082001209259</v>
      </c>
      <c r="D1274" s="12">
        <v>1.7181071487213899</v>
      </c>
    </row>
    <row r="1275" spans="1:4" x14ac:dyDescent="0.2">
      <c r="A1275" s="12" t="s">
        <v>1624</v>
      </c>
      <c r="B1275" s="12">
        <v>1.2012533497018599E-3</v>
      </c>
      <c r="C1275" s="12">
        <v>0.77965390682220403</v>
      </c>
      <c r="D1275" s="12">
        <v>1.71671899372814</v>
      </c>
    </row>
    <row r="1276" spans="1:4" x14ac:dyDescent="0.2">
      <c r="A1276" s="12" t="s">
        <v>1625</v>
      </c>
      <c r="B1276" s="12">
        <v>8.2466662195370799E-4</v>
      </c>
      <c r="C1276" s="12">
        <v>0.77850002050399703</v>
      </c>
      <c r="D1276" s="12">
        <v>1.71534648842393</v>
      </c>
    </row>
    <row r="1277" spans="1:4" x14ac:dyDescent="0.2">
      <c r="A1277" s="12" t="s">
        <v>1626</v>
      </c>
      <c r="B1277" s="12">
        <v>3.2455707347043999E-3</v>
      </c>
      <c r="C1277" s="12">
        <v>0.77733999490737904</v>
      </c>
      <c r="D1277" s="12">
        <v>1.7139677867541501</v>
      </c>
    </row>
    <row r="1278" spans="1:4" x14ac:dyDescent="0.2">
      <c r="A1278" s="12" t="s">
        <v>1627</v>
      </c>
      <c r="B1278" s="12">
        <v>1.43756839674669E-2</v>
      </c>
      <c r="C1278" s="12">
        <v>0.77579998970031705</v>
      </c>
      <c r="D1278" s="12">
        <v>1.7121391875250001</v>
      </c>
    </row>
    <row r="1279" spans="1:4" x14ac:dyDescent="0.2">
      <c r="A1279" s="12" t="s">
        <v>1628</v>
      </c>
      <c r="B1279" s="12">
        <v>1.0775874876613001E-3</v>
      </c>
      <c r="C1279" s="12">
        <v>0.77565997838973999</v>
      </c>
      <c r="D1279" s="12">
        <v>1.7119730351414699</v>
      </c>
    </row>
    <row r="1280" spans="1:4" x14ac:dyDescent="0.2">
      <c r="A1280" s="12" t="s">
        <v>1629</v>
      </c>
      <c r="B1280" s="12">
        <v>3.3930049251027199E-3</v>
      </c>
      <c r="C1280" s="12">
        <v>0.77413994073867798</v>
      </c>
      <c r="D1280" s="12">
        <v>1.71017023344501</v>
      </c>
    </row>
    <row r="1281" spans="1:4" x14ac:dyDescent="0.2">
      <c r="A1281" s="12" t="s">
        <v>1630</v>
      </c>
      <c r="B1281" s="12">
        <v>4.3999611690368704E-3</v>
      </c>
      <c r="C1281" s="12">
        <v>0.774020135402679</v>
      </c>
      <c r="D1281" s="12">
        <v>1.7100282221351699</v>
      </c>
    </row>
    <row r="1282" spans="1:4" x14ac:dyDescent="0.2">
      <c r="A1282" s="12" t="s">
        <v>1631</v>
      </c>
      <c r="B1282" s="12">
        <v>6.8499336822112197E-3</v>
      </c>
      <c r="C1282" s="12">
        <v>0.773174047470092</v>
      </c>
      <c r="D1282" s="12">
        <v>1.7090256470743701</v>
      </c>
    </row>
    <row r="1283" spans="1:4" x14ac:dyDescent="0.2">
      <c r="A1283" s="12" t="s">
        <v>1632</v>
      </c>
      <c r="B1283" s="12">
        <v>8.2466662195370799E-4</v>
      </c>
      <c r="C1283" s="12">
        <v>0.77272802591323797</v>
      </c>
      <c r="D1283" s="12">
        <v>1.7084973687893601</v>
      </c>
    </row>
    <row r="1284" spans="1:4" x14ac:dyDescent="0.2">
      <c r="A1284" s="12" t="s">
        <v>1633</v>
      </c>
      <c r="B1284" s="12">
        <v>1.12439395981139E-2</v>
      </c>
      <c r="C1284" s="12">
        <v>0.77212202548980702</v>
      </c>
      <c r="D1284" s="12">
        <v>1.70777986946905</v>
      </c>
    </row>
    <row r="1285" spans="1:4" x14ac:dyDescent="0.2">
      <c r="A1285" s="12" t="s">
        <v>1634</v>
      </c>
      <c r="B1285" s="12">
        <v>2.3038076310917298E-3</v>
      </c>
      <c r="C1285" s="12">
        <v>0.77129989862442005</v>
      </c>
      <c r="D1285" s="12">
        <v>1.7068069599451601</v>
      </c>
    </row>
    <row r="1286" spans="1:4" x14ac:dyDescent="0.2">
      <c r="A1286" s="12" t="s">
        <v>68</v>
      </c>
      <c r="B1286" s="12">
        <v>5.2400646921874402E-3</v>
      </c>
      <c r="C1286" s="12">
        <v>0.76936018466949396</v>
      </c>
      <c r="D1286" s="12">
        <v>1.7045136876040099</v>
      </c>
    </row>
    <row r="1287" spans="1:4" x14ac:dyDescent="0.2">
      <c r="A1287" s="12" t="s">
        <v>1635</v>
      </c>
      <c r="B1287" s="12">
        <v>6.9876148415646501E-3</v>
      </c>
      <c r="C1287" s="12">
        <v>0.76908016204833896</v>
      </c>
      <c r="D1287" s="12">
        <v>1.7041828789032001</v>
      </c>
    </row>
    <row r="1288" spans="1:4" x14ac:dyDescent="0.2">
      <c r="A1288" s="12" t="s">
        <v>1636</v>
      </c>
      <c r="B1288" s="12">
        <v>4.9378761266036901E-3</v>
      </c>
      <c r="C1288" s="12">
        <v>0.76788002252578702</v>
      </c>
      <c r="D1288" s="12">
        <v>1.70276580411812</v>
      </c>
    </row>
    <row r="1289" spans="1:4" x14ac:dyDescent="0.2">
      <c r="A1289" s="12" t="s">
        <v>1637</v>
      </c>
      <c r="B1289" s="12">
        <v>6.7093555873670796E-3</v>
      </c>
      <c r="C1289" s="12">
        <v>0.76737999916076605</v>
      </c>
      <c r="D1289" s="12">
        <v>1.7021757451431201</v>
      </c>
    </row>
    <row r="1290" spans="1:4" x14ac:dyDescent="0.2">
      <c r="A1290" s="12" t="s">
        <v>1638</v>
      </c>
      <c r="B1290" s="12">
        <v>1.21885689007249E-3</v>
      </c>
      <c r="C1290" s="12">
        <v>0.76725971698760898</v>
      </c>
      <c r="D1290" s="12">
        <v>1.70203383513638</v>
      </c>
    </row>
    <row r="1291" spans="1:4" x14ac:dyDescent="0.2">
      <c r="A1291" s="12" t="s">
        <v>1639</v>
      </c>
      <c r="B1291" s="12">
        <v>4.2544357931642903E-3</v>
      </c>
      <c r="C1291" s="12">
        <v>0.76715993881225497</v>
      </c>
      <c r="D1291" s="12">
        <v>1.7019161249113299</v>
      </c>
    </row>
    <row r="1292" spans="1:4" x14ac:dyDescent="0.2">
      <c r="A1292" s="12" t="s">
        <v>310</v>
      </c>
      <c r="B1292" s="12">
        <v>3.34023062097883E-3</v>
      </c>
      <c r="C1292" s="12">
        <v>0.76627999544143599</v>
      </c>
      <c r="D1292" s="12">
        <v>1.7008783912604</v>
      </c>
    </row>
    <row r="1293" spans="1:4" x14ac:dyDescent="0.2">
      <c r="A1293" s="12" t="s">
        <v>1640</v>
      </c>
      <c r="B1293" s="12">
        <v>1.2201831241970701E-3</v>
      </c>
      <c r="C1293" s="12">
        <v>0.76505392789840698</v>
      </c>
      <c r="D1293" s="12">
        <v>1.69943352186535</v>
      </c>
    </row>
    <row r="1294" spans="1:4" x14ac:dyDescent="0.2">
      <c r="A1294" s="12" t="s">
        <v>1641</v>
      </c>
      <c r="B1294" s="12">
        <v>2.9143185207488199E-3</v>
      </c>
      <c r="C1294" s="12">
        <v>0.76491969823837203</v>
      </c>
      <c r="D1294" s="12">
        <v>1.6992754123787499</v>
      </c>
    </row>
    <row r="1295" spans="1:4" x14ac:dyDescent="0.2">
      <c r="A1295" s="12" t="s">
        <v>1642</v>
      </c>
      <c r="B1295" s="12">
        <v>9.0058067762639298E-3</v>
      </c>
      <c r="C1295" s="12">
        <v>0.76469993591308505</v>
      </c>
      <c r="D1295" s="12">
        <v>1.69901658548573</v>
      </c>
    </row>
    <row r="1296" spans="1:4" x14ac:dyDescent="0.2">
      <c r="A1296" s="12" t="s">
        <v>1643</v>
      </c>
      <c r="B1296" s="12">
        <v>6.0154114884475602E-3</v>
      </c>
      <c r="C1296" s="12">
        <v>0.76466000080108598</v>
      </c>
      <c r="D1296" s="12">
        <v>1.6989695558109601</v>
      </c>
    </row>
    <row r="1297" spans="1:4" x14ac:dyDescent="0.2">
      <c r="A1297" s="12" t="s">
        <v>1644</v>
      </c>
      <c r="B1297" s="12">
        <v>1.51242445014658E-3</v>
      </c>
      <c r="C1297" s="12">
        <v>0.76447999477386397</v>
      </c>
      <c r="D1297" s="12">
        <v>1.69875758746474</v>
      </c>
    </row>
    <row r="1298" spans="1:4" x14ac:dyDescent="0.2">
      <c r="A1298" s="12" t="s">
        <v>1645</v>
      </c>
      <c r="B1298" s="12">
        <v>8.9018149225988203E-4</v>
      </c>
      <c r="C1298" s="12">
        <v>0.76419591903686501</v>
      </c>
      <c r="D1298" s="12">
        <v>1.69842312433013</v>
      </c>
    </row>
    <row r="1299" spans="1:4" x14ac:dyDescent="0.2">
      <c r="A1299" s="12" t="s">
        <v>1646</v>
      </c>
      <c r="B1299" s="12">
        <v>1.7816542151329101E-3</v>
      </c>
      <c r="C1299" s="12">
        <v>0.76388794183731001</v>
      </c>
      <c r="D1299" s="12">
        <v>1.69806059465114</v>
      </c>
    </row>
    <row r="1300" spans="1:4" x14ac:dyDescent="0.2">
      <c r="A1300" s="12" t="s">
        <v>1647</v>
      </c>
      <c r="B1300" s="12">
        <v>8.4344075328860301E-3</v>
      </c>
      <c r="C1300" s="12">
        <v>0.76382189989089899</v>
      </c>
      <c r="D1300" s="12">
        <v>1.69798286466879</v>
      </c>
    </row>
    <row r="1301" spans="1:4" x14ac:dyDescent="0.2">
      <c r="A1301" s="12" t="s">
        <v>1648</v>
      </c>
      <c r="B1301" s="12">
        <v>1.18022044542609E-2</v>
      </c>
      <c r="C1301" s="12">
        <v>0.76327997446060103</v>
      </c>
      <c r="D1301" s="12">
        <v>1.6973451642091399</v>
      </c>
    </row>
    <row r="1302" spans="1:4" x14ac:dyDescent="0.2">
      <c r="A1302" s="12" t="s">
        <v>1649</v>
      </c>
      <c r="B1302" s="12">
        <v>8.6894784121867106E-3</v>
      </c>
      <c r="C1302" s="12">
        <v>0.76190000772476196</v>
      </c>
      <c r="D1302" s="12">
        <v>1.6957223957530601</v>
      </c>
    </row>
    <row r="1303" spans="1:4" x14ac:dyDescent="0.2">
      <c r="A1303" s="12" t="s">
        <v>1650</v>
      </c>
      <c r="B1303" s="12">
        <v>1.6203903969629601E-3</v>
      </c>
      <c r="C1303" s="12">
        <v>0.761480093002319</v>
      </c>
      <c r="D1303" s="12">
        <v>1.6952289060257499</v>
      </c>
    </row>
    <row r="1304" spans="1:4" x14ac:dyDescent="0.2">
      <c r="A1304" s="12" t="s">
        <v>1651</v>
      </c>
      <c r="B1304" s="12">
        <v>1.22135340811049E-3</v>
      </c>
      <c r="C1304" s="12">
        <v>0.761099994182586</v>
      </c>
      <c r="D1304" s="12">
        <v>1.6947823323471001</v>
      </c>
    </row>
    <row r="1305" spans="1:4" x14ac:dyDescent="0.2">
      <c r="A1305" s="12" t="s">
        <v>1652</v>
      </c>
      <c r="B1305" s="12">
        <v>3.8030981558087899E-3</v>
      </c>
      <c r="C1305" s="12">
        <v>0.76046007871627797</v>
      </c>
      <c r="D1305" s="12">
        <v>1.69403076884308</v>
      </c>
    </row>
    <row r="1306" spans="1:4" x14ac:dyDescent="0.2">
      <c r="A1306" s="12" t="s">
        <v>1653</v>
      </c>
      <c r="B1306" s="12">
        <v>3.8896039895810002E-3</v>
      </c>
      <c r="C1306" s="12">
        <v>0.75979596376419001</v>
      </c>
      <c r="D1306" s="12">
        <v>1.69325113612219</v>
      </c>
    </row>
    <row r="1307" spans="1:4" x14ac:dyDescent="0.2">
      <c r="A1307" s="12" t="s">
        <v>1654</v>
      </c>
      <c r="B1307" s="12">
        <v>1.35402016387226E-3</v>
      </c>
      <c r="C1307" s="12">
        <v>0.75931799411773604</v>
      </c>
      <c r="D1307" s="12">
        <v>1.69269024932829</v>
      </c>
    </row>
    <row r="1308" spans="1:4" x14ac:dyDescent="0.2">
      <c r="A1308" s="12" t="s">
        <v>1655</v>
      </c>
      <c r="B1308" s="12">
        <v>3.64793327477859E-3</v>
      </c>
      <c r="C1308" s="12">
        <v>0.75867986679077104</v>
      </c>
      <c r="D1308" s="12">
        <v>1.6919417106389101</v>
      </c>
    </row>
    <row r="1309" spans="1:4" x14ac:dyDescent="0.2">
      <c r="A1309" s="12" t="s">
        <v>1656</v>
      </c>
      <c r="B1309" s="12">
        <v>8.2466662195370799E-4</v>
      </c>
      <c r="C1309" s="12">
        <v>0.75834679603576605</v>
      </c>
      <c r="D1309" s="12">
        <v>1.6915511421257901</v>
      </c>
    </row>
    <row r="1310" spans="1:4" x14ac:dyDescent="0.2">
      <c r="A1310" s="12" t="s">
        <v>1657</v>
      </c>
      <c r="B1310" s="12">
        <v>8.9018149225988203E-4</v>
      </c>
      <c r="C1310" s="12">
        <v>0.757646024227142</v>
      </c>
      <c r="D1310" s="12">
        <v>1.6907296909726</v>
      </c>
    </row>
    <row r="1311" spans="1:4" x14ac:dyDescent="0.2">
      <c r="A1311" s="12" t="s">
        <v>152</v>
      </c>
      <c r="B1311" s="12">
        <v>3.82315882085463E-3</v>
      </c>
      <c r="C1311" s="12">
        <v>0.75704002380371005</v>
      </c>
      <c r="D1311" s="12">
        <v>1.69001965335342</v>
      </c>
    </row>
    <row r="1312" spans="1:4" x14ac:dyDescent="0.2">
      <c r="A1312" s="12" t="s">
        <v>1658</v>
      </c>
      <c r="B1312" s="12">
        <v>1.3598256652990999E-2</v>
      </c>
      <c r="C1312" s="12">
        <v>0.75475990772247303</v>
      </c>
      <c r="D1312" s="12">
        <v>1.6873507611852001</v>
      </c>
    </row>
    <row r="1313" spans="1:4" x14ac:dyDescent="0.2">
      <c r="A1313" s="12" t="s">
        <v>1659</v>
      </c>
      <c r="B1313" s="12">
        <v>1.05934844040129E-3</v>
      </c>
      <c r="C1313" s="12">
        <v>0.75462007522582997</v>
      </c>
      <c r="D1313" s="12">
        <v>1.6871872234805301</v>
      </c>
    </row>
    <row r="1314" spans="1:4" x14ac:dyDescent="0.2">
      <c r="A1314" s="12" t="s">
        <v>1660</v>
      </c>
      <c r="B1314" s="12">
        <v>9.6862412241550903E-3</v>
      </c>
      <c r="C1314" s="12">
        <v>0.75421994924545199</v>
      </c>
      <c r="D1314" s="12">
        <v>1.68671935340755</v>
      </c>
    </row>
    <row r="1315" spans="1:4" x14ac:dyDescent="0.2">
      <c r="A1315" s="12" t="s">
        <v>1661</v>
      </c>
      <c r="B1315" s="12">
        <v>8.4344075328860301E-3</v>
      </c>
      <c r="C1315" s="12">
        <v>0.75324004888534501</v>
      </c>
      <c r="D1315" s="12">
        <v>1.68557409701387</v>
      </c>
    </row>
    <row r="1316" spans="1:4" x14ac:dyDescent="0.2">
      <c r="A1316" s="12" t="s">
        <v>1662</v>
      </c>
      <c r="B1316" s="12">
        <v>1.9736509073017901E-3</v>
      </c>
      <c r="C1316" s="12">
        <v>0.75246202945709195</v>
      </c>
      <c r="D1316" s="12">
        <v>1.68466534234853</v>
      </c>
    </row>
    <row r="1317" spans="1:4" x14ac:dyDescent="0.2">
      <c r="A1317" s="12" t="s">
        <v>1663</v>
      </c>
      <c r="B1317" s="12">
        <v>8.9455332971515695E-4</v>
      </c>
      <c r="C1317" s="12">
        <v>0.75199985504150302</v>
      </c>
      <c r="D1317" s="12">
        <v>1.6841257379999499</v>
      </c>
    </row>
    <row r="1318" spans="1:4" x14ac:dyDescent="0.2">
      <c r="A1318" s="12" t="s">
        <v>1664</v>
      </c>
      <c r="B1318" s="12">
        <v>1.31376191545481E-2</v>
      </c>
      <c r="C1318" s="12">
        <v>0.75177198648452703</v>
      </c>
      <c r="D1318" s="12">
        <v>1.68385975732788</v>
      </c>
    </row>
    <row r="1319" spans="1:4" x14ac:dyDescent="0.2">
      <c r="A1319" s="12" t="s">
        <v>309</v>
      </c>
      <c r="B1319" s="12">
        <v>3.8185267953820502E-3</v>
      </c>
      <c r="C1319" s="12">
        <v>0.75125998258590698</v>
      </c>
      <c r="D1319" s="12">
        <v>1.68326227153256</v>
      </c>
    </row>
    <row r="1320" spans="1:4" x14ac:dyDescent="0.2">
      <c r="A1320" s="12" t="s">
        <v>1665</v>
      </c>
      <c r="B1320" s="12">
        <v>3.4891027282464701E-3</v>
      </c>
      <c r="C1320" s="12">
        <v>0.75099992752075195</v>
      </c>
      <c r="D1320" s="12">
        <v>1.6829588800209401</v>
      </c>
    </row>
    <row r="1321" spans="1:4" x14ac:dyDescent="0.2">
      <c r="A1321" s="12" t="s">
        <v>1666</v>
      </c>
      <c r="B1321" s="12">
        <v>6.0115267414218897E-3</v>
      </c>
      <c r="C1321" s="12">
        <v>0.75093984603881803</v>
      </c>
      <c r="D1321" s="12">
        <v>1.6828887941363799</v>
      </c>
    </row>
    <row r="1322" spans="1:4" x14ac:dyDescent="0.2">
      <c r="A1322" s="12" t="s">
        <v>1667</v>
      </c>
      <c r="B1322" s="12">
        <v>2.0155713088103799E-3</v>
      </c>
      <c r="C1322" s="12">
        <v>0.75063991546630804</v>
      </c>
      <c r="D1322" s="12">
        <v>1.68253896460131</v>
      </c>
    </row>
    <row r="1323" spans="1:4" x14ac:dyDescent="0.2">
      <c r="A1323" s="12" t="s">
        <v>1668</v>
      </c>
      <c r="B1323" s="12">
        <v>1.5443789104510801E-3</v>
      </c>
      <c r="C1323" s="12">
        <v>0.75013989210128695</v>
      </c>
      <c r="D1323" s="12">
        <v>1.68195591482756</v>
      </c>
    </row>
    <row r="1324" spans="1:4" x14ac:dyDescent="0.2">
      <c r="A1324" s="12" t="s">
        <v>1669</v>
      </c>
      <c r="B1324" s="12">
        <v>1.18027186996196E-3</v>
      </c>
      <c r="C1324" s="12">
        <v>0.75003194808959905</v>
      </c>
      <c r="D1324" s="12">
        <v>1.6818300737649601</v>
      </c>
    </row>
    <row r="1325" spans="1:4" x14ac:dyDescent="0.2">
      <c r="A1325" s="12" t="s">
        <v>1670</v>
      </c>
      <c r="B1325" s="12">
        <v>5.5272025081901204E-3</v>
      </c>
      <c r="C1325" s="12">
        <v>0.74988001585006703</v>
      </c>
      <c r="D1325" s="12">
        <v>1.68165296720534</v>
      </c>
    </row>
    <row r="1326" spans="1:4" x14ac:dyDescent="0.2">
      <c r="A1326" s="12" t="s">
        <v>1671</v>
      </c>
      <c r="B1326" s="12">
        <v>8.9455332971515695E-4</v>
      </c>
      <c r="C1326" s="12">
        <v>0.74902194738387995</v>
      </c>
      <c r="D1326" s="12">
        <v>1.6806530716560999</v>
      </c>
    </row>
    <row r="1327" spans="1:4" x14ac:dyDescent="0.2">
      <c r="A1327" s="12" t="s">
        <v>1672</v>
      </c>
      <c r="B1327" s="12">
        <v>5.0662946564560603E-3</v>
      </c>
      <c r="C1327" s="12">
        <v>0.74876004457473699</v>
      </c>
      <c r="D1327" s="12">
        <v>1.6803479983057501</v>
      </c>
    </row>
    <row r="1328" spans="1:4" x14ac:dyDescent="0.2">
      <c r="A1328" s="12" t="s">
        <v>1673</v>
      </c>
      <c r="B1328" s="12">
        <v>7.71671526394459E-3</v>
      </c>
      <c r="C1328" s="12">
        <v>0.748759925365448</v>
      </c>
      <c r="D1328" s="12">
        <v>1.6803478594593</v>
      </c>
    </row>
    <row r="1329" spans="1:4" x14ac:dyDescent="0.2">
      <c r="A1329" s="12" t="s">
        <v>1674</v>
      </c>
      <c r="B1329" s="12">
        <v>9.1860621717229796E-3</v>
      </c>
      <c r="C1329" s="12">
        <v>0.74847602844238204</v>
      </c>
      <c r="D1329" s="12">
        <v>1.6800172291878499</v>
      </c>
    </row>
    <row r="1330" spans="1:4" x14ac:dyDescent="0.2">
      <c r="A1330" s="12" t="s">
        <v>1675</v>
      </c>
      <c r="B1330" s="12">
        <v>3.8235372647554299E-3</v>
      </c>
      <c r="C1330" s="12">
        <v>0.74801993370056097</v>
      </c>
      <c r="D1330" s="12">
        <v>1.6794861911690899</v>
      </c>
    </row>
    <row r="1331" spans="1:4" x14ac:dyDescent="0.2">
      <c r="A1331" s="12" t="s">
        <v>1676</v>
      </c>
      <c r="B1331" s="12">
        <v>8.74188854984243E-3</v>
      </c>
      <c r="C1331" s="12">
        <v>0.74728792905807495</v>
      </c>
      <c r="D1331" s="12">
        <v>1.6786342579342799</v>
      </c>
    </row>
    <row r="1332" spans="1:4" x14ac:dyDescent="0.2">
      <c r="A1332" s="12" t="s">
        <v>1677</v>
      </c>
      <c r="B1332" s="12">
        <v>1.17704732815626E-2</v>
      </c>
      <c r="C1332" s="12">
        <v>0.74657982587814298</v>
      </c>
      <c r="D1332" s="12">
        <v>1.67781055329504</v>
      </c>
    </row>
    <row r="1333" spans="1:4" x14ac:dyDescent="0.2">
      <c r="A1333" s="12" t="s">
        <v>1678</v>
      </c>
      <c r="B1333" s="12">
        <v>3.5695990789418601E-3</v>
      </c>
      <c r="C1333" s="12">
        <v>0.74641990661621005</v>
      </c>
      <c r="D1333" s="12">
        <v>1.67762458235364</v>
      </c>
    </row>
    <row r="1334" spans="1:4" x14ac:dyDescent="0.2">
      <c r="A1334" s="12" t="s">
        <v>1679</v>
      </c>
      <c r="B1334" s="12">
        <v>1.81399451778286E-3</v>
      </c>
      <c r="C1334" s="12">
        <v>0.74619007110595703</v>
      </c>
      <c r="D1334" s="12">
        <v>1.6773573415442999</v>
      </c>
    </row>
    <row r="1335" spans="1:4" x14ac:dyDescent="0.2">
      <c r="A1335" s="12" t="s">
        <v>1680</v>
      </c>
      <c r="B1335" s="12">
        <v>8.2466662195370799E-4</v>
      </c>
      <c r="C1335" s="12">
        <v>0.74590003490447998</v>
      </c>
      <c r="D1335" s="12">
        <v>1.67702016324987</v>
      </c>
    </row>
    <row r="1336" spans="1:4" x14ac:dyDescent="0.2">
      <c r="A1336" s="12" t="s">
        <v>1681</v>
      </c>
      <c r="B1336" s="12">
        <v>8.2570579855005405E-3</v>
      </c>
      <c r="C1336" s="12">
        <v>0.74568009376525801</v>
      </c>
      <c r="D1336" s="12">
        <v>1.6767645183626101</v>
      </c>
    </row>
    <row r="1337" spans="1:4" x14ac:dyDescent="0.2">
      <c r="A1337" s="12" t="s">
        <v>1682</v>
      </c>
      <c r="B1337" s="12">
        <v>4.7434248572906304E-3</v>
      </c>
      <c r="C1337" s="12">
        <v>0.74535602331161499</v>
      </c>
      <c r="D1337" s="12">
        <v>1.67638791152828</v>
      </c>
    </row>
    <row r="1338" spans="1:4" x14ac:dyDescent="0.2">
      <c r="A1338" s="12" t="s">
        <v>1683</v>
      </c>
      <c r="B1338" s="12">
        <v>1.49122088395702E-2</v>
      </c>
      <c r="C1338" s="12">
        <v>0.743779957294464</v>
      </c>
      <c r="D1338" s="12">
        <v>1.6745575487037501</v>
      </c>
    </row>
    <row r="1339" spans="1:4" x14ac:dyDescent="0.2">
      <c r="A1339" s="12" t="s">
        <v>1684</v>
      </c>
      <c r="B1339" s="12">
        <v>2.3118752506827798E-3</v>
      </c>
      <c r="C1339" s="12">
        <v>0.74289995431900002</v>
      </c>
      <c r="D1339" s="12">
        <v>1.6735364276468101</v>
      </c>
    </row>
    <row r="1340" spans="1:4" x14ac:dyDescent="0.2">
      <c r="A1340" s="12" t="s">
        <v>1685</v>
      </c>
      <c r="B1340" s="12">
        <v>3.02853279037116E-3</v>
      </c>
      <c r="C1340" s="12">
        <v>0.74268388748168901</v>
      </c>
      <c r="D1340" s="12">
        <v>1.6732858073585599</v>
      </c>
    </row>
    <row r="1341" spans="1:4" x14ac:dyDescent="0.2">
      <c r="A1341" s="12" t="s">
        <v>1686</v>
      </c>
      <c r="B1341" s="12">
        <v>9.6799610594839605E-4</v>
      </c>
      <c r="C1341" s="12">
        <v>0.74154400825500399</v>
      </c>
      <c r="D1341" s="12">
        <v>1.67196425957718</v>
      </c>
    </row>
    <row r="1342" spans="1:4" x14ac:dyDescent="0.2">
      <c r="A1342" s="12" t="s">
        <v>1687</v>
      </c>
      <c r="B1342" s="12">
        <v>8.7428741162253708E-3</v>
      </c>
      <c r="C1342" s="12">
        <v>0.74154001474380404</v>
      </c>
      <c r="D1342" s="12">
        <v>1.6719596314343199</v>
      </c>
    </row>
    <row r="1343" spans="1:4" x14ac:dyDescent="0.2">
      <c r="A1343" s="12" t="s">
        <v>1688</v>
      </c>
      <c r="B1343" s="12">
        <v>1.1289238223249501E-3</v>
      </c>
      <c r="C1343" s="12">
        <v>0.74129992723464899</v>
      </c>
      <c r="D1343" s="12">
        <v>1.67168141378421</v>
      </c>
    </row>
    <row r="1344" spans="1:4" x14ac:dyDescent="0.2">
      <c r="A1344" s="12" t="s">
        <v>1689</v>
      </c>
      <c r="B1344" s="12">
        <v>3.6968702325823099E-3</v>
      </c>
      <c r="C1344" s="12">
        <v>0.74032193422317505</v>
      </c>
      <c r="D1344" s="12">
        <v>1.6705485765055601</v>
      </c>
    </row>
    <row r="1345" spans="1:4" x14ac:dyDescent="0.2">
      <c r="A1345" s="12" t="s">
        <v>1690</v>
      </c>
      <c r="B1345" s="12">
        <v>7.3452115560565501E-4</v>
      </c>
      <c r="C1345" s="12">
        <v>0.74020797014236395</v>
      </c>
      <c r="D1345" s="12">
        <v>1.6704166186016101</v>
      </c>
    </row>
    <row r="1346" spans="1:4" x14ac:dyDescent="0.2">
      <c r="A1346" s="12" t="s">
        <v>1691</v>
      </c>
      <c r="B1346" s="12">
        <v>3.2370334768419599E-3</v>
      </c>
      <c r="C1346" s="12">
        <v>0.74015992879867498</v>
      </c>
      <c r="D1346" s="12">
        <v>1.6703609951188301</v>
      </c>
    </row>
    <row r="1347" spans="1:4" x14ac:dyDescent="0.2">
      <c r="A1347" s="12" t="s">
        <v>1692</v>
      </c>
      <c r="B1347" s="12">
        <v>8.2466662195370799E-4</v>
      </c>
      <c r="C1347" s="12">
        <v>0.73930454254150302</v>
      </c>
      <c r="D1347" s="12">
        <v>1.6693709173075599</v>
      </c>
    </row>
    <row r="1348" spans="1:4" x14ac:dyDescent="0.2">
      <c r="A1348" s="12" t="s">
        <v>1693</v>
      </c>
      <c r="B1348" s="12">
        <v>3.33715924170429E-3</v>
      </c>
      <c r="C1348" s="12">
        <v>0.73911994695663397</v>
      </c>
      <c r="D1348" s="12">
        <v>1.6691573317761601</v>
      </c>
    </row>
    <row r="1349" spans="1:4" x14ac:dyDescent="0.2">
      <c r="A1349" s="12" t="s">
        <v>1694</v>
      </c>
      <c r="B1349" s="12">
        <v>8.8954182236303699E-3</v>
      </c>
      <c r="C1349" s="12">
        <v>0.738985896110534</v>
      </c>
      <c r="D1349" s="12">
        <v>1.6690022459462399</v>
      </c>
    </row>
    <row r="1350" spans="1:4" x14ac:dyDescent="0.2">
      <c r="A1350" s="12" t="s">
        <v>1695</v>
      </c>
      <c r="B1350" s="12">
        <v>1.0575868384213E-2</v>
      </c>
      <c r="C1350" s="12">
        <v>0.73869979381561202</v>
      </c>
      <c r="D1350" s="12">
        <v>1.6686712972598501</v>
      </c>
    </row>
    <row r="1351" spans="1:4" x14ac:dyDescent="0.2">
      <c r="A1351" s="12" t="s">
        <v>1696</v>
      </c>
      <c r="B1351" s="12">
        <v>6.84016107348901E-3</v>
      </c>
      <c r="C1351" s="12">
        <v>0.73858594894409102</v>
      </c>
      <c r="D1351" s="12">
        <v>1.6685396255143401</v>
      </c>
    </row>
    <row r="1352" spans="1:4" x14ac:dyDescent="0.2">
      <c r="A1352" s="12" t="s">
        <v>1697</v>
      </c>
      <c r="B1352" s="12">
        <v>7.2146465581708497E-3</v>
      </c>
      <c r="C1352" s="12">
        <v>0.73835217952728205</v>
      </c>
      <c r="D1352" s="12">
        <v>1.6682692829094601</v>
      </c>
    </row>
    <row r="1353" spans="1:4" x14ac:dyDescent="0.2">
      <c r="A1353" s="12" t="s">
        <v>1698</v>
      </c>
      <c r="B1353" s="12">
        <v>1.07835216806123E-2</v>
      </c>
      <c r="C1353" s="12">
        <v>0.73824006319045998</v>
      </c>
      <c r="D1353" s="12">
        <v>1.6681396415313501</v>
      </c>
    </row>
    <row r="1354" spans="1:4" x14ac:dyDescent="0.2">
      <c r="A1354" s="12" t="s">
        <v>1699</v>
      </c>
      <c r="B1354" s="12">
        <v>8.7256337071049597E-3</v>
      </c>
      <c r="C1354" s="12">
        <v>0.73814004659652699</v>
      </c>
      <c r="D1354" s="12">
        <v>1.6680239997239701</v>
      </c>
    </row>
    <row r="1355" spans="1:4" x14ac:dyDescent="0.2">
      <c r="A1355" s="12" t="s">
        <v>1700</v>
      </c>
      <c r="B1355" s="12">
        <v>2.4686838798952601E-3</v>
      </c>
      <c r="C1355" s="12">
        <v>0.73791992664337103</v>
      </c>
      <c r="D1355" s="12">
        <v>1.6677695195008599</v>
      </c>
    </row>
    <row r="1356" spans="1:4" x14ac:dyDescent="0.2">
      <c r="A1356" s="12" t="s">
        <v>1701</v>
      </c>
      <c r="B1356" s="12">
        <v>6.73962591833143E-3</v>
      </c>
      <c r="C1356" s="12">
        <v>0.73764002323150601</v>
      </c>
      <c r="D1356" s="12">
        <v>1.66744597981708</v>
      </c>
    </row>
    <row r="1357" spans="1:4" x14ac:dyDescent="0.2">
      <c r="A1357" s="12" t="s">
        <v>1702</v>
      </c>
      <c r="B1357" s="12">
        <v>5.2982560519695696E-3</v>
      </c>
      <c r="C1357" s="12">
        <v>0.73737603425979603</v>
      </c>
      <c r="D1357" s="12">
        <v>1.6671408931105201</v>
      </c>
    </row>
    <row r="1358" spans="1:4" x14ac:dyDescent="0.2">
      <c r="A1358" s="12" t="s">
        <v>1703</v>
      </c>
      <c r="B1358" s="12">
        <v>2.9194855180397798E-3</v>
      </c>
      <c r="C1358" s="12">
        <v>0.73508006334304798</v>
      </c>
      <c r="D1358" s="12">
        <v>1.6644898388562599</v>
      </c>
    </row>
    <row r="1359" spans="1:4" x14ac:dyDescent="0.2">
      <c r="A1359" s="12" t="s">
        <v>56</v>
      </c>
      <c r="B1359" s="12">
        <v>1.3714994712579001E-3</v>
      </c>
      <c r="C1359" s="12">
        <v>0.734780013561248</v>
      </c>
      <c r="D1359" s="12">
        <v>1.66414369648588</v>
      </c>
    </row>
    <row r="1360" spans="1:4" x14ac:dyDescent="0.2">
      <c r="A1360" s="12" t="s">
        <v>1704</v>
      </c>
      <c r="B1360" s="12">
        <v>1.02080631878656E-2</v>
      </c>
      <c r="C1360" s="12">
        <v>0.73409992456436102</v>
      </c>
      <c r="D1360" s="12">
        <v>1.66335940107427</v>
      </c>
    </row>
    <row r="1361" spans="1:4" x14ac:dyDescent="0.2">
      <c r="A1361" s="12" t="s">
        <v>1705</v>
      </c>
      <c r="B1361" s="12">
        <v>3.4531541756763402E-3</v>
      </c>
      <c r="C1361" s="12">
        <v>0.734019994735717</v>
      </c>
      <c r="D1361" s="12">
        <v>1.66326724830101</v>
      </c>
    </row>
    <row r="1362" spans="1:4" x14ac:dyDescent="0.2">
      <c r="A1362" s="12" t="s">
        <v>1706</v>
      </c>
      <c r="B1362" s="12">
        <v>8.2466662195370799E-4</v>
      </c>
      <c r="C1362" s="12">
        <v>0.73390007019042902</v>
      </c>
      <c r="D1362" s="12">
        <v>1.6631289943577601</v>
      </c>
    </row>
    <row r="1363" spans="1:4" x14ac:dyDescent="0.2">
      <c r="A1363" s="12" t="s">
        <v>1707</v>
      </c>
      <c r="B1363" s="12">
        <v>8.2466662195370799E-4</v>
      </c>
      <c r="C1363" s="12">
        <v>0.73347997665405196</v>
      </c>
      <c r="D1363" s="12">
        <v>1.66264478389809</v>
      </c>
    </row>
    <row r="1364" spans="1:4" x14ac:dyDescent="0.2">
      <c r="A1364" s="12" t="s">
        <v>1708</v>
      </c>
      <c r="B1364" s="12">
        <v>7.64792171295515E-3</v>
      </c>
      <c r="C1364" s="12">
        <v>0.732959985733032</v>
      </c>
      <c r="D1364" s="12">
        <v>1.6620456244223101</v>
      </c>
    </row>
    <row r="1365" spans="1:4" x14ac:dyDescent="0.2">
      <c r="A1365" s="12" t="s">
        <v>1709</v>
      </c>
      <c r="B1365" s="12">
        <v>4.4597457196778002E-3</v>
      </c>
      <c r="C1365" s="12">
        <v>0.73265987634658802</v>
      </c>
      <c r="D1365" s="12">
        <v>1.66169992169073</v>
      </c>
    </row>
    <row r="1366" spans="1:4" x14ac:dyDescent="0.2">
      <c r="A1366" s="12" t="s">
        <v>1710</v>
      </c>
      <c r="B1366" s="12">
        <v>4.4043474949254403E-3</v>
      </c>
      <c r="C1366" s="12">
        <v>0.73255801200866699</v>
      </c>
      <c r="D1366" s="12">
        <v>1.6615825982218499</v>
      </c>
    </row>
    <row r="1367" spans="1:4" x14ac:dyDescent="0.2">
      <c r="A1367" s="12" t="s">
        <v>1711</v>
      </c>
      <c r="B1367" s="12">
        <v>1.01407921144069E-2</v>
      </c>
      <c r="C1367" s="12">
        <v>0.73240000009536699</v>
      </c>
      <c r="D1367" s="12">
        <v>1.6614006225023901</v>
      </c>
    </row>
    <row r="1368" spans="1:4" x14ac:dyDescent="0.2">
      <c r="A1368" s="12" t="s">
        <v>1712</v>
      </c>
      <c r="B1368" s="12">
        <v>2.33722215451623E-3</v>
      </c>
      <c r="C1368" s="12">
        <v>0.73222005367278997</v>
      </c>
      <c r="D1368" s="12">
        <v>1.6611934099965899</v>
      </c>
    </row>
    <row r="1369" spans="1:4" x14ac:dyDescent="0.2">
      <c r="A1369" s="12" t="s">
        <v>1713</v>
      </c>
      <c r="B1369" s="12">
        <v>6.5439191785441799E-3</v>
      </c>
      <c r="C1369" s="12">
        <v>0.73153799772262496</v>
      </c>
      <c r="D1369" s="12">
        <v>1.66040824124509</v>
      </c>
    </row>
    <row r="1370" spans="1:4" x14ac:dyDescent="0.2">
      <c r="A1370" s="12" t="s">
        <v>1714</v>
      </c>
      <c r="B1370" s="12">
        <v>1.04765642500098E-2</v>
      </c>
      <c r="C1370" s="12">
        <v>0.73102003335952703</v>
      </c>
      <c r="D1370" s="12">
        <v>1.65981221928308</v>
      </c>
    </row>
    <row r="1371" spans="1:4" x14ac:dyDescent="0.2">
      <c r="A1371" s="12" t="s">
        <v>1715</v>
      </c>
      <c r="B1371" s="12">
        <v>5.2532350909376604E-3</v>
      </c>
      <c r="C1371" s="12">
        <v>0.73057997226714999</v>
      </c>
      <c r="D1371" s="12">
        <v>1.65930600877412</v>
      </c>
    </row>
    <row r="1372" spans="1:4" x14ac:dyDescent="0.2">
      <c r="A1372" s="12" t="s">
        <v>1716</v>
      </c>
      <c r="B1372" s="12">
        <v>9.4640168100627799E-4</v>
      </c>
      <c r="C1372" s="12">
        <v>0.73035997152328402</v>
      </c>
      <c r="D1372" s="12">
        <v>1.6590529956884399</v>
      </c>
    </row>
    <row r="1373" spans="1:4" x14ac:dyDescent="0.2">
      <c r="A1373" s="12" t="s">
        <v>1717</v>
      </c>
      <c r="B1373" s="12">
        <v>3.2305773394127901E-3</v>
      </c>
      <c r="C1373" s="12">
        <v>0.73035997152328402</v>
      </c>
      <c r="D1373" s="12">
        <v>1.6590529956884399</v>
      </c>
    </row>
    <row r="1374" spans="1:4" x14ac:dyDescent="0.2">
      <c r="A1374" s="12" t="s">
        <v>1718</v>
      </c>
      <c r="B1374" s="12">
        <v>9.9009178286783091E-4</v>
      </c>
      <c r="C1374" s="12">
        <v>0.72983998060226396</v>
      </c>
      <c r="D1374" s="12">
        <v>1.65845513056847</v>
      </c>
    </row>
    <row r="1375" spans="1:4" x14ac:dyDescent="0.2">
      <c r="A1375" s="12" t="s">
        <v>1719</v>
      </c>
      <c r="B1375" s="12">
        <v>9.4848693521054905E-3</v>
      </c>
      <c r="C1375" s="12">
        <v>0.7289400100708</v>
      </c>
      <c r="D1375" s="12">
        <v>1.65742088891581</v>
      </c>
    </row>
    <row r="1376" spans="1:4" x14ac:dyDescent="0.2">
      <c r="A1376" s="12" t="s">
        <v>1720</v>
      </c>
      <c r="B1376" s="12">
        <v>4.0914385655165496E-3</v>
      </c>
      <c r="C1376" s="12">
        <v>0.72892403602600098</v>
      </c>
      <c r="D1376" s="12">
        <v>1.65740253744984</v>
      </c>
    </row>
    <row r="1377" spans="1:4" x14ac:dyDescent="0.2">
      <c r="A1377" s="12" t="s">
        <v>1721</v>
      </c>
      <c r="B1377" s="12">
        <v>2.3113655956492301E-3</v>
      </c>
      <c r="C1377" s="12">
        <v>0.72806000709533603</v>
      </c>
      <c r="D1377" s="12">
        <v>1.6564102175470199</v>
      </c>
    </row>
    <row r="1378" spans="1:4" x14ac:dyDescent="0.2">
      <c r="A1378" s="12" t="s">
        <v>1722</v>
      </c>
      <c r="B1378" s="12">
        <v>1.32561230199366E-3</v>
      </c>
      <c r="C1378" s="12">
        <v>0.72795999050140303</v>
      </c>
      <c r="D1378" s="12">
        <v>1.65629538886808</v>
      </c>
    </row>
    <row r="1379" spans="1:4" x14ac:dyDescent="0.2">
      <c r="A1379" s="12" t="s">
        <v>1723</v>
      </c>
      <c r="B1379" s="12">
        <v>7.7319314935611E-3</v>
      </c>
      <c r="C1379" s="12">
        <v>0.72772002220153797</v>
      </c>
      <c r="D1379" s="12">
        <v>1.65601991461758</v>
      </c>
    </row>
    <row r="1380" spans="1:4" x14ac:dyDescent="0.2">
      <c r="A1380" s="12" t="s">
        <v>1724</v>
      </c>
      <c r="B1380" s="12">
        <v>1.0488491420472801E-3</v>
      </c>
      <c r="C1380" s="12">
        <v>0.72719979286193803</v>
      </c>
      <c r="D1380" s="12">
        <v>1.65542286894094</v>
      </c>
    </row>
    <row r="1381" spans="1:4" x14ac:dyDescent="0.2">
      <c r="A1381" s="12" t="s">
        <v>1725</v>
      </c>
      <c r="B1381" s="12">
        <v>1.90737576066121E-3</v>
      </c>
      <c r="C1381" s="12">
        <v>0.72670799493789595</v>
      </c>
      <c r="D1381" s="12">
        <v>1.6548586507529399</v>
      </c>
    </row>
    <row r="1382" spans="1:4" x14ac:dyDescent="0.2">
      <c r="A1382" s="12" t="s">
        <v>1726</v>
      </c>
      <c r="B1382" s="12">
        <v>1.20624477254001E-2</v>
      </c>
      <c r="C1382" s="12">
        <v>0.72532010078430098</v>
      </c>
      <c r="D1382" s="12">
        <v>1.6532674175590401</v>
      </c>
    </row>
    <row r="1383" spans="1:4" x14ac:dyDescent="0.2">
      <c r="A1383" s="12" t="s">
        <v>1727</v>
      </c>
      <c r="B1383" s="12">
        <v>5.6121310900387397E-3</v>
      </c>
      <c r="C1383" s="12">
        <v>0.72509998083114602</v>
      </c>
      <c r="D1383" s="12">
        <v>1.65301518865745</v>
      </c>
    </row>
    <row r="1384" spans="1:4" x14ac:dyDescent="0.2">
      <c r="A1384" s="12" t="s">
        <v>1728</v>
      </c>
      <c r="B1384" s="12">
        <v>1.36554091640423E-3</v>
      </c>
      <c r="C1384" s="12">
        <v>0.72494000196456898</v>
      </c>
      <c r="D1384" s="12">
        <v>1.6528318977836201</v>
      </c>
    </row>
    <row r="1385" spans="1:4" x14ac:dyDescent="0.2">
      <c r="A1385" s="12" t="s">
        <v>1729</v>
      </c>
      <c r="B1385" s="12">
        <v>8.7337124424848901E-3</v>
      </c>
      <c r="C1385" s="12">
        <v>0.72409987449645996</v>
      </c>
      <c r="D1385" s="12">
        <v>1.6518696810943101</v>
      </c>
    </row>
    <row r="1386" spans="1:4" x14ac:dyDescent="0.2">
      <c r="A1386" s="12" t="s">
        <v>1730</v>
      </c>
      <c r="B1386" s="12">
        <v>5.3138904894155601E-3</v>
      </c>
      <c r="C1386" s="12">
        <v>0.72352397441864003</v>
      </c>
      <c r="D1386" s="12">
        <v>1.65121041354144</v>
      </c>
    </row>
    <row r="1387" spans="1:4" x14ac:dyDescent="0.2">
      <c r="A1387" s="12" t="s">
        <v>1731</v>
      </c>
      <c r="B1387" s="12">
        <v>6.6485206870720197E-3</v>
      </c>
      <c r="C1387" s="12">
        <v>0.72265994548797596</v>
      </c>
      <c r="D1387" s="12">
        <v>1.6502218009865099</v>
      </c>
    </row>
    <row r="1388" spans="1:4" x14ac:dyDescent="0.2">
      <c r="A1388" s="12" t="s">
        <v>1732</v>
      </c>
      <c r="B1388" s="12">
        <v>1.70554962519627E-3</v>
      </c>
      <c r="C1388" s="12">
        <v>0.72206002473831099</v>
      </c>
      <c r="D1388" s="12">
        <v>1.6495357263398001</v>
      </c>
    </row>
    <row r="1389" spans="1:4" x14ac:dyDescent="0.2">
      <c r="A1389" s="12" t="s">
        <v>1733</v>
      </c>
      <c r="B1389" s="12">
        <v>1.1608291878619901E-2</v>
      </c>
      <c r="C1389" s="12">
        <v>0.72100806236267001</v>
      </c>
      <c r="D1389" s="12">
        <v>1.6483333814335199</v>
      </c>
    </row>
    <row r="1390" spans="1:4" x14ac:dyDescent="0.2">
      <c r="A1390" s="12" t="s">
        <v>1734</v>
      </c>
      <c r="B1390" s="12">
        <v>4.9371054799265098E-3</v>
      </c>
      <c r="C1390" s="12">
        <v>0.71964001655578602</v>
      </c>
      <c r="D1390" s="12">
        <v>1.64677107846094</v>
      </c>
    </row>
    <row r="1391" spans="1:4" x14ac:dyDescent="0.2">
      <c r="A1391" s="12" t="s">
        <v>1735</v>
      </c>
      <c r="B1391" s="12">
        <v>5.3536760157266196E-3</v>
      </c>
      <c r="C1391" s="12">
        <v>0.71907997131347601</v>
      </c>
      <c r="D1391" s="12">
        <v>1.6461319362336</v>
      </c>
    </row>
    <row r="1392" spans="1:4" x14ac:dyDescent="0.2">
      <c r="A1392" s="12" t="s">
        <v>1736</v>
      </c>
      <c r="B1392" s="12">
        <v>1.5224796829468199E-2</v>
      </c>
      <c r="C1392" s="12">
        <v>0.718713998794555</v>
      </c>
      <c r="D1392" s="12">
        <v>1.6457144102635499</v>
      </c>
    </row>
    <row r="1393" spans="1:4" x14ac:dyDescent="0.2">
      <c r="A1393" s="12" t="s">
        <v>1737</v>
      </c>
      <c r="B1393" s="12">
        <v>7.6064924169060898E-3</v>
      </c>
      <c r="C1393" s="12">
        <v>0.71845984458923295</v>
      </c>
      <c r="D1393" s="12">
        <v>1.6454245164285299</v>
      </c>
    </row>
    <row r="1394" spans="1:4" x14ac:dyDescent="0.2">
      <c r="A1394" s="12" t="s">
        <v>1738</v>
      </c>
      <c r="B1394" s="12">
        <v>1.0185698321747901E-2</v>
      </c>
      <c r="C1394" s="12">
        <v>0.71834003925323398</v>
      </c>
      <c r="D1394" s="12">
        <v>1.6452878815566001</v>
      </c>
    </row>
    <row r="1395" spans="1:4" x14ac:dyDescent="0.2">
      <c r="A1395" s="12" t="s">
        <v>1739</v>
      </c>
      <c r="B1395" s="12">
        <v>1.2822349724821E-3</v>
      </c>
      <c r="C1395" s="12">
        <v>0.71808791160583496</v>
      </c>
      <c r="D1395" s="12">
        <v>1.64500037359011</v>
      </c>
    </row>
    <row r="1396" spans="1:4" x14ac:dyDescent="0.2">
      <c r="A1396" s="12" t="s">
        <v>1740</v>
      </c>
      <c r="B1396" s="12">
        <v>1.7166683524816001E-3</v>
      </c>
      <c r="C1396" s="12">
        <v>0.71701997518539395</v>
      </c>
      <c r="D1396" s="12">
        <v>1.64378313383167</v>
      </c>
    </row>
    <row r="1397" spans="1:4" x14ac:dyDescent="0.2">
      <c r="A1397" s="12" t="s">
        <v>1741</v>
      </c>
      <c r="B1397" s="12">
        <v>5.0949862511808497E-3</v>
      </c>
      <c r="C1397" s="12">
        <v>0.71553206443786599</v>
      </c>
      <c r="D1397" s="12">
        <v>1.6420887065776799</v>
      </c>
    </row>
    <row r="1398" spans="1:4" x14ac:dyDescent="0.2">
      <c r="A1398" s="12" t="s">
        <v>1742</v>
      </c>
      <c r="B1398" s="12">
        <v>1.01259909597877E-2</v>
      </c>
      <c r="C1398" s="12">
        <v>0.71551996469497603</v>
      </c>
      <c r="D1398" s="12">
        <v>1.6420749345972701</v>
      </c>
    </row>
    <row r="1399" spans="1:4" x14ac:dyDescent="0.2">
      <c r="A1399" s="12" t="s">
        <v>1743</v>
      </c>
      <c r="B1399" s="12">
        <v>1.2902993509142801E-2</v>
      </c>
      <c r="C1399" s="12">
        <v>0.71502000093460005</v>
      </c>
      <c r="D1399" s="12">
        <v>1.6415059746314</v>
      </c>
    </row>
    <row r="1400" spans="1:4" x14ac:dyDescent="0.2">
      <c r="A1400" s="12" t="s">
        <v>1744</v>
      </c>
      <c r="B1400" s="12">
        <v>9.1306397437025699E-4</v>
      </c>
      <c r="C1400" s="12">
        <v>0.71463996171951205</v>
      </c>
      <c r="D1400" s="12">
        <v>1.6410736209702299</v>
      </c>
    </row>
    <row r="1401" spans="1:4" x14ac:dyDescent="0.2">
      <c r="A1401" s="12" t="s">
        <v>1745</v>
      </c>
      <c r="B1401" s="12">
        <v>5.1853505483425901E-3</v>
      </c>
      <c r="C1401" s="12">
        <v>0.71406394243240301</v>
      </c>
      <c r="D1401" s="12">
        <v>1.64041852661944</v>
      </c>
    </row>
    <row r="1402" spans="1:4" x14ac:dyDescent="0.2">
      <c r="A1402" s="12" t="s">
        <v>1746</v>
      </c>
      <c r="B1402" s="12">
        <v>1.68775552246784E-3</v>
      </c>
      <c r="C1402" s="12">
        <v>0.71375995874404896</v>
      </c>
      <c r="D1402" s="12">
        <v>1.6400729179298099</v>
      </c>
    </row>
    <row r="1403" spans="1:4" x14ac:dyDescent="0.2">
      <c r="A1403" s="12" t="s">
        <v>1747</v>
      </c>
      <c r="B1403" s="12">
        <v>1.90737576066121E-3</v>
      </c>
      <c r="C1403" s="12">
        <v>0.71351999044418302</v>
      </c>
      <c r="D1403" s="12">
        <v>1.63980014179286</v>
      </c>
    </row>
    <row r="1404" spans="1:4" x14ac:dyDescent="0.2">
      <c r="A1404" s="12" t="s">
        <v>1748</v>
      </c>
      <c r="B1404" s="12">
        <v>2.25064513552807E-3</v>
      </c>
      <c r="C1404" s="12">
        <v>0.71332991123199396</v>
      </c>
      <c r="D1404" s="12">
        <v>1.6395841076497999</v>
      </c>
    </row>
    <row r="1405" spans="1:4" x14ac:dyDescent="0.2">
      <c r="A1405" s="12" t="s">
        <v>1749</v>
      </c>
      <c r="B1405" s="12">
        <v>1.0281747978142699E-3</v>
      </c>
      <c r="C1405" s="12">
        <v>0.71234005689620905</v>
      </c>
      <c r="D1405" s="12">
        <v>1.6384595506544499</v>
      </c>
    </row>
    <row r="1406" spans="1:4" x14ac:dyDescent="0.2">
      <c r="A1406" s="12" t="s">
        <v>1750</v>
      </c>
      <c r="B1406" s="12">
        <v>4.0332592266322199E-3</v>
      </c>
      <c r="C1406" s="12">
        <v>0.71228003501892001</v>
      </c>
      <c r="D1406" s="12">
        <v>1.6383913856094601</v>
      </c>
    </row>
    <row r="1407" spans="1:4" x14ac:dyDescent="0.2">
      <c r="A1407" s="12" t="s">
        <v>1751</v>
      </c>
      <c r="B1407" s="12">
        <v>2.9194855180397798E-3</v>
      </c>
      <c r="C1407" s="12">
        <v>0.71207189559936501</v>
      </c>
      <c r="D1407" s="12">
        <v>1.63815502988335</v>
      </c>
    </row>
    <row r="1408" spans="1:4" x14ac:dyDescent="0.2">
      <c r="A1408" s="12" t="s">
        <v>1752</v>
      </c>
      <c r="B1408" s="12">
        <v>1.8063125334682501E-3</v>
      </c>
      <c r="C1408" s="12">
        <v>0.71167999505996704</v>
      </c>
      <c r="D1408" s="12">
        <v>1.63771009409831</v>
      </c>
    </row>
    <row r="1409" spans="1:4" x14ac:dyDescent="0.2">
      <c r="A1409" s="12" t="s">
        <v>1753</v>
      </c>
      <c r="B1409" s="12">
        <v>1.0813904768748999E-2</v>
      </c>
      <c r="C1409" s="12">
        <v>0.711139917373657</v>
      </c>
      <c r="D1409" s="12">
        <v>1.63709712661866</v>
      </c>
    </row>
    <row r="1410" spans="1:4" x14ac:dyDescent="0.2">
      <c r="A1410" s="12" t="s">
        <v>1754</v>
      </c>
      <c r="B1410" s="12">
        <v>4.2927242041330103E-3</v>
      </c>
      <c r="C1410" s="12">
        <v>0.71110600233078003</v>
      </c>
      <c r="D1410" s="12">
        <v>1.63705864200129</v>
      </c>
    </row>
    <row r="1411" spans="1:4" x14ac:dyDescent="0.2">
      <c r="A1411" s="12" t="s">
        <v>1755</v>
      </c>
      <c r="B1411" s="12">
        <v>1.4229254275834401E-2</v>
      </c>
      <c r="C1411" s="12">
        <v>0.70956397056579501</v>
      </c>
      <c r="D1411" s="12">
        <v>1.63530979853173</v>
      </c>
    </row>
    <row r="1412" spans="1:4" x14ac:dyDescent="0.2">
      <c r="A1412" s="12" t="s">
        <v>1756</v>
      </c>
      <c r="B1412" s="12">
        <v>1.9797455537852401E-3</v>
      </c>
      <c r="C1412" s="12">
        <v>0.708940029144287</v>
      </c>
      <c r="D1412" s="12">
        <v>1.6346027073698799</v>
      </c>
    </row>
    <row r="1413" spans="1:4" x14ac:dyDescent="0.2">
      <c r="A1413" s="12" t="s">
        <v>1757</v>
      </c>
      <c r="B1413" s="12">
        <v>1.08340970943838E-3</v>
      </c>
      <c r="C1413" s="12">
        <v>0.70880800485610895</v>
      </c>
      <c r="D1413" s="12">
        <v>1.6344531280211101</v>
      </c>
    </row>
    <row r="1414" spans="1:4" x14ac:dyDescent="0.2">
      <c r="A1414" s="12" t="s">
        <v>1758</v>
      </c>
      <c r="B1414" s="12">
        <v>9.5246606764331308E-3</v>
      </c>
      <c r="C1414" s="12">
        <v>0.70797979831695501</v>
      </c>
      <c r="D1414" s="12">
        <v>1.6335151083731201</v>
      </c>
    </row>
    <row r="1415" spans="1:4" x14ac:dyDescent="0.2">
      <c r="A1415" s="12" t="s">
        <v>1759</v>
      </c>
      <c r="B1415" s="12">
        <v>2.7011821013956999E-3</v>
      </c>
      <c r="C1415" s="12">
        <v>0.70730000734329201</v>
      </c>
      <c r="D1415" s="12">
        <v>1.6327455852122601</v>
      </c>
    </row>
    <row r="1416" spans="1:4" x14ac:dyDescent="0.2">
      <c r="A1416" s="12" t="s">
        <v>1760</v>
      </c>
      <c r="B1416" s="12">
        <v>3.3930049251027199E-3</v>
      </c>
      <c r="C1416" s="12">
        <v>0.70723992586135798</v>
      </c>
      <c r="D1416" s="12">
        <v>1.63267759043237</v>
      </c>
    </row>
    <row r="1417" spans="1:4" x14ac:dyDescent="0.2">
      <c r="A1417" s="12" t="s">
        <v>1761</v>
      </c>
      <c r="B1417" s="12">
        <v>5.6659581093568999E-3</v>
      </c>
      <c r="C1417" s="12">
        <v>0.70704001188278198</v>
      </c>
      <c r="D1417" s="12">
        <v>1.63245136628217</v>
      </c>
    </row>
    <row r="1418" spans="1:4" x14ac:dyDescent="0.2">
      <c r="A1418" s="12" t="s">
        <v>1762</v>
      </c>
      <c r="B1418" s="12">
        <v>1.3455058238533799E-2</v>
      </c>
      <c r="C1418" s="12">
        <v>0.70682001113891602</v>
      </c>
      <c r="D1418" s="12">
        <v>1.6322024480264501</v>
      </c>
    </row>
    <row r="1419" spans="1:4" x14ac:dyDescent="0.2">
      <c r="A1419" s="12" t="s">
        <v>1763</v>
      </c>
      <c r="B1419" s="12">
        <v>1.1140407397025999E-3</v>
      </c>
      <c r="C1419" s="12">
        <v>0.70620000362396196</v>
      </c>
      <c r="D1419" s="12">
        <v>1.6315011491835401</v>
      </c>
    </row>
    <row r="1420" spans="1:4" x14ac:dyDescent="0.2">
      <c r="A1420" s="12" t="s">
        <v>1764</v>
      </c>
      <c r="B1420" s="12">
        <v>1.42509658061197E-3</v>
      </c>
      <c r="C1420" s="12">
        <v>0.70524001121520996</v>
      </c>
      <c r="D1420" s="12">
        <v>1.63041588328019</v>
      </c>
    </row>
    <row r="1421" spans="1:4" x14ac:dyDescent="0.2">
      <c r="A1421" s="12" t="s">
        <v>1765</v>
      </c>
      <c r="B1421" s="12">
        <v>2.47461379290688E-3</v>
      </c>
      <c r="C1421" s="12">
        <v>0.70513194799423196</v>
      </c>
      <c r="D1421" s="12">
        <v>1.63029376364404</v>
      </c>
    </row>
    <row r="1422" spans="1:4" x14ac:dyDescent="0.2">
      <c r="A1422" s="12" t="s">
        <v>1766</v>
      </c>
      <c r="B1422" s="12">
        <v>1.5845220349688599E-3</v>
      </c>
      <c r="C1422" s="12">
        <v>0.70451998710632302</v>
      </c>
      <c r="D1422" s="12">
        <v>1.6296023739710901</v>
      </c>
    </row>
    <row r="1423" spans="1:4" x14ac:dyDescent="0.2">
      <c r="A1423" s="12" t="s">
        <v>1767</v>
      </c>
      <c r="B1423" s="12">
        <v>1.2405494372359799E-3</v>
      </c>
      <c r="C1423" s="12">
        <v>0.70387995243072499</v>
      </c>
      <c r="D1423" s="12">
        <v>1.6288795803981999</v>
      </c>
    </row>
    <row r="1424" spans="1:4" x14ac:dyDescent="0.2">
      <c r="A1424" s="12" t="s">
        <v>1768</v>
      </c>
      <c r="B1424" s="12">
        <v>2.7532514707437499E-3</v>
      </c>
      <c r="C1424" s="12">
        <v>0.70283997058868397</v>
      </c>
      <c r="D1424" s="12">
        <v>1.6277058085930201</v>
      </c>
    </row>
    <row r="1425" spans="1:4" x14ac:dyDescent="0.2">
      <c r="A1425" s="12" t="s">
        <v>1769</v>
      </c>
      <c r="B1425" s="12">
        <v>2.63648268613579E-3</v>
      </c>
      <c r="C1425" s="12">
        <v>0.70263040065765303</v>
      </c>
      <c r="D1425" s="12">
        <v>1.62746938065108</v>
      </c>
    </row>
    <row r="1426" spans="1:4" x14ac:dyDescent="0.2">
      <c r="A1426" s="12" t="s">
        <v>1770</v>
      </c>
      <c r="B1426" s="12">
        <v>4.6815940931170504E-3</v>
      </c>
      <c r="C1426" s="12">
        <v>0.702584028244018</v>
      </c>
      <c r="D1426" s="12">
        <v>1.6274170698935999</v>
      </c>
    </row>
    <row r="1427" spans="1:4" x14ac:dyDescent="0.2">
      <c r="A1427" s="12" t="s">
        <v>1771</v>
      </c>
      <c r="B1427" s="12">
        <v>2.35297652566736E-3</v>
      </c>
      <c r="C1427" s="12">
        <v>0.70207601785659701</v>
      </c>
      <c r="D1427" s="12">
        <v>1.6268441149650299</v>
      </c>
    </row>
    <row r="1428" spans="1:4" x14ac:dyDescent="0.2">
      <c r="A1428" s="12" t="s">
        <v>1772</v>
      </c>
      <c r="B1428" s="12">
        <v>6.0115267414218897E-3</v>
      </c>
      <c r="C1428" s="12">
        <v>0.70187997817993097</v>
      </c>
      <c r="D1428" s="12">
        <v>1.6266230673300801</v>
      </c>
    </row>
    <row r="1429" spans="1:4" x14ac:dyDescent="0.2">
      <c r="A1429" s="12" t="s">
        <v>1773</v>
      </c>
      <c r="B1429" s="12">
        <v>1.05934844040129E-3</v>
      </c>
      <c r="C1429" s="12">
        <v>0.70145988464355402</v>
      </c>
      <c r="D1429" s="12">
        <v>1.6261494853615099</v>
      </c>
    </row>
    <row r="1430" spans="1:4" x14ac:dyDescent="0.2">
      <c r="A1430" s="12" t="s">
        <v>1774</v>
      </c>
      <c r="B1430" s="12">
        <v>1.3509661581495301E-2</v>
      </c>
      <c r="C1430" s="12">
        <v>0.70078599452972401</v>
      </c>
      <c r="D1430" s="12">
        <v>1.6253900801282599</v>
      </c>
    </row>
    <row r="1431" spans="1:4" x14ac:dyDescent="0.2">
      <c r="A1431" s="12" t="s">
        <v>1775</v>
      </c>
      <c r="B1431" s="12">
        <v>8.2466662195370799E-4</v>
      </c>
      <c r="C1431" s="12">
        <v>0.70047998428344704</v>
      </c>
      <c r="D1431" s="12">
        <v>1.6250453549728801</v>
      </c>
    </row>
    <row r="1432" spans="1:4" x14ac:dyDescent="0.2">
      <c r="A1432" s="12" t="s">
        <v>1776</v>
      </c>
      <c r="B1432" s="12">
        <v>8.2466662195370799E-4</v>
      </c>
      <c r="C1432" s="12">
        <v>0.70027995109558105</v>
      </c>
      <c r="D1432" s="12">
        <v>1.62482005408861</v>
      </c>
    </row>
    <row r="1433" spans="1:4" x14ac:dyDescent="0.2">
      <c r="A1433" s="12" t="s">
        <v>1777</v>
      </c>
      <c r="B1433" s="12">
        <v>5.9534779800736104E-3</v>
      </c>
      <c r="C1433" s="12">
        <v>0.70010012388229304</v>
      </c>
      <c r="D1433" s="12">
        <v>1.62461753821046</v>
      </c>
    </row>
    <row r="1434" spans="1:4" x14ac:dyDescent="0.2">
      <c r="A1434" s="12" t="s">
        <v>1778</v>
      </c>
      <c r="B1434" s="12">
        <v>1.2523303871761799E-2</v>
      </c>
      <c r="C1434" s="12">
        <v>0.69900000095367398</v>
      </c>
      <c r="D1434" s="12">
        <v>1.6233791630276699</v>
      </c>
    </row>
    <row r="1435" spans="1:4" x14ac:dyDescent="0.2">
      <c r="A1435" s="12" t="s">
        <v>1779</v>
      </c>
      <c r="B1435" s="12">
        <v>3.8294512051878101E-3</v>
      </c>
      <c r="C1435" s="12">
        <v>0.69841599464416504</v>
      </c>
      <c r="D1435" s="12">
        <v>1.6227221483545899</v>
      </c>
    </row>
    <row r="1436" spans="1:4" x14ac:dyDescent="0.2">
      <c r="A1436" s="12" t="s">
        <v>1780</v>
      </c>
      <c r="B1436" s="12">
        <v>2.1826091396223201E-3</v>
      </c>
      <c r="C1436" s="12">
        <v>0.69744008779525701</v>
      </c>
      <c r="D1436" s="12">
        <v>1.6216248338738</v>
      </c>
    </row>
    <row r="1437" spans="1:4" x14ac:dyDescent="0.2">
      <c r="A1437" s="12" t="s">
        <v>1781</v>
      </c>
      <c r="B1437" s="12">
        <v>1.0281747978142699E-3</v>
      </c>
      <c r="C1437" s="12">
        <v>0.69727998971938998</v>
      </c>
      <c r="D1437" s="12">
        <v>1.6214448896695901</v>
      </c>
    </row>
    <row r="1438" spans="1:4" x14ac:dyDescent="0.2">
      <c r="A1438" s="12" t="s">
        <v>1782</v>
      </c>
      <c r="B1438" s="12">
        <v>7.2457303265956001E-3</v>
      </c>
      <c r="C1438" s="12">
        <v>0.69721996784210205</v>
      </c>
      <c r="D1438" s="12">
        <v>1.6213774324877399</v>
      </c>
    </row>
    <row r="1439" spans="1:4" x14ac:dyDescent="0.2">
      <c r="A1439" s="12" t="s">
        <v>1783</v>
      </c>
      <c r="B1439" s="12">
        <v>6.1722038399849299E-3</v>
      </c>
      <c r="C1439" s="12">
        <v>0.69718003273010198</v>
      </c>
      <c r="D1439" s="12">
        <v>1.6213325519056601</v>
      </c>
    </row>
    <row r="1440" spans="1:4" x14ac:dyDescent="0.2">
      <c r="A1440" s="12" t="s">
        <v>1784</v>
      </c>
      <c r="B1440" s="12">
        <v>1.204431138881E-2</v>
      </c>
      <c r="C1440" s="12">
        <v>0.69714993238449097</v>
      </c>
      <c r="D1440" s="12">
        <v>1.6212987248253199</v>
      </c>
    </row>
    <row r="1441" spans="1:4" x14ac:dyDescent="0.2">
      <c r="A1441" s="12" t="s">
        <v>1785</v>
      </c>
      <c r="B1441" s="12">
        <v>7.87165457112542E-3</v>
      </c>
      <c r="C1441" s="12">
        <v>0.69705796241760198</v>
      </c>
      <c r="D1441" s="12">
        <v>1.62119537239594</v>
      </c>
    </row>
    <row r="1442" spans="1:4" x14ac:dyDescent="0.2">
      <c r="A1442" s="12" t="s">
        <v>1786</v>
      </c>
      <c r="B1442" s="12">
        <v>8.2466662195370799E-4</v>
      </c>
      <c r="C1442" s="12">
        <v>0.69690001010894698</v>
      </c>
      <c r="D1442" s="12">
        <v>1.62101788683786</v>
      </c>
    </row>
    <row r="1443" spans="1:4" x14ac:dyDescent="0.2">
      <c r="A1443" s="12" t="s">
        <v>1787</v>
      </c>
      <c r="B1443" s="12">
        <v>3.1953249920913598E-3</v>
      </c>
      <c r="C1443" s="12">
        <v>0.69676005840301503</v>
      </c>
      <c r="D1443" s="12">
        <v>1.62086064417131</v>
      </c>
    </row>
    <row r="1444" spans="1:4" x14ac:dyDescent="0.2">
      <c r="A1444" s="12" t="s">
        <v>1788</v>
      </c>
      <c r="B1444" s="12">
        <v>2.4618936260447999E-3</v>
      </c>
      <c r="C1444" s="12">
        <v>0.69651997089385898</v>
      </c>
      <c r="D1444" s="12">
        <v>1.62059092950171</v>
      </c>
    </row>
    <row r="1445" spans="1:4" x14ac:dyDescent="0.2">
      <c r="A1445" s="12" t="s">
        <v>1789</v>
      </c>
      <c r="B1445" s="12">
        <v>7.4819150456178997E-3</v>
      </c>
      <c r="C1445" s="12">
        <v>0.69632005691528298</v>
      </c>
      <c r="D1445" s="12">
        <v>1.62036638008179</v>
      </c>
    </row>
    <row r="1446" spans="1:4" x14ac:dyDescent="0.2">
      <c r="A1446" s="12" t="s">
        <v>1790</v>
      </c>
      <c r="B1446" s="12">
        <v>1.35446188864487E-2</v>
      </c>
      <c r="C1446" s="12">
        <v>0.69571614265441895</v>
      </c>
      <c r="D1446" s="12">
        <v>1.61968823428397</v>
      </c>
    </row>
    <row r="1447" spans="1:4" x14ac:dyDescent="0.2">
      <c r="A1447" s="12" t="s">
        <v>1791</v>
      </c>
      <c r="B1447" s="12">
        <v>3.0407799613249502E-3</v>
      </c>
      <c r="C1447" s="12">
        <v>0.69543999433517401</v>
      </c>
      <c r="D1447" s="12">
        <v>1.6193782371141201</v>
      </c>
    </row>
    <row r="1448" spans="1:4" x14ac:dyDescent="0.2">
      <c r="A1448" s="12" t="s">
        <v>1792</v>
      </c>
      <c r="B1448" s="12">
        <v>1.84467299059784E-3</v>
      </c>
      <c r="C1448" s="12">
        <v>0.69326001405715898</v>
      </c>
      <c r="D1448" s="12">
        <v>1.61693312799296</v>
      </c>
    </row>
    <row r="1449" spans="1:4" x14ac:dyDescent="0.2">
      <c r="A1449" s="12" t="s">
        <v>1793</v>
      </c>
      <c r="B1449" s="12">
        <v>9.1833332685095602E-3</v>
      </c>
      <c r="C1449" s="12">
        <v>0.69323992729187001</v>
      </c>
      <c r="D1449" s="12">
        <v>1.61691061545274</v>
      </c>
    </row>
    <row r="1450" spans="1:4" x14ac:dyDescent="0.2">
      <c r="A1450" s="12" t="s">
        <v>33</v>
      </c>
      <c r="B1450" s="12">
        <v>6.2996596311900698E-3</v>
      </c>
      <c r="C1450" s="12">
        <v>0.69274002313613803</v>
      </c>
      <c r="D1450" s="12">
        <v>1.61635044141148</v>
      </c>
    </row>
    <row r="1451" spans="1:4" x14ac:dyDescent="0.2">
      <c r="A1451" s="12" t="s">
        <v>1794</v>
      </c>
      <c r="B1451" s="12">
        <v>3.53686163727474E-3</v>
      </c>
      <c r="C1451" s="12">
        <v>0.69243979454040505</v>
      </c>
      <c r="D1451" s="12">
        <v>1.6160141096715599</v>
      </c>
    </row>
    <row r="1452" spans="1:4" x14ac:dyDescent="0.2">
      <c r="A1452" s="12" t="s">
        <v>1795</v>
      </c>
      <c r="B1452" s="12">
        <v>5.88194519034405E-3</v>
      </c>
      <c r="C1452" s="12">
        <v>0.69222003221511796</v>
      </c>
      <c r="D1452" s="12">
        <v>1.61576796481003</v>
      </c>
    </row>
    <row r="1453" spans="1:4" x14ac:dyDescent="0.2">
      <c r="A1453" s="12" t="s">
        <v>1796</v>
      </c>
      <c r="B1453" s="12">
        <v>1.51925467543248E-3</v>
      </c>
      <c r="C1453" s="12">
        <v>0.69198000431060702</v>
      </c>
      <c r="D1453" s="12">
        <v>1.6154991643171499</v>
      </c>
    </row>
    <row r="1454" spans="1:4" x14ac:dyDescent="0.2">
      <c r="A1454" s="12" t="s">
        <v>1797</v>
      </c>
      <c r="B1454" s="12">
        <v>1.3324409657329401E-3</v>
      </c>
      <c r="C1454" s="12">
        <v>0.69176006317138605</v>
      </c>
      <c r="D1454" s="12">
        <v>1.6152528976885301</v>
      </c>
    </row>
    <row r="1455" spans="1:4" x14ac:dyDescent="0.2">
      <c r="A1455" s="12" t="s">
        <v>1798</v>
      </c>
      <c r="B1455" s="12">
        <v>8.2466662195370799E-4</v>
      </c>
      <c r="C1455" s="12">
        <v>0.69172197580337502</v>
      </c>
      <c r="D1455" s="12">
        <v>1.6152102553298</v>
      </c>
    </row>
    <row r="1456" spans="1:4" x14ac:dyDescent="0.2">
      <c r="A1456" s="12" t="s">
        <v>1799</v>
      </c>
      <c r="B1456" s="12">
        <v>7.2146465581708497E-3</v>
      </c>
      <c r="C1456" s="12">
        <v>0.69138002395629805</v>
      </c>
      <c r="D1456" s="12">
        <v>1.6148274587837601</v>
      </c>
    </row>
    <row r="1457" spans="1:4" x14ac:dyDescent="0.2">
      <c r="A1457" s="12" t="s">
        <v>1800</v>
      </c>
      <c r="B1457" s="12">
        <v>1.8360072350775099E-3</v>
      </c>
      <c r="C1457" s="12">
        <v>0.69125980138778598</v>
      </c>
      <c r="D1457" s="12">
        <v>1.61469289769458</v>
      </c>
    </row>
    <row r="1458" spans="1:4" x14ac:dyDescent="0.2">
      <c r="A1458" s="12" t="s">
        <v>1801</v>
      </c>
      <c r="B1458" s="12">
        <v>1.18741314602939E-2</v>
      </c>
      <c r="C1458" s="12">
        <v>0.69101977348327603</v>
      </c>
      <c r="D1458" s="12">
        <v>1.6144242760507601</v>
      </c>
    </row>
    <row r="1459" spans="1:4" x14ac:dyDescent="0.2">
      <c r="A1459" s="12" t="s">
        <v>1802</v>
      </c>
      <c r="B1459" s="12">
        <v>1.2822349724821E-3</v>
      </c>
      <c r="C1459" s="12">
        <v>0.69062000513076705</v>
      </c>
      <c r="D1459" s="12">
        <v>1.6139769837928499</v>
      </c>
    </row>
    <row r="1460" spans="1:4" x14ac:dyDescent="0.2">
      <c r="A1460" s="12" t="s">
        <v>1803</v>
      </c>
      <c r="B1460" s="12">
        <v>1.0503133889797201E-2</v>
      </c>
      <c r="C1460" s="12">
        <v>0.69016003608703602</v>
      </c>
      <c r="D1460" s="12">
        <v>1.61346248759209</v>
      </c>
    </row>
    <row r="1461" spans="1:4" x14ac:dyDescent="0.2">
      <c r="A1461" s="12" t="s">
        <v>1804</v>
      </c>
      <c r="B1461" s="12">
        <v>1.05334549664789E-2</v>
      </c>
      <c r="C1461" s="12">
        <v>0.690080106258392</v>
      </c>
      <c r="D1461" s="12">
        <v>1.6133730991877</v>
      </c>
    </row>
    <row r="1462" spans="1:4" x14ac:dyDescent="0.2">
      <c r="A1462" s="12" t="s">
        <v>1805</v>
      </c>
      <c r="B1462" s="12">
        <v>1.21184980946655E-2</v>
      </c>
      <c r="C1462" s="12">
        <v>0.69005459547042802</v>
      </c>
      <c r="D1462" s="12">
        <v>1.61334457059782</v>
      </c>
    </row>
    <row r="1463" spans="1:4" x14ac:dyDescent="0.2">
      <c r="A1463" s="12" t="s">
        <v>1806</v>
      </c>
      <c r="B1463" s="12">
        <v>7.3179108194055499E-3</v>
      </c>
      <c r="C1463" s="12">
        <v>0.68999987840652399</v>
      </c>
      <c r="D1463" s="12">
        <v>1.61328338247321</v>
      </c>
    </row>
    <row r="1464" spans="1:4" x14ac:dyDescent="0.2">
      <c r="A1464" s="12" t="s">
        <v>1807</v>
      </c>
      <c r="B1464" s="12">
        <v>2.7194840796268402E-3</v>
      </c>
      <c r="C1464" s="12">
        <v>0.68997991085052401</v>
      </c>
      <c r="D1464" s="12">
        <v>1.61326105405144</v>
      </c>
    </row>
    <row r="1465" spans="1:4" x14ac:dyDescent="0.2">
      <c r="A1465" s="12" t="s">
        <v>1808</v>
      </c>
      <c r="B1465" s="12">
        <v>7.2802134610687203E-3</v>
      </c>
      <c r="C1465" s="12">
        <v>0.68992018699645996</v>
      </c>
      <c r="D1465" s="12">
        <v>1.61319427058665</v>
      </c>
    </row>
    <row r="1466" spans="1:4" x14ac:dyDescent="0.2">
      <c r="A1466" s="12" t="s">
        <v>1809</v>
      </c>
      <c r="B1466" s="12">
        <v>1.1633939315645599E-2</v>
      </c>
      <c r="C1466" s="12">
        <v>0.68955999612808205</v>
      </c>
      <c r="D1466" s="12">
        <v>1.61279156225276</v>
      </c>
    </row>
    <row r="1467" spans="1:4" x14ac:dyDescent="0.2">
      <c r="A1467" s="12" t="s">
        <v>1810</v>
      </c>
      <c r="B1467" s="12">
        <v>8.5119172103973004E-4</v>
      </c>
      <c r="C1467" s="12">
        <v>0.68765801191329901</v>
      </c>
      <c r="D1467" s="12">
        <v>1.6106667313876899</v>
      </c>
    </row>
    <row r="1468" spans="1:4" x14ac:dyDescent="0.2">
      <c r="A1468" s="12" t="s">
        <v>1811</v>
      </c>
      <c r="B1468" s="12">
        <v>1.48243624139325E-2</v>
      </c>
      <c r="C1468" s="12">
        <v>0.68763995170593195</v>
      </c>
      <c r="D1468" s="12">
        <v>1.61064656857277</v>
      </c>
    </row>
    <row r="1469" spans="1:4" x14ac:dyDescent="0.2">
      <c r="A1469" s="12" t="s">
        <v>1812</v>
      </c>
      <c r="B1469" s="12">
        <v>5.1281462261751698E-3</v>
      </c>
      <c r="C1469" s="12">
        <v>0.68739795684814398</v>
      </c>
      <c r="D1469" s="12">
        <v>1.6103764245100201</v>
      </c>
    </row>
    <row r="1470" spans="1:4" x14ac:dyDescent="0.2">
      <c r="A1470" s="12" t="s">
        <v>49</v>
      </c>
      <c r="B1470" s="12">
        <v>8.56756974829582E-3</v>
      </c>
      <c r="C1470" s="12">
        <v>0.68738001585006703</v>
      </c>
      <c r="D1470" s="12">
        <v>1.6103563983923199</v>
      </c>
    </row>
    <row r="1471" spans="1:4" x14ac:dyDescent="0.2">
      <c r="A1471" s="12" t="s">
        <v>1813</v>
      </c>
      <c r="B1471" s="12">
        <v>1.0860403456006799E-2</v>
      </c>
      <c r="C1471" s="12">
        <v>0.68715995550155595</v>
      </c>
      <c r="D1471" s="12">
        <v>1.61011078268395</v>
      </c>
    </row>
    <row r="1472" spans="1:4" x14ac:dyDescent="0.2">
      <c r="A1472" s="12" t="s">
        <v>1814</v>
      </c>
      <c r="B1472" s="12">
        <v>3.5275014097453398E-3</v>
      </c>
      <c r="C1472" s="12">
        <v>0.68713998794555597</v>
      </c>
      <c r="D1472" s="12">
        <v>1.6100884981721</v>
      </c>
    </row>
    <row r="1473" spans="1:4" x14ac:dyDescent="0.2">
      <c r="A1473" s="12" t="s">
        <v>1815</v>
      </c>
      <c r="B1473" s="12">
        <v>8.2466662195370799E-4</v>
      </c>
      <c r="C1473" s="12">
        <v>0.68623989820480302</v>
      </c>
      <c r="D1473" s="12">
        <v>1.60908428584015</v>
      </c>
    </row>
    <row r="1474" spans="1:4" x14ac:dyDescent="0.2">
      <c r="A1474" s="12" t="s">
        <v>42</v>
      </c>
      <c r="B1474" s="12">
        <v>2.20632422504686E-3</v>
      </c>
      <c r="C1474" s="12">
        <v>0.68502002954482999</v>
      </c>
      <c r="D1474" s="12">
        <v>1.6077243020471499</v>
      </c>
    </row>
    <row r="1475" spans="1:4" x14ac:dyDescent="0.2">
      <c r="A1475" s="12" t="s">
        <v>1816</v>
      </c>
      <c r="B1475" s="12">
        <v>2.8828510413324601E-3</v>
      </c>
      <c r="C1475" s="12">
        <v>0.684820055961608</v>
      </c>
      <c r="D1475" s="12">
        <v>1.6075014690162399</v>
      </c>
    </row>
    <row r="1476" spans="1:4" x14ac:dyDescent="0.2">
      <c r="A1476" s="12" t="s">
        <v>1817</v>
      </c>
      <c r="B1476" s="12">
        <v>6.7572928581745E-3</v>
      </c>
      <c r="C1476" s="12">
        <v>0.68478006124496404</v>
      </c>
      <c r="D1476" s="12">
        <v>1.6074569061163899</v>
      </c>
    </row>
    <row r="1477" spans="1:4" x14ac:dyDescent="0.2">
      <c r="A1477" s="12" t="s">
        <v>1818</v>
      </c>
      <c r="B1477" s="12">
        <v>3.9125757569151102E-3</v>
      </c>
      <c r="C1477" s="12">
        <v>0.68387997150421098</v>
      </c>
      <c r="D1477" s="12">
        <v>1.60645433510863</v>
      </c>
    </row>
    <row r="1478" spans="1:4" x14ac:dyDescent="0.2">
      <c r="A1478" s="12" t="s">
        <v>1819</v>
      </c>
      <c r="B1478" s="12">
        <v>1.8776658815741201E-3</v>
      </c>
      <c r="C1478" s="12">
        <v>0.683860003948211</v>
      </c>
      <c r="D1478" s="12">
        <v>1.60643210120333</v>
      </c>
    </row>
    <row r="1479" spans="1:4" x14ac:dyDescent="0.2">
      <c r="A1479" s="12" t="s">
        <v>1820</v>
      </c>
      <c r="B1479" s="12">
        <v>1.0036330869020299E-3</v>
      </c>
      <c r="C1479" s="12">
        <v>0.68369990587234497</v>
      </c>
      <c r="D1479" s="12">
        <v>1.60625384286636</v>
      </c>
    </row>
    <row r="1480" spans="1:4" x14ac:dyDescent="0.2">
      <c r="A1480" s="12" t="s">
        <v>1821</v>
      </c>
      <c r="B1480" s="12">
        <v>7.64725551607071E-3</v>
      </c>
      <c r="C1480" s="12">
        <v>0.68362003564834595</v>
      </c>
      <c r="D1480" s="12">
        <v>1.6061649201907899</v>
      </c>
    </row>
    <row r="1481" spans="1:4" x14ac:dyDescent="0.2">
      <c r="A1481" s="12" t="s">
        <v>1822</v>
      </c>
      <c r="B1481" s="12">
        <v>3.4888863230505399E-3</v>
      </c>
      <c r="C1481" s="12">
        <v>0.68290001153945901</v>
      </c>
      <c r="D1481" s="12">
        <v>1.6053635110976201</v>
      </c>
    </row>
    <row r="1482" spans="1:4" x14ac:dyDescent="0.2">
      <c r="A1482" s="12" t="s">
        <v>1823</v>
      </c>
      <c r="B1482" s="12">
        <v>9.3216830342131101E-4</v>
      </c>
      <c r="C1482" s="12">
        <v>0.68211996555328303</v>
      </c>
      <c r="D1482" s="12">
        <v>1.60449574705236</v>
      </c>
    </row>
    <row r="1483" spans="1:4" x14ac:dyDescent="0.2">
      <c r="A1483" s="12" t="s">
        <v>1824</v>
      </c>
      <c r="B1483" s="12">
        <v>1.0036330869020299E-3</v>
      </c>
      <c r="C1483" s="12">
        <v>0.68198794126510598</v>
      </c>
      <c r="D1483" s="12">
        <v>1.6043489227336001</v>
      </c>
    </row>
    <row r="1484" spans="1:4" x14ac:dyDescent="0.2">
      <c r="A1484" s="12" t="s">
        <v>1825</v>
      </c>
      <c r="B1484" s="12">
        <v>6.05150054065773E-3</v>
      </c>
      <c r="C1484" s="12">
        <v>0.68168598413467396</v>
      </c>
      <c r="D1484" s="12">
        <v>1.6040131664653501</v>
      </c>
    </row>
    <row r="1485" spans="1:4" x14ac:dyDescent="0.2">
      <c r="A1485" s="12" t="s">
        <v>1826</v>
      </c>
      <c r="B1485" s="12">
        <v>2.4061234725902699E-3</v>
      </c>
      <c r="C1485" s="12">
        <v>0.68108004331588701</v>
      </c>
      <c r="D1485" s="12">
        <v>1.60333961249678</v>
      </c>
    </row>
    <row r="1486" spans="1:4" x14ac:dyDescent="0.2">
      <c r="A1486" s="12" t="s">
        <v>1827</v>
      </c>
      <c r="B1486" s="12">
        <v>1.31189240619755E-2</v>
      </c>
      <c r="C1486" s="12">
        <v>0.68076008558273304</v>
      </c>
      <c r="D1486" s="12">
        <v>1.6029840667913799</v>
      </c>
    </row>
    <row r="1487" spans="1:4" x14ac:dyDescent="0.2">
      <c r="A1487" s="12" t="s">
        <v>1828</v>
      </c>
      <c r="B1487" s="12">
        <v>1.30147435815207E-2</v>
      </c>
      <c r="C1487" s="12">
        <v>0.68055200576782204</v>
      </c>
      <c r="D1487" s="12">
        <v>1.60275288517241</v>
      </c>
    </row>
    <row r="1488" spans="1:4" x14ac:dyDescent="0.2">
      <c r="A1488" s="12" t="s">
        <v>1829</v>
      </c>
      <c r="B1488" s="12">
        <v>8.2530569918271197E-4</v>
      </c>
      <c r="C1488" s="12">
        <v>0.68036794662475497</v>
      </c>
      <c r="D1488" s="12">
        <v>1.6025484188805901</v>
      </c>
    </row>
    <row r="1489" spans="1:4" x14ac:dyDescent="0.2">
      <c r="A1489" s="12" t="s">
        <v>1830</v>
      </c>
      <c r="B1489" s="12">
        <v>4.49768052223467E-3</v>
      </c>
      <c r="C1489" s="12">
        <v>0.68010008335113503</v>
      </c>
      <c r="D1489" s="12">
        <v>1.60225090346292</v>
      </c>
    </row>
    <row r="1490" spans="1:4" x14ac:dyDescent="0.2">
      <c r="A1490" s="12" t="s">
        <v>1831</v>
      </c>
      <c r="B1490" s="12">
        <v>8.2466662195370799E-4</v>
      </c>
      <c r="C1490" s="12">
        <v>0.67967998981475797</v>
      </c>
      <c r="D1490" s="12">
        <v>1.60178441730995</v>
      </c>
    </row>
    <row r="1491" spans="1:4" x14ac:dyDescent="0.2">
      <c r="A1491" s="12" t="s">
        <v>1832</v>
      </c>
      <c r="B1491" s="12">
        <v>1.1266656704661799E-2</v>
      </c>
      <c r="C1491" s="12">
        <v>0.67921990156173695</v>
      </c>
      <c r="D1491" s="12">
        <v>1.6012736754871799</v>
      </c>
    </row>
    <row r="1492" spans="1:4" x14ac:dyDescent="0.2">
      <c r="A1492" s="12" t="s">
        <v>1833</v>
      </c>
      <c r="B1492" s="12">
        <v>1.29875733074392E-2</v>
      </c>
      <c r="C1492" s="12">
        <v>0.67882001399993896</v>
      </c>
      <c r="D1492" s="12">
        <v>1.60082989445768</v>
      </c>
    </row>
    <row r="1493" spans="1:4" x14ac:dyDescent="0.2">
      <c r="A1493" s="12" t="s">
        <v>1834</v>
      </c>
      <c r="B1493" s="12">
        <v>1.43154926851353E-2</v>
      </c>
      <c r="C1493" s="12">
        <v>0.67814004421234098</v>
      </c>
      <c r="D1493" s="12">
        <v>1.6000755704643499</v>
      </c>
    </row>
    <row r="1494" spans="1:4" x14ac:dyDescent="0.2">
      <c r="A1494" s="12" t="s">
        <v>1835</v>
      </c>
      <c r="B1494" s="12">
        <v>5.4434131208925297E-3</v>
      </c>
      <c r="C1494" s="12">
        <v>0.67718005180358798</v>
      </c>
      <c r="D1494" s="12">
        <v>1.5990112086891399</v>
      </c>
    </row>
    <row r="1495" spans="1:4" x14ac:dyDescent="0.2">
      <c r="A1495" s="12" t="s">
        <v>1836</v>
      </c>
      <c r="B1495" s="12">
        <v>3.4921919017294701E-3</v>
      </c>
      <c r="C1495" s="12">
        <v>0.67663794755935602</v>
      </c>
      <c r="D1495" s="12">
        <v>1.59841048026121</v>
      </c>
    </row>
    <row r="1496" spans="1:4" x14ac:dyDescent="0.2">
      <c r="A1496" s="12" t="s">
        <v>1837</v>
      </c>
      <c r="B1496" s="12">
        <v>5.51989801812699E-3</v>
      </c>
      <c r="C1496" s="12">
        <v>0.67650014162063599</v>
      </c>
      <c r="D1496" s="12">
        <v>1.59825780770693</v>
      </c>
    </row>
    <row r="1497" spans="1:4" x14ac:dyDescent="0.2">
      <c r="A1497" s="12" t="s">
        <v>1838</v>
      </c>
      <c r="B1497" s="12">
        <v>7.4819150456178997E-3</v>
      </c>
      <c r="C1497" s="12">
        <v>0.67609995603561401</v>
      </c>
      <c r="D1497" s="12">
        <v>1.59781453243574</v>
      </c>
    </row>
    <row r="1498" spans="1:4" x14ac:dyDescent="0.2">
      <c r="A1498" s="12" t="s">
        <v>1839</v>
      </c>
      <c r="B1498" s="12">
        <v>8.2530569918271197E-4</v>
      </c>
      <c r="C1498" s="12">
        <v>0.67602014541625899</v>
      </c>
      <c r="D1498" s="12">
        <v>1.59772614297255</v>
      </c>
    </row>
    <row r="1499" spans="1:4" x14ac:dyDescent="0.2">
      <c r="A1499" s="12" t="s">
        <v>1840</v>
      </c>
      <c r="B1499" s="12">
        <v>1.3752571927939899E-3</v>
      </c>
      <c r="C1499" s="12">
        <v>0.676019966602325</v>
      </c>
      <c r="D1499" s="12">
        <v>1.5977259449434</v>
      </c>
    </row>
    <row r="1500" spans="1:4" x14ac:dyDescent="0.2">
      <c r="A1500" s="12" t="s">
        <v>1841</v>
      </c>
      <c r="B1500" s="12">
        <v>1.3295886070337199E-2</v>
      </c>
      <c r="C1500" s="12">
        <v>0.67600005865097001</v>
      </c>
      <c r="D1500" s="12">
        <v>1.5977038978509499</v>
      </c>
    </row>
    <row r="1501" spans="1:4" x14ac:dyDescent="0.2">
      <c r="A1501" s="12" t="s">
        <v>1842</v>
      </c>
      <c r="B1501" s="12">
        <v>7.3079843043294696E-3</v>
      </c>
      <c r="C1501" s="12">
        <v>0.67579984664916903</v>
      </c>
      <c r="D1501" s="12">
        <v>1.59748218966469</v>
      </c>
    </row>
    <row r="1502" spans="1:4" x14ac:dyDescent="0.2">
      <c r="A1502" s="12" t="s">
        <v>1843</v>
      </c>
      <c r="B1502" s="12">
        <v>4.4930496037309999E-3</v>
      </c>
      <c r="C1502" s="12">
        <v>0.675060033798217</v>
      </c>
      <c r="D1502" s="12">
        <v>1.59666321209242</v>
      </c>
    </row>
    <row r="1503" spans="1:4" x14ac:dyDescent="0.2">
      <c r="A1503" s="12" t="s">
        <v>1844</v>
      </c>
      <c r="B1503" s="12">
        <v>1.5536209745227801E-3</v>
      </c>
      <c r="C1503" s="12">
        <v>0.67502003908157304</v>
      </c>
      <c r="D1503" s="12">
        <v>1.596618949649</v>
      </c>
    </row>
    <row r="1504" spans="1:4" x14ac:dyDescent="0.2">
      <c r="A1504" s="12" t="s">
        <v>1845</v>
      </c>
      <c r="B1504" s="12">
        <v>1.3302246971722801E-3</v>
      </c>
      <c r="C1504" s="12">
        <v>0.67391991615295399</v>
      </c>
      <c r="D1504" s="12">
        <v>1.5954019165706801</v>
      </c>
    </row>
    <row r="1505" spans="1:4" x14ac:dyDescent="0.2">
      <c r="A1505" s="12" t="s">
        <v>1846</v>
      </c>
      <c r="B1505" s="12">
        <v>2.7345873099390099E-3</v>
      </c>
      <c r="C1505" s="12">
        <v>0.67272001504898005</v>
      </c>
      <c r="D1505" s="12">
        <v>1.59407555957365</v>
      </c>
    </row>
    <row r="1506" spans="1:4" x14ac:dyDescent="0.2">
      <c r="A1506" s="12" t="s">
        <v>1847</v>
      </c>
      <c r="B1506" s="12">
        <v>1.22135340811049E-3</v>
      </c>
      <c r="C1506" s="12">
        <v>0.672193944454193</v>
      </c>
      <c r="D1506" s="12">
        <v>1.5934943948937399</v>
      </c>
    </row>
    <row r="1507" spans="1:4" x14ac:dyDescent="0.2">
      <c r="A1507" s="12" t="s">
        <v>1848</v>
      </c>
      <c r="B1507" s="12">
        <v>2.4353240788949201E-3</v>
      </c>
      <c r="C1507" s="12">
        <v>0.67203998565673795</v>
      </c>
      <c r="D1507" s="12">
        <v>1.5933243524496801</v>
      </c>
    </row>
    <row r="1508" spans="1:4" x14ac:dyDescent="0.2">
      <c r="A1508" s="12" t="s">
        <v>1849</v>
      </c>
      <c r="B1508" s="12">
        <v>5.2675722452489096E-3</v>
      </c>
      <c r="C1508" s="12">
        <v>0.67157000303268399</v>
      </c>
      <c r="D1508" s="12">
        <v>1.5928053842829599</v>
      </c>
    </row>
    <row r="1509" spans="1:4" x14ac:dyDescent="0.2">
      <c r="A1509" s="12" t="s">
        <v>1850</v>
      </c>
      <c r="B1509" s="12">
        <v>7.9166467349103507E-3</v>
      </c>
      <c r="C1509" s="12">
        <v>0.67071998119354204</v>
      </c>
      <c r="D1509" s="12">
        <v>1.5918671953074199</v>
      </c>
    </row>
    <row r="1510" spans="1:4" x14ac:dyDescent="0.2">
      <c r="A1510" s="14" t="s">
        <v>2341</v>
      </c>
      <c r="B1510" s="12">
        <v>1.25739772103211E-3</v>
      </c>
      <c r="C1510" s="12">
        <v>0.67028009891509999</v>
      </c>
      <c r="D1510" s="12">
        <v>1.5913819039547501</v>
      </c>
    </row>
    <row r="1511" spans="1:4" x14ac:dyDescent="0.2">
      <c r="A1511" s="12" t="s">
        <v>1851</v>
      </c>
      <c r="B1511" s="12">
        <v>1.22533354964193E-2</v>
      </c>
      <c r="C1511" s="12">
        <v>0.67018002271652199</v>
      </c>
      <c r="D1511" s="12">
        <v>1.59127151754367</v>
      </c>
    </row>
    <row r="1512" spans="1:4" x14ac:dyDescent="0.2">
      <c r="A1512" s="12" t="s">
        <v>1852</v>
      </c>
      <c r="B1512" s="12">
        <v>1.7720688841521999E-3</v>
      </c>
      <c r="C1512" s="12">
        <v>0.67010003328323298</v>
      </c>
      <c r="D1512" s="12">
        <v>1.5911832928151299</v>
      </c>
    </row>
    <row r="1513" spans="1:4" x14ac:dyDescent="0.2">
      <c r="A1513" s="12" t="s">
        <v>1853</v>
      </c>
      <c r="B1513" s="12">
        <v>3.0669355786212701E-3</v>
      </c>
      <c r="C1513" s="12">
        <v>0.66991996765136697</v>
      </c>
      <c r="D1513" s="12">
        <v>1.59098470646302</v>
      </c>
    </row>
    <row r="1514" spans="1:4" x14ac:dyDescent="0.2">
      <c r="A1514" s="12" t="s">
        <v>1854</v>
      </c>
      <c r="B1514" s="12">
        <v>1.6805066932328199E-3</v>
      </c>
      <c r="C1514" s="12">
        <v>0.66973996162414495</v>
      </c>
      <c r="D1514" s="12">
        <v>1.5907862106183199</v>
      </c>
    </row>
    <row r="1515" spans="1:4" x14ac:dyDescent="0.2">
      <c r="A1515" s="12" t="s">
        <v>1855</v>
      </c>
      <c r="B1515" s="12">
        <v>2.3726357312498802E-3</v>
      </c>
      <c r="C1515" s="12">
        <v>0.66964000463485696</v>
      </c>
      <c r="D1515" s="12">
        <v>1.5906759969644799</v>
      </c>
    </row>
    <row r="1516" spans="1:4" x14ac:dyDescent="0.2">
      <c r="A1516" s="12" t="s">
        <v>1856</v>
      </c>
      <c r="B1516" s="12">
        <v>1.9176250763028801E-3</v>
      </c>
      <c r="C1516" s="12">
        <v>0.66939985752105702</v>
      </c>
      <c r="D1516" s="12">
        <v>1.59041123937707</v>
      </c>
    </row>
    <row r="1517" spans="1:4" x14ac:dyDescent="0.2">
      <c r="A1517" s="12" t="s">
        <v>1857</v>
      </c>
      <c r="B1517" s="12">
        <v>4.1691453030241899E-3</v>
      </c>
      <c r="C1517" s="12">
        <v>0.66839998960494995</v>
      </c>
      <c r="D1517" s="12">
        <v>1.5893093777881999</v>
      </c>
    </row>
    <row r="1518" spans="1:4" x14ac:dyDescent="0.2">
      <c r="A1518" s="12" t="s">
        <v>1858</v>
      </c>
      <c r="B1518" s="12">
        <v>1.3110057362325301E-3</v>
      </c>
      <c r="C1518" s="12">
        <v>0.66834002733230502</v>
      </c>
      <c r="D1518" s="12">
        <v>1.58924332320346</v>
      </c>
    </row>
    <row r="1519" spans="1:4" x14ac:dyDescent="0.2">
      <c r="A1519" s="12" t="s">
        <v>1859</v>
      </c>
      <c r="B1519" s="12">
        <v>4.6384950727496599E-3</v>
      </c>
      <c r="C1519" s="12">
        <v>0.66824007034301702</v>
      </c>
      <c r="D1519" s="12">
        <v>1.58913321644473</v>
      </c>
    </row>
    <row r="1520" spans="1:4" x14ac:dyDescent="0.2">
      <c r="A1520" s="12" t="s">
        <v>1860</v>
      </c>
      <c r="B1520" s="12">
        <v>1.35256250671557E-3</v>
      </c>
      <c r="C1520" s="12">
        <v>0.66796004772186202</v>
      </c>
      <c r="D1520" s="12">
        <v>1.5888248005613199</v>
      </c>
    </row>
    <row r="1521" spans="1:4" x14ac:dyDescent="0.2">
      <c r="A1521" s="12" t="s">
        <v>1861</v>
      </c>
      <c r="B1521" s="12">
        <v>5.90927558202129E-3</v>
      </c>
      <c r="C1521" s="12">
        <v>0.667779982089996</v>
      </c>
      <c r="D1521" s="12">
        <v>1.5886265085589399</v>
      </c>
    </row>
    <row r="1522" spans="1:4" x14ac:dyDescent="0.2">
      <c r="A1522" s="12" t="s">
        <v>1862</v>
      </c>
      <c r="B1522" s="12">
        <v>3.2616093808794898E-3</v>
      </c>
      <c r="C1522" s="12">
        <v>0.66655993461608798</v>
      </c>
      <c r="D1522" s="12">
        <v>1.5872836187632899</v>
      </c>
    </row>
    <row r="1523" spans="1:4" x14ac:dyDescent="0.2">
      <c r="A1523" s="12" t="s">
        <v>1863</v>
      </c>
      <c r="B1523" s="12">
        <v>3.6460346525306101E-3</v>
      </c>
      <c r="C1523" s="12">
        <v>0.666440069675445</v>
      </c>
      <c r="D1523" s="12">
        <v>1.58715174629697</v>
      </c>
    </row>
    <row r="1524" spans="1:4" x14ac:dyDescent="0.2">
      <c r="A1524" s="12" t="s">
        <v>1864</v>
      </c>
      <c r="B1524" s="12">
        <v>2.8824598259178198E-3</v>
      </c>
      <c r="C1524" s="12">
        <v>0.664878070354461</v>
      </c>
      <c r="D1524" s="12">
        <v>1.5854342742792</v>
      </c>
    </row>
    <row r="1525" spans="1:4" x14ac:dyDescent="0.2">
      <c r="A1525" s="12" t="s">
        <v>1865</v>
      </c>
      <c r="B1525" s="12">
        <v>2.9287192344748698E-3</v>
      </c>
      <c r="C1525" s="12">
        <v>0.66461992263793901</v>
      </c>
      <c r="D1525" s="12">
        <v>1.58515061098835</v>
      </c>
    </row>
    <row r="1526" spans="1:4" x14ac:dyDescent="0.2">
      <c r="A1526" s="12" t="s">
        <v>1866</v>
      </c>
      <c r="B1526" s="12">
        <v>3.86076874590595E-3</v>
      </c>
      <c r="C1526" s="12">
        <v>0.664339840412139</v>
      </c>
      <c r="D1526" s="12">
        <v>1.5848429025638</v>
      </c>
    </row>
    <row r="1527" spans="1:4" x14ac:dyDescent="0.2">
      <c r="A1527" s="12" t="s">
        <v>1867</v>
      </c>
      <c r="B1527" s="12">
        <v>8.9514899041923503E-4</v>
      </c>
      <c r="C1527" s="12">
        <v>0.66405999660491899</v>
      </c>
      <c r="D1527" s="12">
        <v>1.58453551573042</v>
      </c>
    </row>
    <row r="1528" spans="1:4" x14ac:dyDescent="0.2">
      <c r="A1528" s="12" t="s">
        <v>1868</v>
      </c>
      <c r="B1528" s="12">
        <v>3.5276885809740499E-3</v>
      </c>
      <c r="C1528" s="12">
        <v>0.66392004489898604</v>
      </c>
      <c r="D1528" s="12">
        <v>1.5843818119423501</v>
      </c>
    </row>
    <row r="1529" spans="1:4" x14ac:dyDescent="0.2">
      <c r="A1529" s="12" t="s">
        <v>1869</v>
      </c>
      <c r="B1529" s="12">
        <v>7.3079843043294696E-3</v>
      </c>
      <c r="C1529" s="12">
        <v>0.66326004266738803</v>
      </c>
      <c r="D1529" s="12">
        <v>1.58365715680269</v>
      </c>
    </row>
    <row r="1530" spans="1:4" x14ac:dyDescent="0.2">
      <c r="A1530" s="12" t="s">
        <v>1870</v>
      </c>
      <c r="B1530" s="12">
        <v>1.2187818211388799E-3</v>
      </c>
      <c r="C1530" s="12">
        <v>0.66233980655670099</v>
      </c>
      <c r="D1530" s="12">
        <v>1.58264732882667</v>
      </c>
    </row>
    <row r="1531" spans="1:4" x14ac:dyDescent="0.2">
      <c r="A1531" s="12" t="s">
        <v>1871</v>
      </c>
      <c r="B1531" s="12">
        <v>1.7359165565867701E-3</v>
      </c>
      <c r="C1531" s="12">
        <v>0.66231989860534601</v>
      </c>
      <c r="D1531" s="12">
        <v>1.5826254898047301</v>
      </c>
    </row>
    <row r="1532" spans="1:4" x14ac:dyDescent="0.2">
      <c r="A1532" s="12" t="s">
        <v>1872</v>
      </c>
      <c r="B1532" s="12">
        <v>3.9125757569151102E-3</v>
      </c>
      <c r="C1532" s="12">
        <v>0.662039995193481</v>
      </c>
      <c r="D1532" s="12">
        <v>1.5823184676745601</v>
      </c>
    </row>
    <row r="1533" spans="1:4" x14ac:dyDescent="0.2">
      <c r="A1533" s="12" t="s">
        <v>1873</v>
      </c>
      <c r="B1533" s="12">
        <v>1.5327600277104799E-2</v>
      </c>
      <c r="C1533" s="12">
        <v>0.66202002763748102</v>
      </c>
      <c r="D1533" s="12">
        <v>1.5822965678183301</v>
      </c>
    </row>
    <row r="1534" spans="1:4" x14ac:dyDescent="0.2">
      <c r="A1534" s="12" t="s">
        <v>1874</v>
      </c>
      <c r="B1534" s="12">
        <v>2.8314854793270502E-3</v>
      </c>
      <c r="C1534" s="12">
        <v>0.66138005256652799</v>
      </c>
      <c r="D1534" s="12">
        <v>1.58159482159829</v>
      </c>
    </row>
    <row r="1535" spans="1:4" x14ac:dyDescent="0.2">
      <c r="A1535" s="12" t="s">
        <v>1875</v>
      </c>
      <c r="B1535" s="12">
        <v>1.71273668234262E-3</v>
      </c>
      <c r="C1535" s="12">
        <v>0.66096001863479603</v>
      </c>
      <c r="D1535" s="12">
        <v>1.5811344146692199</v>
      </c>
    </row>
    <row r="1536" spans="1:4" x14ac:dyDescent="0.2">
      <c r="A1536" s="12" t="s">
        <v>1876</v>
      </c>
      <c r="B1536" s="12">
        <v>7.9359417006485897E-3</v>
      </c>
      <c r="C1536" s="12">
        <v>0.65966397523880005</v>
      </c>
      <c r="D1536" s="12">
        <v>1.5797146422452699</v>
      </c>
    </row>
    <row r="1537" spans="1:4" x14ac:dyDescent="0.2">
      <c r="A1537" s="12" t="s">
        <v>1877</v>
      </c>
      <c r="B1537" s="12">
        <v>7.2978440650617602E-3</v>
      </c>
      <c r="C1537" s="12">
        <v>0.65915995836257901</v>
      </c>
      <c r="D1537" s="12">
        <v>1.5791628528836399</v>
      </c>
    </row>
    <row r="1538" spans="1:4" x14ac:dyDescent="0.2">
      <c r="A1538" s="12" t="s">
        <v>1878</v>
      </c>
      <c r="B1538" s="12">
        <v>1.9861261136069701E-3</v>
      </c>
      <c r="C1538" s="12">
        <v>0.65889996290206898</v>
      </c>
      <c r="D1538" s="12">
        <v>1.5788782895020499</v>
      </c>
    </row>
    <row r="1539" spans="1:4" x14ac:dyDescent="0.2">
      <c r="A1539" s="12" t="s">
        <v>1879</v>
      </c>
      <c r="B1539" s="12">
        <v>2.6380307075325399E-3</v>
      </c>
      <c r="C1539" s="12">
        <v>0.65860015153884799</v>
      </c>
      <c r="D1539" s="12">
        <v>1.57855021152544</v>
      </c>
    </row>
    <row r="1540" spans="1:4" x14ac:dyDescent="0.2">
      <c r="A1540" s="12" t="s">
        <v>1880</v>
      </c>
      <c r="B1540" s="12">
        <v>8.64711171285696E-3</v>
      </c>
      <c r="C1540" s="12">
        <v>0.65835988521575906</v>
      </c>
      <c r="D1540" s="12">
        <v>1.57828734178226</v>
      </c>
    </row>
    <row r="1541" spans="1:4" x14ac:dyDescent="0.2">
      <c r="A1541" s="12" t="s">
        <v>1881</v>
      </c>
      <c r="B1541" s="12">
        <v>3.29616993729846E-3</v>
      </c>
      <c r="C1541" s="12">
        <v>0.65825992822647095</v>
      </c>
      <c r="D1541" s="12">
        <v>1.5781779940813601</v>
      </c>
    </row>
    <row r="1542" spans="1:4" x14ac:dyDescent="0.2">
      <c r="A1542" s="12" t="s">
        <v>1882</v>
      </c>
      <c r="B1542" s="12">
        <v>1.08461311551549E-2</v>
      </c>
      <c r="C1542" s="12">
        <v>0.65805798768997104</v>
      </c>
      <c r="D1542" s="12">
        <v>1.5779571048441901</v>
      </c>
    </row>
    <row r="1543" spans="1:4" x14ac:dyDescent="0.2">
      <c r="A1543" s="12" t="s">
        <v>1883</v>
      </c>
      <c r="B1543" s="12">
        <v>2.7229071438514699E-3</v>
      </c>
      <c r="C1543" s="12">
        <v>0.65795999765396096</v>
      </c>
      <c r="D1543" s="12">
        <v>1.5778499312433101</v>
      </c>
    </row>
    <row r="1544" spans="1:4" x14ac:dyDescent="0.2">
      <c r="A1544" s="12" t="s">
        <v>1884</v>
      </c>
      <c r="B1544" s="12">
        <v>1.81773708997548E-3</v>
      </c>
      <c r="C1544" s="12">
        <v>0.657820224761962</v>
      </c>
      <c r="D1544" s="12">
        <v>1.57769707151982</v>
      </c>
    </row>
    <row r="1545" spans="1:4" x14ac:dyDescent="0.2">
      <c r="A1545" s="12" t="s">
        <v>1885</v>
      </c>
      <c r="B1545" s="12">
        <v>3.8030981558087899E-3</v>
      </c>
      <c r="C1545" s="12">
        <v>0.65764796733856201</v>
      </c>
      <c r="D1545" s="12">
        <v>1.5775087061336801</v>
      </c>
    </row>
    <row r="1546" spans="1:4" x14ac:dyDescent="0.2">
      <c r="A1546" s="12" t="s">
        <v>1886</v>
      </c>
      <c r="B1546" s="12">
        <v>2.36691302754864E-3</v>
      </c>
      <c r="C1546" s="12">
        <v>0.65722000598907404</v>
      </c>
      <c r="D1546" s="12">
        <v>1.5770408230310999</v>
      </c>
    </row>
    <row r="1547" spans="1:4" x14ac:dyDescent="0.2">
      <c r="A1547" s="12" t="s">
        <v>1887</v>
      </c>
      <c r="B1547" s="12">
        <v>2.0210031598775599E-3</v>
      </c>
      <c r="C1547" s="12">
        <v>0.65676015615463201</v>
      </c>
      <c r="D1547" s="12">
        <v>1.5765382314394201</v>
      </c>
    </row>
    <row r="1548" spans="1:4" x14ac:dyDescent="0.2">
      <c r="A1548" s="12" t="s">
        <v>1888</v>
      </c>
      <c r="B1548" s="12">
        <v>4.1858912284171504E-3</v>
      </c>
      <c r="C1548" s="12">
        <v>0.65657997131347601</v>
      </c>
      <c r="D1548" s="12">
        <v>1.5763413425999899</v>
      </c>
    </row>
    <row r="1549" spans="1:4" x14ac:dyDescent="0.2">
      <c r="A1549" s="12" t="s">
        <v>1889</v>
      </c>
      <c r="B1549" s="12">
        <v>8.2466662195370799E-4</v>
      </c>
      <c r="C1549" s="12">
        <v>0.65604001283645597</v>
      </c>
      <c r="D1549" s="12">
        <v>1.57575147462065</v>
      </c>
    </row>
    <row r="1550" spans="1:4" x14ac:dyDescent="0.2">
      <c r="A1550" s="12" t="s">
        <v>1890</v>
      </c>
      <c r="B1550" s="12">
        <v>3.2616093808794898E-3</v>
      </c>
      <c r="C1550" s="12">
        <v>0.65579396486282304</v>
      </c>
      <c r="D1550" s="12">
        <v>1.5754827571255099</v>
      </c>
    </row>
    <row r="1551" spans="1:4" x14ac:dyDescent="0.2">
      <c r="A1551" s="12" t="s">
        <v>1891</v>
      </c>
      <c r="B1551" s="12">
        <v>8.9455332971515695E-4</v>
      </c>
      <c r="C1551" s="12">
        <v>0.65560197830200195</v>
      </c>
      <c r="D1551" s="12">
        <v>1.5752731137963201</v>
      </c>
    </row>
    <row r="1552" spans="1:4" x14ac:dyDescent="0.2">
      <c r="A1552" s="12" t="s">
        <v>1892</v>
      </c>
      <c r="B1552" s="12">
        <v>3.9486262675982797E-3</v>
      </c>
      <c r="C1552" s="12">
        <v>0.65530008077621404</v>
      </c>
      <c r="D1552" s="12">
        <v>1.5749435075478599</v>
      </c>
    </row>
    <row r="1553" spans="1:4" x14ac:dyDescent="0.2">
      <c r="A1553" s="12" t="s">
        <v>1893</v>
      </c>
      <c r="B1553" s="12">
        <v>1.18663134769644E-2</v>
      </c>
      <c r="C1553" s="12">
        <v>0.65507990121841397</v>
      </c>
      <c r="D1553" s="12">
        <v>1.5747031629878001</v>
      </c>
    </row>
    <row r="1554" spans="1:4" x14ac:dyDescent="0.2">
      <c r="A1554" s="12" t="s">
        <v>23</v>
      </c>
      <c r="B1554" s="12">
        <v>1.67775006297518E-3</v>
      </c>
      <c r="C1554" s="12">
        <v>0.65471988916397095</v>
      </c>
      <c r="D1554" s="12">
        <v>1.57431025847461</v>
      </c>
    </row>
    <row r="1555" spans="1:4" x14ac:dyDescent="0.2">
      <c r="A1555" s="12" t="s">
        <v>1894</v>
      </c>
      <c r="B1555" s="12">
        <v>1.0036330869020299E-3</v>
      </c>
      <c r="C1555" s="12">
        <v>0.65467995405197099</v>
      </c>
      <c r="D1555" s="12">
        <v>1.57426668073672</v>
      </c>
    </row>
    <row r="1556" spans="1:4" x14ac:dyDescent="0.2">
      <c r="A1556" s="12" t="s">
        <v>1895</v>
      </c>
      <c r="B1556" s="12">
        <v>1.1860591324591999E-2</v>
      </c>
      <c r="C1556" s="12">
        <v>0.65297991037368697</v>
      </c>
      <c r="D1556" s="12">
        <v>1.5724126881748599</v>
      </c>
    </row>
    <row r="1557" spans="1:4" x14ac:dyDescent="0.2">
      <c r="A1557" s="12" t="s">
        <v>1896</v>
      </c>
      <c r="B1557" s="12">
        <v>1.8003176196581499E-3</v>
      </c>
      <c r="C1557" s="12">
        <v>0.65267997980117798</v>
      </c>
      <c r="D1557" s="12">
        <v>1.5720858237964399</v>
      </c>
    </row>
    <row r="1558" spans="1:4" x14ac:dyDescent="0.2">
      <c r="A1558" s="12" t="s">
        <v>1897</v>
      </c>
      <c r="B1558" s="12">
        <v>1.1432212635107599E-3</v>
      </c>
      <c r="C1558" s="12">
        <v>0.65208005905151301</v>
      </c>
      <c r="D1558" s="12">
        <v>1.5714322339423299</v>
      </c>
    </row>
    <row r="1559" spans="1:4" x14ac:dyDescent="0.2">
      <c r="A1559" s="12" t="s">
        <v>1898</v>
      </c>
      <c r="B1559" s="12">
        <v>3.1406174833622201E-3</v>
      </c>
      <c r="C1559" s="12">
        <v>0.65183997154235795</v>
      </c>
      <c r="D1559" s="12">
        <v>1.5711707442656599</v>
      </c>
    </row>
    <row r="1560" spans="1:4" x14ac:dyDescent="0.2">
      <c r="A1560" s="12" t="s">
        <v>1899</v>
      </c>
      <c r="B1560" s="12">
        <v>1.2187818211388799E-3</v>
      </c>
      <c r="C1560" s="12">
        <v>0.651419997215271</v>
      </c>
      <c r="D1560" s="12">
        <v>1.57071343671002</v>
      </c>
    </row>
    <row r="1561" spans="1:4" x14ac:dyDescent="0.2">
      <c r="A1561" s="12" t="s">
        <v>1900</v>
      </c>
      <c r="B1561" s="12">
        <v>3.1182442675238898E-3</v>
      </c>
      <c r="C1561" s="12">
        <v>0.651419878005981</v>
      </c>
      <c r="D1561" s="12">
        <v>1.57071330692263</v>
      </c>
    </row>
    <row r="1562" spans="1:4" x14ac:dyDescent="0.2">
      <c r="A1562" s="12" t="s">
        <v>1901</v>
      </c>
      <c r="B1562" s="12">
        <v>6.9206796960718502E-3</v>
      </c>
      <c r="C1562" s="12">
        <v>0.65072792768478305</v>
      </c>
      <c r="D1562" s="12">
        <v>1.5699601366770699</v>
      </c>
    </row>
    <row r="1563" spans="1:4" x14ac:dyDescent="0.2">
      <c r="A1563" s="12" t="s">
        <v>1902</v>
      </c>
      <c r="B1563" s="12">
        <v>1.07516599669683E-3</v>
      </c>
      <c r="C1563" s="12">
        <v>0.65046799182891801</v>
      </c>
      <c r="D1563" s="12">
        <v>1.5696772964655401</v>
      </c>
    </row>
    <row r="1564" spans="1:4" x14ac:dyDescent="0.2">
      <c r="A1564" s="12" t="s">
        <v>1903</v>
      </c>
      <c r="B1564" s="12">
        <v>1.3189463384981901E-2</v>
      </c>
      <c r="C1564" s="12">
        <v>0.65034002065658503</v>
      </c>
      <c r="D1564" s="12">
        <v>1.56953806777939</v>
      </c>
    </row>
    <row r="1565" spans="1:4" x14ac:dyDescent="0.2">
      <c r="A1565" s="12" t="s">
        <v>1904</v>
      </c>
      <c r="B1565" s="12">
        <v>5.1857397057926803E-3</v>
      </c>
      <c r="C1565" s="12">
        <v>0.65031987428665095</v>
      </c>
      <c r="D1565" s="12">
        <v>1.5695161502757899</v>
      </c>
    </row>
    <row r="1566" spans="1:4" x14ac:dyDescent="0.2">
      <c r="A1566" s="12" t="s">
        <v>1905</v>
      </c>
      <c r="B1566" s="12">
        <v>4.3693505406031596E-3</v>
      </c>
      <c r="C1566" s="12">
        <v>0.65017998218536299</v>
      </c>
      <c r="D1566" s="12">
        <v>1.56936396824054</v>
      </c>
    </row>
    <row r="1567" spans="1:4" x14ac:dyDescent="0.2">
      <c r="A1567" s="12" t="s">
        <v>1906</v>
      </c>
      <c r="B1567" s="12">
        <v>1.9260687683841701E-3</v>
      </c>
      <c r="C1567" s="12">
        <v>0.64982002973556496</v>
      </c>
      <c r="D1567" s="12">
        <v>1.56897246073271</v>
      </c>
    </row>
    <row r="1568" spans="1:4" x14ac:dyDescent="0.2">
      <c r="A1568" s="12" t="s">
        <v>1907</v>
      </c>
      <c r="B1568" s="12">
        <v>4.7432223267234999E-3</v>
      </c>
      <c r="C1568" s="12">
        <v>0.64958006143569902</v>
      </c>
      <c r="D1568" s="12">
        <v>1.5687115099895199</v>
      </c>
    </row>
    <row r="1569" spans="1:4" x14ac:dyDescent="0.2">
      <c r="A1569" s="12" t="s">
        <v>1908</v>
      </c>
      <c r="B1569" s="12">
        <v>4.0693036620401499E-3</v>
      </c>
      <c r="C1569" s="12">
        <v>0.64951986074447599</v>
      </c>
      <c r="D1569" s="12">
        <v>1.5686460522564301</v>
      </c>
    </row>
    <row r="1570" spans="1:4" x14ac:dyDescent="0.2">
      <c r="A1570" s="12" t="s">
        <v>1909</v>
      </c>
      <c r="B1570" s="12">
        <v>1.41058489991719E-2</v>
      </c>
      <c r="C1570" s="12">
        <v>0.64949190616607599</v>
      </c>
      <c r="D1570" s="12">
        <v>1.56861565746545</v>
      </c>
    </row>
    <row r="1571" spans="1:4" x14ac:dyDescent="0.2">
      <c r="A1571" s="12" t="s">
        <v>1910</v>
      </c>
      <c r="B1571" s="12">
        <v>1.1289238223249501E-3</v>
      </c>
      <c r="C1571" s="12">
        <v>0.64843994379043501</v>
      </c>
      <c r="D1571" s="12">
        <v>1.56747229511473</v>
      </c>
    </row>
    <row r="1572" spans="1:4" x14ac:dyDescent="0.2">
      <c r="A1572" s="12" t="s">
        <v>1911</v>
      </c>
      <c r="B1572" s="12">
        <v>1.7633369877954499E-3</v>
      </c>
      <c r="C1572" s="12">
        <v>0.64840006828308105</v>
      </c>
      <c r="D1572" s="12">
        <v>1.5674289714132701</v>
      </c>
    </row>
    <row r="1573" spans="1:4" x14ac:dyDescent="0.2">
      <c r="A1573" s="12" t="s">
        <v>1912</v>
      </c>
      <c r="B1573" s="12">
        <v>1.1975988713489301E-2</v>
      </c>
      <c r="C1573" s="12">
        <v>0.64821600914001398</v>
      </c>
      <c r="D1573" s="12">
        <v>1.5672290114615799</v>
      </c>
    </row>
    <row r="1574" spans="1:4" x14ac:dyDescent="0.2">
      <c r="A1574" s="12" t="s">
        <v>1913</v>
      </c>
      <c r="B1574" s="12">
        <v>4.1487621489341804E-3</v>
      </c>
      <c r="C1574" s="12">
        <v>0.64811992645263605</v>
      </c>
      <c r="D1574" s="12">
        <v>1.5671246383566599</v>
      </c>
    </row>
    <row r="1575" spans="1:4" x14ac:dyDescent="0.2">
      <c r="A1575" s="12" t="s">
        <v>1914</v>
      </c>
      <c r="B1575" s="12">
        <v>4.4890817711307198E-3</v>
      </c>
      <c r="C1575" s="12">
        <v>0.64772796630859297</v>
      </c>
      <c r="D1575" s="12">
        <v>1.5666989302565399</v>
      </c>
    </row>
    <row r="1576" spans="1:4" x14ac:dyDescent="0.2">
      <c r="A1576" s="12" t="s">
        <v>1915</v>
      </c>
      <c r="B1576" s="12">
        <v>1.0106211951378299E-2</v>
      </c>
      <c r="C1576" s="12">
        <v>0.64726001024246205</v>
      </c>
      <c r="D1576" s="12">
        <v>1.5661908343958499</v>
      </c>
    </row>
    <row r="1577" spans="1:4" x14ac:dyDescent="0.2">
      <c r="A1577" s="12" t="s">
        <v>1916</v>
      </c>
      <c r="B1577" s="12">
        <v>1.5504948951601399E-2</v>
      </c>
      <c r="C1577" s="12">
        <v>0.64711993932723999</v>
      </c>
      <c r="D1577" s="12">
        <v>1.5660387806852301</v>
      </c>
    </row>
    <row r="1578" spans="1:4" x14ac:dyDescent="0.2">
      <c r="A1578" s="12" t="s">
        <v>1917</v>
      </c>
      <c r="B1578" s="12">
        <v>3.9084372418305103E-3</v>
      </c>
      <c r="C1578" s="12">
        <v>0.64687979221343905</v>
      </c>
      <c r="D1578" s="12">
        <v>1.5657781238008901</v>
      </c>
    </row>
    <row r="1579" spans="1:4" x14ac:dyDescent="0.2">
      <c r="A1579" s="12" t="s">
        <v>1918</v>
      </c>
      <c r="B1579" s="12">
        <v>3.6480270329161402E-3</v>
      </c>
      <c r="C1579" s="12">
        <v>0.64625996351241999</v>
      </c>
      <c r="D1579" s="12">
        <v>1.56510555909339</v>
      </c>
    </row>
    <row r="1580" spans="1:4" x14ac:dyDescent="0.2">
      <c r="A1580" s="12" t="s">
        <v>108</v>
      </c>
      <c r="B1580" s="12">
        <v>1.05334549664789E-2</v>
      </c>
      <c r="C1580" s="12">
        <v>0.64610004425048795</v>
      </c>
      <c r="D1580" s="12">
        <v>1.56493208053609</v>
      </c>
    </row>
    <row r="1581" spans="1:4" x14ac:dyDescent="0.2">
      <c r="A1581" s="12" t="s">
        <v>1919</v>
      </c>
      <c r="B1581" s="12">
        <v>9.6272962332456507E-3</v>
      </c>
      <c r="C1581" s="12">
        <v>0.64525204896926802</v>
      </c>
      <c r="D1581" s="12">
        <v>1.5640125063733901</v>
      </c>
    </row>
    <row r="1582" spans="1:4" x14ac:dyDescent="0.2">
      <c r="A1582" s="12" t="s">
        <v>1920</v>
      </c>
      <c r="B1582" s="12">
        <v>9.0847159485688E-3</v>
      </c>
      <c r="C1582" s="12">
        <v>0.64502000808715798</v>
      </c>
      <c r="D1582" s="12">
        <v>1.5637609732027999</v>
      </c>
    </row>
    <row r="1583" spans="1:4" x14ac:dyDescent="0.2">
      <c r="A1583" s="12" t="s">
        <v>1921</v>
      </c>
      <c r="B1583" s="12">
        <v>2.4027361941030699E-3</v>
      </c>
      <c r="C1583" s="12">
        <v>0.64486002922058105</v>
      </c>
      <c r="D1583" s="12">
        <v>1.5635875790820399</v>
      </c>
    </row>
    <row r="1584" spans="1:4" x14ac:dyDescent="0.2">
      <c r="A1584" s="12" t="s">
        <v>1922</v>
      </c>
      <c r="B1584" s="12">
        <v>8.2466662195370799E-4</v>
      </c>
      <c r="C1584" s="12">
        <v>0.64429992437362604</v>
      </c>
      <c r="D1584" s="12">
        <v>1.5629806573307601</v>
      </c>
    </row>
    <row r="1585" spans="1:4" x14ac:dyDescent="0.2">
      <c r="A1585" s="12" t="s">
        <v>1923</v>
      </c>
      <c r="B1585" s="12">
        <v>4.7232119972276396E-3</v>
      </c>
      <c r="C1585" s="12">
        <v>0.64397579431533802</v>
      </c>
      <c r="D1585" s="12">
        <v>1.56262954216672</v>
      </c>
    </row>
    <row r="1586" spans="1:4" x14ac:dyDescent="0.2">
      <c r="A1586" s="12" t="s">
        <v>1924</v>
      </c>
      <c r="B1586" s="12">
        <v>8.2466662195370799E-4</v>
      </c>
      <c r="C1586" s="12">
        <v>0.64339995384216297</v>
      </c>
      <c r="D1586" s="12">
        <v>1.5620059552309999</v>
      </c>
    </row>
    <row r="1587" spans="1:4" x14ac:dyDescent="0.2">
      <c r="A1587" s="12" t="s">
        <v>1925</v>
      </c>
      <c r="B1587" s="12">
        <v>1.0463835880386799E-2</v>
      </c>
      <c r="C1587" s="12">
        <v>0.64302796125411898</v>
      </c>
      <c r="D1587" s="12">
        <v>1.5616032507670701</v>
      </c>
    </row>
    <row r="1588" spans="1:4" x14ac:dyDescent="0.2">
      <c r="A1588" s="12" t="s">
        <v>1926</v>
      </c>
      <c r="B1588" s="12">
        <v>8.2047583318464908E-3</v>
      </c>
      <c r="C1588" s="12">
        <v>0.64259999990463201</v>
      </c>
      <c r="D1588" s="12">
        <v>1.5611400851622499</v>
      </c>
    </row>
    <row r="1589" spans="1:4" x14ac:dyDescent="0.2">
      <c r="A1589" s="12" t="s">
        <v>1927</v>
      </c>
      <c r="B1589" s="12">
        <v>1.8135507567940601E-3</v>
      </c>
      <c r="C1589" s="12">
        <v>0.64200001955032304</v>
      </c>
      <c r="D1589" s="12">
        <v>1.56049098149401</v>
      </c>
    </row>
    <row r="1590" spans="1:4" x14ac:dyDescent="0.2">
      <c r="A1590" s="12" t="s">
        <v>1928</v>
      </c>
      <c r="B1590" s="12">
        <v>3.1009952693710399E-3</v>
      </c>
      <c r="C1590" s="12">
        <v>0.64168000221252397</v>
      </c>
      <c r="D1590" s="12">
        <v>1.5601448731530101</v>
      </c>
    </row>
    <row r="1591" spans="1:4" x14ac:dyDescent="0.2">
      <c r="A1591" s="12" t="s">
        <v>1929</v>
      </c>
      <c r="B1591" s="12">
        <v>1.5376738935397E-2</v>
      </c>
      <c r="C1591" s="12">
        <v>0.63972002267837502</v>
      </c>
      <c r="D1591" s="12">
        <v>1.55802677074993</v>
      </c>
    </row>
    <row r="1592" spans="1:4" x14ac:dyDescent="0.2">
      <c r="A1592" s="12" t="s">
        <v>1930</v>
      </c>
      <c r="B1592" s="12">
        <v>4.41817299664883E-3</v>
      </c>
      <c r="C1592" s="12">
        <v>0.63942003250122004</v>
      </c>
      <c r="D1592" s="12">
        <v>1.55770283247962</v>
      </c>
    </row>
    <row r="1593" spans="1:4" x14ac:dyDescent="0.2">
      <c r="A1593" s="12" t="s">
        <v>1931</v>
      </c>
      <c r="B1593" s="12">
        <v>1.0545292105935101E-3</v>
      </c>
      <c r="C1593" s="12">
        <v>0.63941997289657504</v>
      </c>
      <c r="D1593" s="12">
        <v>1.5577027681234501</v>
      </c>
    </row>
    <row r="1594" spans="1:4" x14ac:dyDescent="0.2">
      <c r="A1594" s="12" t="s">
        <v>1932</v>
      </c>
      <c r="B1594" s="12">
        <v>2.3571090708065299E-3</v>
      </c>
      <c r="C1594" s="12">
        <v>0.63921797275543202</v>
      </c>
      <c r="D1594" s="12">
        <v>1.55748468034834</v>
      </c>
    </row>
    <row r="1595" spans="1:4" x14ac:dyDescent="0.2">
      <c r="A1595" s="12" t="s">
        <v>1933</v>
      </c>
      <c r="B1595" s="12">
        <v>6.7093555873670796E-3</v>
      </c>
      <c r="C1595" s="12">
        <v>0.63906002044677701</v>
      </c>
      <c r="D1595" s="12">
        <v>1.55731416972242</v>
      </c>
    </row>
    <row r="1596" spans="1:4" x14ac:dyDescent="0.2">
      <c r="A1596" s="12" t="s">
        <v>1934</v>
      </c>
      <c r="B1596" s="12">
        <v>7.0535591180744799E-3</v>
      </c>
      <c r="C1596" s="12">
        <v>0.63884997367858798</v>
      </c>
      <c r="D1596" s="12">
        <v>1.55708745167886</v>
      </c>
    </row>
    <row r="1597" spans="1:4" x14ac:dyDescent="0.2">
      <c r="A1597" s="12" t="s">
        <v>1935</v>
      </c>
      <c r="B1597" s="12">
        <v>3.3630806715016399E-3</v>
      </c>
      <c r="C1597" s="12">
        <v>0.63826000690460205</v>
      </c>
      <c r="D1597" s="12">
        <v>1.5564508361566201</v>
      </c>
    </row>
    <row r="1598" spans="1:4" x14ac:dyDescent="0.2">
      <c r="A1598" s="12" t="s">
        <v>1936</v>
      </c>
      <c r="B1598" s="12">
        <v>2.3320611322625901E-3</v>
      </c>
      <c r="C1598" s="12">
        <v>0.63782000541687001</v>
      </c>
      <c r="D1598" s="12">
        <v>1.5559762131480399</v>
      </c>
    </row>
    <row r="1599" spans="1:4" x14ac:dyDescent="0.2">
      <c r="A1599" s="12" t="s">
        <v>1937</v>
      </c>
      <c r="B1599" s="12">
        <v>1.0613261676753101E-3</v>
      </c>
      <c r="C1599" s="12">
        <v>0.63668012619018499</v>
      </c>
      <c r="D1599" s="12">
        <v>1.55474731554829</v>
      </c>
    </row>
    <row r="1600" spans="1:4" x14ac:dyDescent="0.2">
      <c r="A1600" s="12" t="s">
        <v>1938</v>
      </c>
      <c r="B1600" s="12">
        <v>6.1593166296831604E-3</v>
      </c>
      <c r="C1600" s="12">
        <v>0.63621205091476396</v>
      </c>
      <c r="D1600" s="12">
        <v>1.55424296728725</v>
      </c>
    </row>
    <row r="1601" spans="1:4" x14ac:dyDescent="0.2">
      <c r="A1601" s="12" t="s">
        <v>1939</v>
      </c>
      <c r="B1601" s="12">
        <v>1.8274194508724299E-3</v>
      </c>
      <c r="C1601" s="12">
        <v>0.63446009159088101</v>
      </c>
      <c r="D1601" s="12">
        <v>1.5523566935363</v>
      </c>
    </row>
    <row r="1602" spans="1:4" x14ac:dyDescent="0.2">
      <c r="A1602" s="12" t="s">
        <v>1940</v>
      </c>
      <c r="B1602" s="12">
        <v>3.3788982047189601E-3</v>
      </c>
      <c r="C1602" s="12">
        <v>0.634280025959014</v>
      </c>
      <c r="D1602" s="12">
        <v>1.55216295290671</v>
      </c>
    </row>
    <row r="1603" spans="1:4" x14ac:dyDescent="0.2">
      <c r="A1603" s="12" t="s">
        <v>1941</v>
      </c>
      <c r="B1603" s="12">
        <v>1.47656938957632E-2</v>
      </c>
      <c r="C1603" s="12">
        <v>0.63208597898483199</v>
      </c>
      <c r="D1603" s="12">
        <v>1.5498042214394701</v>
      </c>
    </row>
    <row r="1604" spans="1:4" x14ac:dyDescent="0.2">
      <c r="A1604" s="12" t="s">
        <v>1942</v>
      </c>
      <c r="B1604" s="12">
        <v>1.2703598973610199E-2</v>
      </c>
      <c r="C1604" s="12">
        <v>0.63196009397506703</v>
      </c>
      <c r="D1604" s="12">
        <v>1.5496689963208701</v>
      </c>
    </row>
    <row r="1605" spans="1:4" x14ac:dyDescent="0.2">
      <c r="A1605" s="12" t="s">
        <v>1943</v>
      </c>
      <c r="B1605" s="12">
        <v>4.2216831688888399E-3</v>
      </c>
      <c r="C1605" s="12">
        <v>0.63178014755249001</v>
      </c>
      <c r="D1605" s="12">
        <v>1.54947571915969</v>
      </c>
    </row>
    <row r="1606" spans="1:4" x14ac:dyDescent="0.2">
      <c r="A1606" s="12" t="s">
        <v>1944</v>
      </c>
      <c r="B1606" s="12">
        <v>1.1626192112692E-2</v>
      </c>
      <c r="C1606" s="12">
        <v>0.63110798597335804</v>
      </c>
      <c r="D1606" s="12">
        <v>1.54875397587105</v>
      </c>
    </row>
    <row r="1607" spans="1:4" x14ac:dyDescent="0.2">
      <c r="A1607" s="12" t="s">
        <v>1945</v>
      </c>
      <c r="B1607" s="12">
        <v>1.0503133889797201E-2</v>
      </c>
      <c r="C1607" s="12">
        <v>0.63101994991302401</v>
      </c>
      <c r="D1607" s="12">
        <v>1.54865947077148</v>
      </c>
    </row>
    <row r="1608" spans="1:4" x14ac:dyDescent="0.2">
      <c r="A1608" s="12" t="s">
        <v>1946</v>
      </c>
      <c r="B1608" s="12">
        <v>5.8195280088053298E-3</v>
      </c>
      <c r="C1608" s="12">
        <v>0.630360007286071</v>
      </c>
      <c r="D1608" s="12">
        <v>1.5479512180572601</v>
      </c>
    </row>
    <row r="1609" spans="1:4" x14ac:dyDescent="0.2">
      <c r="A1609" s="12" t="s">
        <v>1947</v>
      </c>
      <c r="B1609" s="12">
        <v>2.8824598259178198E-3</v>
      </c>
      <c r="C1609" s="12">
        <v>0.62982004880905096</v>
      </c>
      <c r="D1609" s="12">
        <v>1.54737197368141</v>
      </c>
    </row>
    <row r="1610" spans="1:4" x14ac:dyDescent="0.2">
      <c r="A1610" s="12" t="s">
        <v>1948</v>
      </c>
      <c r="B1610" s="12">
        <v>1.28238285150144E-2</v>
      </c>
      <c r="C1610" s="12">
        <v>0.62880003452301003</v>
      </c>
      <c r="D1610" s="12">
        <v>1.5462783373645199</v>
      </c>
    </row>
    <row r="1611" spans="1:4" x14ac:dyDescent="0.2">
      <c r="A1611" s="12" t="s">
        <v>1949</v>
      </c>
      <c r="B1611" s="12">
        <v>1.04765642500098E-2</v>
      </c>
      <c r="C1611" s="12">
        <v>0.62853991985321001</v>
      </c>
      <c r="D1611" s="12">
        <v>1.5459995719905699</v>
      </c>
    </row>
    <row r="1612" spans="1:4" x14ac:dyDescent="0.2">
      <c r="A1612" s="12" t="s">
        <v>5</v>
      </c>
      <c r="B1612" s="12">
        <v>5.8121602903060997E-3</v>
      </c>
      <c r="C1612" s="12">
        <v>0.62712198495864802</v>
      </c>
      <c r="D1612" s="12">
        <v>1.54448085197104</v>
      </c>
    </row>
    <row r="1613" spans="1:4" x14ac:dyDescent="0.2">
      <c r="A1613" s="12" t="s">
        <v>1950</v>
      </c>
      <c r="B1613" s="12">
        <v>6.73962591833143E-3</v>
      </c>
      <c r="C1613" s="12">
        <v>0.62679201364517201</v>
      </c>
      <c r="D1613" s="12">
        <v>1.5441276407351801</v>
      </c>
    </row>
    <row r="1614" spans="1:4" x14ac:dyDescent="0.2">
      <c r="A1614" s="12" t="s">
        <v>1951</v>
      </c>
      <c r="B1614" s="12">
        <v>1.18276329465742E-2</v>
      </c>
      <c r="C1614" s="12">
        <v>0.62676006555557195</v>
      </c>
      <c r="D1614" s="12">
        <v>1.5440934468268299</v>
      </c>
    </row>
    <row r="1615" spans="1:4" x14ac:dyDescent="0.2">
      <c r="A1615" s="12" t="s">
        <v>1952</v>
      </c>
      <c r="B1615" s="12">
        <v>7.7683825207600296E-3</v>
      </c>
      <c r="C1615" s="12">
        <v>0.62669992446899403</v>
      </c>
      <c r="D1615" s="12">
        <v>1.5440290801245999</v>
      </c>
    </row>
    <row r="1616" spans="1:4" x14ac:dyDescent="0.2">
      <c r="A1616" s="12" t="s">
        <v>1953</v>
      </c>
      <c r="B1616" s="12">
        <v>7.5524594800604403E-3</v>
      </c>
      <c r="C1616" s="12">
        <v>0.62650012969970703</v>
      </c>
      <c r="D1616" s="12">
        <v>1.5438152666954299</v>
      </c>
    </row>
    <row r="1617" spans="1:4" x14ac:dyDescent="0.2">
      <c r="A1617" s="12" t="s">
        <v>1954</v>
      </c>
      <c r="B1617" s="12">
        <v>2.4061234725902699E-3</v>
      </c>
      <c r="C1617" s="12">
        <v>0.62619972229003895</v>
      </c>
      <c r="D1617" s="12">
        <v>1.54349383683638</v>
      </c>
    </row>
    <row r="1618" spans="1:4" x14ac:dyDescent="0.2">
      <c r="A1618" s="12" t="s">
        <v>1955</v>
      </c>
      <c r="B1618" s="12">
        <v>3.0278493160667001E-3</v>
      </c>
      <c r="C1618" s="12">
        <v>0.62591993808746305</v>
      </c>
      <c r="D1618" s="12">
        <v>1.5431945335820101</v>
      </c>
    </row>
    <row r="1619" spans="1:4" x14ac:dyDescent="0.2">
      <c r="A1619" s="12" t="s">
        <v>1956</v>
      </c>
      <c r="B1619" s="12">
        <v>1.22135340811049E-3</v>
      </c>
      <c r="C1619" s="12">
        <v>0.62573999166488603</v>
      </c>
      <c r="D1619" s="12">
        <v>1.54300206392604</v>
      </c>
    </row>
    <row r="1620" spans="1:4" x14ac:dyDescent="0.2">
      <c r="A1620" s="12" t="s">
        <v>1957</v>
      </c>
      <c r="B1620" s="12">
        <v>1.0281747978142699E-3</v>
      </c>
      <c r="C1620" s="12">
        <v>0.62561404705047596</v>
      </c>
      <c r="D1620" s="12">
        <v>1.5428673685730601</v>
      </c>
    </row>
    <row r="1621" spans="1:4" x14ac:dyDescent="0.2">
      <c r="A1621" s="12" t="s">
        <v>1958</v>
      </c>
      <c r="B1621" s="12">
        <v>1.42509658061197E-3</v>
      </c>
      <c r="C1621" s="12">
        <v>0.625293970108032</v>
      </c>
      <c r="D1621" s="12">
        <v>1.54252510532364</v>
      </c>
    </row>
    <row r="1622" spans="1:4" x14ac:dyDescent="0.2">
      <c r="A1622" s="12" t="s">
        <v>1959</v>
      </c>
      <c r="B1622" s="12">
        <v>1.0503133889797201E-2</v>
      </c>
      <c r="C1622" s="12">
        <v>0.62521988153457597</v>
      </c>
      <c r="D1622" s="12">
        <v>1.5424458920825099</v>
      </c>
    </row>
    <row r="1623" spans="1:4" x14ac:dyDescent="0.2">
      <c r="A1623" s="12" t="s">
        <v>1960</v>
      </c>
      <c r="B1623" s="12">
        <v>1.7550300936233301E-3</v>
      </c>
      <c r="C1623" s="12">
        <v>0.62403988838195801</v>
      </c>
      <c r="D1623" s="12">
        <v>1.5411848276064899</v>
      </c>
    </row>
    <row r="1624" spans="1:4" x14ac:dyDescent="0.2">
      <c r="A1624" s="12" t="s">
        <v>1961</v>
      </c>
      <c r="B1624" s="12">
        <v>7.6543915564270398E-3</v>
      </c>
      <c r="C1624" s="12">
        <v>0.62396001815795898</v>
      </c>
      <c r="D1624" s="12">
        <v>1.5410995071703599</v>
      </c>
    </row>
    <row r="1625" spans="1:4" x14ac:dyDescent="0.2">
      <c r="A1625" s="12" t="s">
        <v>1962</v>
      </c>
      <c r="B1625" s="12">
        <v>1.0523902431516401E-2</v>
      </c>
      <c r="C1625" s="12">
        <v>0.62380009889602595</v>
      </c>
      <c r="D1625" s="12">
        <v>1.5409286894784699</v>
      </c>
    </row>
    <row r="1626" spans="1:4" x14ac:dyDescent="0.2">
      <c r="A1626" s="12" t="s">
        <v>1963</v>
      </c>
      <c r="B1626" s="12">
        <v>1.08340970943838E-3</v>
      </c>
      <c r="C1626" s="12">
        <v>0.62339979410171498</v>
      </c>
      <c r="D1626" s="12">
        <v>1.5405011870923</v>
      </c>
    </row>
    <row r="1627" spans="1:4" x14ac:dyDescent="0.2">
      <c r="A1627" s="12" t="s">
        <v>1964</v>
      </c>
      <c r="B1627" s="12">
        <v>1.81686049558341E-3</v>
      </c>
      <c r="C1627" s="12">
        <v>0.62300002574920599</v>
      </c>
      <c r="D1627" s="12">
        <v>1.54007437595937</v>
      </c>
    </row>
    <row r="1628" spans="1:4" x14ac:dyDescent="0.2">
      <c r="A1628" s="12" t="s">
        <v>1965</v>
      </c>
      <c r="B1628" s="12">
        <v>5.1992403840261797E-3</v>
      </c>
      <c r="C1628" s="12">
        <v>0.622899949550628</v>
      </c>
      <c r="D1628" s="12">
        <v>1.53996754850159</v>
      </c>
    </row>
    <row r="1629" spans="1:4" x14ac:dyDescent="0.2">
      <c r="A1629" s="12" t="s">
        <v>1966</v>
      </c>
      <c r="B1629" s="12">
        <v>1.56165692547942E-2</v>
      </c>
      <c r="C1629" s="12">
        <v>0.62282603979110696</v>
      </c>
      <c r="D1629" s="12">
        <v>1.53988865745912</v>
      </c>
    </row>
    <row r="1630" spans="1:4" x14ac:dyDescent="0.2">
      <c r="A1630" s="12" t="s">
        <v>1967</v>
      </c>
      <c r="B1630" s="12">
        <v>8.0774689965888505E-3</v>
      </c>
      <c r="C1630" s="12">
        <v>0.62235999107360795</v>
      </c>
      <c r="D1630" s="12">
        <v>1.5393912916202099</v>
      </c>
    </row>
    <row r="1631" spans="1:4" x14ac:dyDescent="0.2">
      <c r="A1631" s="12" t="s">
        <v>1968</v>
      </c>
      <c r="B1631" s="12">
        <v>1.8619556059634699E-3</v>
      </c>
      <c r="C1631" s="12">
        <v>0.62148004770278897</v>
      </c>
      <c r="D1631" s="12">
        <v>1.5384526565594701</v>
      </c>
    </row>
    <row r="1632" spans="1:4" x14ac:dyDescent="0.2">
      <c r="A1632" s="12" t="s">
        <v>1969</v>
      </c>
      <c r="B1632" s="12">
        <v>1.6566251624497801E-3</v>
      </c>
      <c r="C1632" s="12">
        <v>0.62148004770278897</v>
      </c>
      <c r="D1632" s="12">
        <v>1.5384526565594701</v>
      </c>
    </row>
    <row r="1633" spans="1:4" x14ac:dyDescent="0.2">
      <c r="A1633" s="12" t="s">
        <v>1970</v>
      </c>
      <c r="B1633" s="12">
        <v>3.5276885809740499E-3</v>
      </c>
      <c r="C1633" s="12">
        <v>0.621460080146789</v>
      </c>
      <c r="D1633" s="12">
        <v>1.5384313638218401</v>
      </c>
    </row>
    <row r="1634" spans="1:4" x14ac:dyDescent="0.2">
      <c r="A1634" s="12" t="s">
        <v>1971</v>
      </c>
      <c r="B1634" s="12">
        <v>1.88993769238766E-3</v>
      </c>
      <c r="C1634" s="12">
        <v>0.62133997678756703</v>
      </c>
      <c r="D1634" s="12">
        <v>1.53830329581115</v>
      </c>
    </row>
    <row r="1635" spans="1:4" x14ac:dyDescent="0.2">
      <c r="A1635" s="12" t="s">
        <v>1972</v>
      </c>
      <c r="B1635" s="12">
        <v>2.02667018633651E-3</v>
      </c>
      <c r="C1635" s="12">
        <v>0.62119400501251198</v>
      </c>
      <c r="D1635" s="12">
        <v>1.53814765827392</v>
      </c>
    </row>
    <row r="1636" spans="1:4" x14ac:dyDescent="0.2">
      <c r="A1636" s="12" t="s">
        <v>1973</v>
      </c>
      <c r="B1636" s="12">
        <v>2.3864154452233602E-3</v>
      </c>
      <c r="C1636" s="12">
        <v>0.62080007791519098</v>
      </c>
      <c r="D1636" s="12">
        <v>1.53772772522513</v>
      </c>
    </row>
    <row r="1637" spans="1:4" x14ac:dyDescent="0.2">
      <c r="A1637" s="12" t="s">
        <v>1974</v>
      </c>
      <c r="B1637" s="12">
        <v>1.9797455537852401E-3</v>
      </c>
      <c r="C1637" s="12">
        <v>0.62073993682861295</v>
      </c>
      <c r="D1637" s="12">
        <v>1.5376636238828001</v>
      </c>
    </row>
    <row r="1638" spans="1:4" x14ac:dyDescent="0.2">
      <c r="A1638" s="12" t="s">
        <v>1975</v>
      </c>
      <c r="B1638" s="12">
        <v>9.8702398372685404E-3</v>
      </c>
      <c r="C1638" s="12">
        <v>0.61966001987457198</v>
      </c>
      <c r="D1638" s="12">
        <v>1.5365130496933901</v>
      </c>
    </row>
    <row r="1639" spans="1:4" x14ac:dyDescent="0.2">
      <c r="A1639" s="12" t="s">
        <v>1976</v>
      </c>
      <c r="B1639" s="12">
        <v>9.2264590077001992E-3</v>
      </c>
      <c r="C1639" s="12">
        <v>0.61934000253677302</v>
      </c>
      <c r="D1639" s="12">
        <v>1.53617225952615</v>
      </c>
    </row>
    <row r="1640" spans="1:4" x14ac:dyDescent="0.2">
      <c r="A1640" s="12" t="s">
        <v>1977</v>
      </c>
      <c r="B1640" s="12">
        <v>5.6583120990903596E-3</v>
      </c>
      <c r="C1640" s="12">
        <v>0.61912000179290705</v>
      </c>
      <c r="D1640" s="12">
        <v>1.5359380220307901</v>
      </c>
    </row>
    <row r="1641" spans="1:4" x14ac:dyDescent="0.2">
      <c r="A1641" s="12" t="s">
        <v>1978</v>
      </c>
      <c r="B1641" s="12">
        <v>2.4476001470621401E-3</v>
      </c>
      <c r="C1641" s="12">
        <v>0.61907994747161799</v>
      </c>
      <c r="D1641" s="12">
        <v>1.53589537954624</v>
      </c>
    </row>
    <row r="1642" spans="1:4" x14ac:dyDescent="0.2">
      <c r="A1642" s="12" t="s">
        <v>1979</v>
      </c>
      <c r="B1642" s="12">
        <v>9.1306397437025699E-4</v>
      </c>
      <c r="C1642" s="12">
        <v>0.61735439300537098</v>
      </c>
      <c r="D1642" s="12">
        <v>1.53405944974638</v>
      </c>
    </row>
    <row r="1643" spans="1:4" x14ac:dyDescent="0.2">
      <c r="A1643" s="12" t="s">
        <v>1980</v>
      </c>
      <c r="B1643" s="12">
        <v>3.9125757569151102E-3</v>
      </c>
      <c r="C1643" s="12">
        <v>0.61724007129669101</v>
      </c>
      <c r="D1643" s="12">
        <v>1.53393789297647</v>
      </c>
    </row>
    <row r="1644" spans="1:4" x14ac:dyDescent="0.2">
      <c r="A1644" s="12" t="s">
        <v>1981</v>
      </c>
      <c r="B1644" s="12">
        <v>3.5530706588715699E-3</v>
      </c>
      <c r="C1644" s="12">
        <v>0.61710798740386896</v>
      </c>
      <c r="D1644" s="12">
        <v>1.53379746190267</v>
      </c>
    </row>
    <row r="1645" spans="1:4" x14ac:dyDescent="0.2">
      <c r="A1645" s="12" t="s">
        <v>1982</v>
      </c>
      <c r="B1645" s="12">
        <v>6.8092079678261702E-3</v>
      </c>
      <c r="C1645" s="12">
        <v>0.61682009696960405</v>
      </c>
      <c r="D1645" s="12">
        <v>1.53349142247611</v>
      </c>
    </row>
    <row r="1646" spans="1:4" x14ac:dyDescent="0.2">
      <c r="A1646" s="12" t="s">
        <v>1983</v>
      </c>
      <c r="B1646" s="12">
        <v>1.36033862750728E-2</v>
      </c>
      <c r="C1646" s="12">
        <v>0.61672002077102595</v>
      </c>
      <c r="D1646" s="12">
        <v>1.5333850516457499</v>
      </c>
    </row>
    <row r="1647" spans="1:4" x14ac:dyDescent="0.2">
      <c r="A1647" s="12" t="s">
        <v>1984</v>
      </c>
      <c r="B1647" s="12">
        <v>2.39914568735562E-3</v>
      </c>
      <c r="C1647" s="12">
        <v>0.61632001399993896</v>
      </c>
      <c r="D1647" s="12">
        <v>1.53295995877303</v>
      </c>
    </row>
    <row r="1648" spans="1:4" x14ac:dyDescent="0.2">
      <c r="A1648" s="12" t="s">
        <v>1985</v>
      </c>
      <c r="B1648" s="12">
        <v>7.5668127060805898E-3</v>
      </c>
      <c r="C1648" s="12">
        <v>0.61611992120742798</v>
      </c>
      <c r="D1648" s="12">
        <v>1.53274736154341</v>
      </c>
    </row>
    <row r="1649" spans="1:4" x14ac:dyDescent="0.2">
      <c r="A1649" s="12" t="s">
        <v>1986</v>
      </c>
      <c r="B1649" s="12">
        <v>2.6997530374915299E-3</v>
      </c>
      <c r="C1649" s="12">
        <v>0.61560004949569702</v>
      </c>
      <c r="D1649" s="12">
        <v>1.5321951391950199</v>
      </c>
    </row>
    <row r="1650" spans="1:4" x14ac:dyDescent="0.2">
      <c r="A1650" s="12" t="s">
        <v>1987</v>
      </c>
      <c r="B1650" s="12">
        <v>3.4604164160895999E-3</v>
      </c>
      <c r="C1650" s="12">
        <v>0.61559998989105202</v>
      </c>
      <c r="D1650" s="12">
        <v>1.5321950758927001</v>
      </c>
    </row>
    <row r="1651" spans="1:4" x14ac:dyDescent="0.2">
      <c r="A1651" s="12" t="s">
        <v>1988</v>
      </c>
      <c r="B1651" s="12">
        <v>1.7646249113134501E-3</v>
      </c>
      <c r="C1651" s="12">
        <v>0.61488020420074396</v>
      </c>
      <c r="D1651" s="12">
        <v>1.53143082773988</v>
      </c>
    </row>
    <row r="1652" spans="1:4" x14ac:dyDescent="0.2">
      <c r="A1652" s="12" t="s">
        <v>1989</v>
      </c>
      <c r="B1652" s="12">
        <v>1.3441077598316E-2</v>
      </c>
      <c r="C1652" s="12">
        <v>0.614388167858123</v>
      </c>
      <c r="D1652" s="12">
        <v>1.5309086167934101</v>
      </c>
    </row>
    <row r="1653" spans="1:4" x14ac:dyDescent="0.2">
      <c r="A1653" s="12" t="s">
        <v>1990</v>
      </c>
      <c r="B1653" s="12">
        <v>6.9143396475146003E-3</v>
      </c>
      <c r="C1653" s="12">
        <v>0.6143798828125</v>
      </c>
      <c r="D1653" s="12">
        <v>1.53089982518399</v>
      </c>
    </row>
    <row r="1654" spans="1:4" x14ac:dyDescent="0.2">
      <c r="A1654" s="12" t="s">
        <v>1991</v>
      </c>
      <c r="B1654" s="12">
        <v>1.7359486036905101E-3</v>
      </c>
      <c r="C1654" s="12">
        <v>0.61399996280670099</v>
      </c>
      <c r="D1654" s="12">
        <v>1.5304967303657999</v>
      </c>
    </row>
    <row r="1655" spans="1:4" x14ac:dyDescent="0.2">
      <c r="A1655" s="12" t="s">
        <v>1992</v>
      </c>
      <c r="B1655" s="12">
        <v>2.8882725132926999E-3</v>
      </c>
      <c r="C1655" s="12">
        <v>0.61388409137725797</v>
      </c>
      <c r="D1655" s="12">
        <v>1.5303738119960699</v>
      </c>
    </row>
    <row r="1656" spans="1:4" x14ac:dyDescent="0.2">
      <c r="A1656" s="12" t="s">
        <v>1993</v>
      </c>
      <c r="B1656" s="12">
        <v>4.9322256245659503E-3</v>
      </c>
      <c r="C1656" s="12">
        <v>0.61384397745132402</v>
      </c>
      <c r="D1656" s="12">
        <v>1.5303312607662101</v>
      </c>
    </row>
    <row r="1657" spans="1:4" x14ac:dyDescent="0.2">
      <c r="A1657" s="12" t="s">
        <v>1994</v>
      </c>
      <c r="B1657" s="12">
        <v>8.4344075328860301E-3</v>
      </c>
      <c r="C1657" s="12">
        <v>0.61382001638412398</v>
      </c>
      <c r="D1657" s="12">
        <v>1.5303058443998701</v>
      </c>
    </row>
    <row r="1658" spans="1:4" x14ac:dyDescent="0.2">
      <c r="A1658" s="12" t="s">
        <v>1995</v>
      </c>
      <c r="B1658" s="12">
        <v>1.0616560439797499E-2</v>
      </c>
      <c r="C1658" s="12">
        <v>0.61357998847961404</v>
      </c>
      <c r="D1658" s="12">
        <v>1.5300512614559201</v>
      </c>
    </row>
    <row r="1659" spans="1:4" x14ac:dyDescent="0.2">
      <c r="A1659" s="12" t="s">
        <v>1996</v>
      </c>
      <c r="B1659" s="12">
        <v>3.9522610085416399E-3</v>
      </c>
      <c r="C1659" s="12">
        <v>0.61338007450103704</v>
      </c>
      <c r="D1659" s="12">
        <v>1.5298392572314301</v>
      </c>
    </row>
    <row r="1660" spans="1:4" x14ac:dyDescent="0.2">
      <c r="A1660" s="12" t="s">
        <v>1997</v>
      </c>
      <c r="B1660" s="12">
        <v>4.7490621758877099E-3</v>
      </c>
      <c r="C1660" s="12">
        <v>0.61330258846282903</v>
      </c>
      <c r="D1660" s="12">
        <v>1.52975709295107</v>
      </c>
    </row>
    <row r="1661" spans="1:4" x14ac:dyDescent="0.2">
      <c r="A1661" s="12" t="s">
        <v>1998</v>
      </c>
      <c r="B1661" s="12">
        <v>3.0569102951654801E-3</v>
      </c>
      <c r="C1661" s="12">
        <v>0.61313402652740401</v>
      </c>
      <c r="D1661" s="12">
        <v>1.5295783692806399</v>
      </c>
    </row>
    <row r="1662" spans="1:4" x14ac:dyDescent="0.2">
      <c r="A1662" s="12" t="s">
        <v>1999</v>
      </c>
      <c r="B1662" s="12">
        <v>1.5570157212565199E-2</v>
      </c>
      <c r="C1662" s="12">
        <v>0.612940073013305</v>
      </c>
      <c r="D1662" s="12">
        <v>1.5293727491387701</v>
      </c>
    </row>
    <row r="1663" spans="1:4" x14ac:dyDescent="0.2">
      <c r="A1663" s="12" t="s">
        <v>2000</v>
      </c>
      <c r="B1663" s="12">
        <v>8.2530569918271197E-4</v>
      </c>
      <c r="C1663" s="12">
        <v>0.61277800798416104</v>
      </c>
      <c r="D1663" s="12">
        <v>1.5292009568256899</v>
      </c>
    </row>
    <row r="1664" spans="1:4" x14ac:dyDescent="0.2">
      <c r="A1664" s="12" t="s">
        <v>2001</v>
      </c>
      <c r="B1664" s="12">
        <v>6.04848199857948E-3</v>
      </c>
      <c r="C1664" s="12">
        <v>0.61275595426559404</v>
      </c>
      <c r="D1664" s="12">
        <v>1.52917758091546</v>
      </c>
    </row>
    <row r="1665" spans="1:4" x14ac:dyDescent="0.2">
      <c r="A1665" s="12" t="s">
        <v>2002</v>
      </c>
      <c r="B1665" s="12">
        <v>1.3714994712579001E-3</v>
      </c>
      <c r="C1665" s="12">
        <v>0.61230009794235196</v>
      </c>
      <c r="D1665" s="12">
        <v>1.5286944745551201</v>
      </c>
    </row>
    <row r="1666" spans="1:4" x14ac:dyDescent="0.2">
      <c r="A1666" s="12" t="s">
        <v>2003</v>
      </c>
      <c r="B1666" s="12">
        <v>3.5644428655948902E-3</v>
      </c>
      <c r="C1666" s="12">
        <v>0.61221987009048395</v>
      </c>
      <c r="D1666" s="12">
        <v>1.5286094666634</v>
      </c>
    </row>
    <row r="1667" spans="1:4" x14ac:dyDescent="0.2">
      <c r="A1667" s="12" t="s">
        <v>2004</v>
      </c>
      <c r="B1667" s="12">
        <v>8.5119172103973004E-4</v>
      </c>
      <c r="C1667" s="12">
        <v>0.61183995008468595</v>
      </c>
      <c r="D1667" s="12">
        <v>1.5282069749099201</v>
      </c>
    </row>
    <row r="1668" spans="1:4" x14ac:dyDescent="0.2">
      <c r="A1668" s="12" t="s">
        <v>2005</v>
      </c>
      <c r="B1668" s="12">
        <v>2.6248048382822701E-3</v>
      </c>
      <c r="C1668" s="12">
        <v>0.61091989278793302</v>
      </c>
      <c r="D1668" s="12">
        <v>1.52723269434904</v>
      </c>
    </row>
    <row r="1669" spans="1:4" x14ac:dyDescent="0.2">
      <c r="A1669" s="12" t="s">
        <v>2006</v>
      </c>
      <c r="B1669" s="12">
        <v>2.41749787706239E-3</v>
      </c>
      <c r="C1669" s="12">
        <v>0.61056596040725697</v>
      </c>
      <c r="D1669" s="12">
        <v>1.5268580685347</v>
      </c>
    </row>
    <row r="1670" spans="1:4" x14ac:dyDescent="0.2">
      <c r="A1670" s="12" t="s">
        <v>2007</v>
      </c>
      <c r="B1670" s="12">
        <v>1.5443789104510801E-3</v>
      </c>
      <c r="C1670" s="12">
        <v>0.61045992374420099</v>
      </c>
      <c r="D1670" s="12">
        <v>1.52674585009612</v>
      </c>
    </row>
    <row r="1671" spans="1:4" x14ac:dyDescent="0.2">
      <c r="A1671" s="12" t="s">
        <v>2008</v>
      </c>
      <c r="B1671" s="12">
        <v>7.5618319084086701E-3</v>
      </c>
      <c r="C1671" s="12">
        <v>0.61042004823684604</v>
      </c>
      <c r="D1671" s="12">
        <v>1.52670365204157</v>
      </c>
    </row>
    <row r="1672" spans="1:4" x14ac:dyDescent="0.2">
      <c r="A1672" s="12" t="s">
        <v>2009</v>
      </c>
      <c r="B1672" s="12">
        <v>9.1860621717229796E-3</v>
      </c>
      <c r="C1672" s="12">
        <v>0.61026197671890203</v>
      </c>
      <c r="D1672" s="12">
        <v>1.52653638513028</v>
      </c>
    </row>
    <row r="1673" spans="1:4" x14ac:dyDescent="0.2">
      <c r="A1673" s="12" t="s">
        <v>2010</v>
      </c>
      <c r="B1673" s="12">
        <v>8.8120744773992898E-3</v>
      </c>
      <c r="C1673" s="12">
        <v>0.60927635431289595</v>
      </c>
      <c r="D1673" s="12">
        <v>1.52549384004227</v>
      </c>
    </row>
    <row r="1674" spans="1:4" x14ac:dyDescent="0.2">
      <c r="A1674" s="12" t="s">
        <v>2011</v>
      </c>
      <c r="B1674" s="12">
        <v>2.11042681286263E-3</v>
      </c>
      <c r="C1674" s="12">
        <v>0.60896003246307295</v>
      </c>
      <c r="D1674" s="12">
        <v>1.5251594005921301</v>
      </c>
    </row>
    <row r="1675" spans="1:4" x14ac:dyDescent="0.2">
      <c r="A1675" s="12" t="s">
        <v>2012</v>
      </c>
      <c r="B1675" s="12">
        <v>7.6157829608210596E-3</v>
      </c>
      <c r="C1675" s="12">
        <v>0.60885995626449496</v>
      </c>
      <c r="D1675" s="12">
        <v>1.5250536077135499</v>
      </c>
    </row>
    <row r="1676" spans="1:4" x14ac:dyDescent="0.2">
      <c r="A1676" s="12" t="s">
        <v>2013</v>
      </c>
      <c r="B1676" s="12">
        <v>9.0957466660093397E-3</v>
      </c>
      <c r="C1676" s="12">
        <v>0.60846006870269698</v>
      </c>
      <c r="D1676" s="12">
        <v>1.52463095050607</v>
      </c>
    </row>
    <row r="1677" spans="1:4" x14ac:dyDescent="0.2">
      <c r="A1677" s="12" t="s">
        <v>2014</v>
      </c>
      <c r="B1677" s="12">
        <v>2.1776065823731999E-3</v>
      </c>
      <c r="C1677" s="12">
        <v>0.60787999629974299</v>
      </c>
      <c r="D1677" s="12">
        <v>1.52401805690017</v>
      </c>
    </row>
    <row r="1678" spans="1:4" x14ac:dyDescent="0.2">
      <c r="A1678" s="12" t="s">
        <v>2015</v>
      </c>
      <c r="B1678" s="12">
        <v>9.67459884697075E-3</v>
      </c>
      <c r="C1678" s="12">
        <v>0.60743737220764105</v>
      </c>
      <c r="D1678" s="12">
        <v>1.5235505543300301</v>
      </c>
    </row>
    <row r="1679" spans="1:4" x14ac:dyDescent="0.2">
      <c r="A1679" s="12" t="s">
        <v>2016</v>
      </c>
      <c r="B1679" s="12">
        <v>1.1257792470927999E-3</v>
      </c>
      <c r="C1679" s="12">
        <v>0.60698592662811202</v>
      </c>
      <c r="D1679" s="12">
        <v>1.5230738821698899</v>
      </c>
    </row>
    <row r="1680" spans="1:4" x14ac:dyDescent="0.2">
      <c r="A1680" s="12" t="s">
        <v>2017</v>
      </c>
      <c r="B1680" s="12">
        <v>5.0662946564560603E-3</v>
      </c>
      <c r="C1680" s="12">
        <v>0.60671985149383501</v>
      </c>
      <c r="D1680" s="12">
        <v>1.52279300872931</v>
      </c>
    </row>
    <row r="1681" spans="1:4" x14ac:dyDescent="0.2">
      <c r="A1681" s="12" t="s">
        <v>2018</v>
      </c>
      <c r="B1681" s="12">
        <v>7.3079843043294696E-3</v>
      </c>
      <c r="C1681" s="12">
        <v>0.60640996694564797</v>
      </c>
      <c r="D1681" s="12">
        <v>1.5224659546161401</v>
      </c>
    </row>
    <row r="1682" spans="1:4" x14ac:dyDescent="0.2">
      <c r="A1682" s="12" t="s">
        <v>2019</v>
      </c>
      <c r="B1682" s="12">
        <v>5.18505589544769E-3</v>
      </c>
      <c r="C1682" s="12">
        <v>0.605660080909729</v>
      </c>
      <c r="D1682" s="12">
        <v>1.5216748107724201</v>
      </c>
    </row>
    <row r="1683" spans="1:4" x14ac:dyDescent="0.2">
      <c r="A1683" s="12" t="s">
        <v>2020</v>
      </c>
      <c r="B1683" s="12">
        <v>5.1853505483425901E-3</v>
      </c>
      <c r="C1683" s="12">
        <v>0.60534799098968495</v>
      </c>
      <c r="D1683" s="12">
        <v>1.52134567121475</v>
      </c>
    </row>
    <row r="1684" spans="1:4" x14ac:dyDescent="0.2">
      <c r="A1684" s="12" t="s">
        <v>2021</v>
      </c>
      <c r="B1684" s="12">
        <v>4.4858976146795E-3</v>
      </c>
      <c r="C1684" s="12">
        <v>0.60511994361877397</v>
      </c>
      <c r="D1684" s="12">
        <v>1.5211052105132199</v>
      </c>
    </row>
    <row r="1685" spans="1:4" x14ac:dyDescent="0.2">
      <c r="A1685" s="12" t="s">
        <v>2022</v>
      </c>
      <c r="B1685" s="12">
        <v>2.38776751382423E-3</v>
      </c>
      <c r="C1685" s="12">
        <v>0.60436010360717696</v>
      </c>
      <c r="D1685" s="12">
        <v>1.52030428429289</v>
      </c>
    </row>
    <row r="1686" spans="1:4" x14ac:dyDescent="0.2">
      <c r="A1686" s="12" t="s">
        <v>2023</v>
      </c>
      <c r="B1686" s="12">
        <v>2.41553239456115E-3</v>
      </c>
      <c r="C1686" s="12">
        <v>0.60413998365402199</v>
      </c>
      <c r="D1686" s="12">
        <v>1.5200723407635801</v>
      </c>
    </row>
    <row r="1687" spans="1:4" x14ac:dyDescent="0.2">
      <c r="A1687" s="12" t="s">
        <v>2024</v>
      </c>
      <c r="B1687" s="12">
        <v>2.9194855180397798E-3</v>
      </c>
      <c r="C1687" s="12">
        <v>0.60391998291015603</v>
      </c>
      <c r="D1687" s="12">
        <v>1.51984055820427</v>
      </c>
    </row>
    <row r="1688" spans="1:4" x14ac:dyDescent="0.2">
      <c r="A1688" s="12" t="s">
        <v>2025</v>
      </c>
      <c r="B1688" s="12">
        <v>3.28263939204233E-3</v>
      </c>
      <c r="C1688" s="12">
        <v>0.60254001617431596</v>
      </c>
      <c r="D1688" s="12">
        <v>1.5183874952868801</v>
      </c>
    </row>
    <row r="1689" spans="1:4" x14ac:dyDescent="0.2">
      <c r="A1689" s="12" t="s">
        <v>2026</v>
      </c>
      <c r="B1689" s="12">
        <v>1.5174516517407199E-2</v>
      </c>
      <c r="C1689" s="12">
        <v>0.60188001394271795</v>
      </c>
      <c r="D1689" s="12">
        <v>1.5176930242356701</v>
      </c>
    </row>
    <row r="1690" spans="1:4" x14ac:dyDescent="0.2">
      <c r="A1690" s="12" t="s">
        <v>2027</v>
      </c>
      <c r="B1690" s="12">
        <v>4.4501340336076797E-3</v>
      </c>
      <c r="C1690" s="12">
        <v>0.60149997472762995</v>
      </c>
      <c r="D1690" s="12">
        <v>1.51729328147158</v>
      </c>
    </row>
    <row r="1691" spans="1:4" x14ac:dyDescent="0.2">
      <c r="A1691" s="12" t="s">
        <v>2028</v>
      </c>
      <c r="B1691" s="12">
        <v>4.1423334757221602E-3</v>
      </c>
      <c r="C1691" s="12">
        <v>0.60148006677627497</v>
      </c>
      <c r="D1691" s="12">
        <v>1.51727234427309</v>
      </c>
    </row>
    <row r="1692" spans="1:4" x14ac:dyDescent="0.2">
      <c r="A1692" s="12" t="s">
        <v>2029</v>
      </c>
      <c r="B1692" s="12">
        <v>8.0229508395168597E-3</v>
      </c>
      <c r="C1692" s="12">
        <v>0.60146003961563099</v>
      </c>
      <c r="D1692" s="12">
        <v>1.5172512819936701</v>
      </c>
    </row>
    <row r="1693" spans="1:4" x14ac:dyDescent="0.2">
      <c r="A1693" s="12" t="s">
        <v>2030</v>
      </c>
      <c r="B1693" s="12">
        <v>5.8418782164170397E-3</v>
      </c>
      <c r="C1693" s="12">
        <v>0.60084795951843195</v>
      </c>
      <c r="D1693" s="12">
        <v>1.51660770707852</v>
      </c>
    </row>
    <row r="1694" spans="1:4" x14ac:dyDescent="0.2">
      <c r="A1694" s="12" t="s">
        <v>2031</v>
      </c>
      <c r="B1694" s="12">
        <v>6.1636194602845704E-3</v>
      </c>
      <c r="C1694" s="12">
        <v>0.60068005323410001</v>
      </c>
      <c r="D1694" s="12">
        <v>1.51643120883059</v>
      </c>
    </row>
    <row r="1695" spans="1:4" x14ac:dyDescent="0.2">
      <c r="A1695" s="12" t="s">
        <v>2032</v>
      </c>
      <c r="B1695" s="12">
        <v>8.5682252316664608E-3</v>
      </c>
      <c r="C1695" s="12">
        <v>0.60029798746108998</v>
      </c>
      <c r="D1695" s="12">
        <v>1.51602966884128</v>
      </c>
    </row>
    <row r="1696" spans="1:4" x14ac:dyDescent="0.2">
      <c r="A1696" s="12" t="s">
        <v>2033</v>
      </c>
      <c r="B1696" s="12">
        <v>1.3867257437725201E-2</v>
      </c>
      <c r="C1696" s="12">
        <v>0.60008001327514604</v>
      </c>
      <c r="D1696" s="12">
        <v>1.5158006319617801</v>
      </c>
    </row>
    <row r="1697" spans="1:4" x14ac:dyDescent="0.2">
      <c r="A1697" s="12" t="s">
        <v>2034</v>
      </c>
      <c r="B1697" s="12">
        <v>3.5945961679182E-3</v>
      </c>
      <c r="C1697" s="12">
        <v>0.59993201494216897</v>
      </c>
      <c r="D1697" s="12">
        <v>1.51564514209456</v>
      </c>
    </row>
    <row r="1698" spans="1:4" x14ac:dyDescent="0.2">
      <c r="A1698" s="12" t="s">
        <v>2035</v>
      </c>
      <c r="B1698" s="12">
        <v>3.3087086419108002E-3</v>
      </c>
      <c r="C1698" s="12">
        <v>0.59927999973297097</v>
      </c>
      <c r="D1698" s="12">
        <v>1.51496031239745</v>
      </c>
    </row>
    <row r="1699" spans="1:4" x14ac:dyDescent="0.2">
      <c r="A1699" s="12" t="s">
        <v>2036</v>
      </c>
      <c r="B1699" s="12">
        <v>1.4172760825289499E-2</v>
      </c>
      <c r="C1699" s="12">
        <v>0.59920394420623702</v>
      </c>
      <c r="D1699" s="12">
        <v>1.5148804493188099</v>
      </c>
    </row>
    <row r="1700" spans="1:4" x14ac:dyDescent="0.2">
      <c r="A1700" s="12" t="s">
        <v>2037</v>
      </c>
      <c r="B1700" s="12">
        <v>1.7263990871852601E-3</v>
      </c>
      <c r="C1700" s="12">
        <v>0.59890002012252797</v>
      </c>
      <c r="D1700" s="12">
        <v>1.51456135197179</v>
      </c>
    </row>
    <row r="1701" spans="1:4" x14ac:dyDescent="0.2">
      <c r="A1701" s="12" t="s">
        <v>135</v>
      </c>
      <c r="B1701" s="12">
        <v>2.8824598259178198E-3</v>
      </c>
      <c r="C1701" s="12">
        <v>0.59861999750137296</v>
      </c>
      <c r="D1701" s="12">
        <v>1.5142674088507799</v>
      </c>
    </row>
    <row r="1702" spans="1:4" x14ac:dyDescent="0.2">
      <c r="A1702" s="12" t="s">
        <v>2038</v>
      </c>
      <c r="B1702" s="12">
        <v>1.8024062593540999E-3</v>
      </c>
      <c r="C1702" s="12">
        <v>0.59790009260177601</v>
      </c>
      <c r="D1702" s="12">
        <v>1.5135119778316299</v>
      </c>
    </row>
    <row r="1703" spans="1:4" x14ac:dyDescent="0.2">
      <c r="A1703" s="12" t="s">
        <v>2039</v>
      </c>
      <c r="B1703" s="12">
        <v>1.25042154666719E-2</v>
      </c>
      <c r="C1703" s="12">
        <v>0.59753197431564298</v>
      </c>
      <c r="D1703" s="12">
        <v>1.51312583915078</v>
      </c>
    </row>
    <row r="1704" spans="1:4" x14ac:dyDescent="0.2">
      <c r="A1704" s="12" t="s">
        <v>2040</v>
      </c>
      <c r="B1704" s="12">
        <v>1.9454656060866301E-3</v>
      </c>
      <c r="C1704" s="12">
        <v>0.59433996677398604</v>
      </c>
      <c r="D1704" s="12">
        <v>1.5097817021503099</v>
      </c>
    </row>
    <row r="1705" spans="1:4" x14ac:dyDescent="0.2">
      <c r="A1705" s="12" t="s">
        <v>2041</v>
      </c>
      <c r="B1705" s="12">
        <v>7.6157829608210596E-3</v>
      </c>
      <c r="C1705" s="12">
        <v>0.59413999319076505</v>
      </c>
      <c r="D1705" s="12">
        <v>1.50957244411255</v>
      </c>
    </row>
    <row r="1706" spans="1:4" x14ac:dyDescent="0.2">
      <c r="A1706" s="12" t="s">
        <v>2042</v>
      </c>
      <c r="B1706" s="12">
        <v>1.0036330869020299E-3</v>
      </c>
      <c r="C1706" s="12">
        <v>0.593025982379913</v>
      </c>
      <c r="D1706" s="12">
        <v>1.50840724227321</v>
      </c>
    </row>
    <row r="1707" spans="1:4" x14ac:dyDescent="0.2">
      <c r="A1707" s="12" t="s">
        <v>2043</v>
      </c>
      <c r="B1707" s="12">
        <v>1.1133720294427199E-2</v>
      </c>
      <c r="C1707" s="12">
        <v>0.59251993894577004</v>
      </c>
      <c r="D1707" s="12">
        <v>1.5078782422399299</v>
      </c>
    </row>
    <row r="1708" spans="1:4" x14ac:dyDescent="0.2">
      <c r="A1708" s="12" t="s">
        <v>2044</v>
      </c>
      <c r="B1708" s="12">
        <v>4.2683762946581303E-3</v>
      </c>
      <c r="C1708" s="12">
        <v>0.59234005212783802</v>
      </c>
      <c r="D1708" s="12">
        <v>1.5076902395774201</v>
      </c>
    </row>
    <row r="1709" spans="1:4" x14ac:dyDescent="0.2">
      <c r="A1709" s="12" t="s">
        <v>2045</v>
      </c>
      <c r="B1709" s="12">
        <v>4.4043474949254403E-3</v>
      </c>
      <c r="C1709" s="12">
        <v>0.59230005741119296</v>
      </c>
      <c r="D1709" s="12">
        <v>1.50764844362859</v>
      </c>
    </row>
    <row r="1710" spans="1:4" x14ac:dyDescent="0.2">
      <c r="A1710" s="12" t="s">
        <v>2046</v>
      </c>
      <c r="B1710" s="12">
        <v>5.1566650824112796E-3</v>
      </c>
      <c r="C1710" s="12">
        <v>0.59184002876281705</v>
      </c>
      <c r="D1710" s="12">
        <v>1.5071677800852099</v>
      </c>
    </row>
    <row r="1711" spans="1:4" x14ac:dyDescent="0.2">
      <c r="A1711" s="12" t="s">
        <v>2047</v>
      </c>
      <c r="B1711" s="12">
        <v>2.3214734669111899E-3</v>
      </c>
      <c r="C1711" s="12">
        <v>0.59129989147186202</v>
      </c>
      <c r="D1711" s="12">
        <v>1.50660361016394</v>
      </c>
    </row>
    <row r="1712" spans="1:4" x14ac:dyDescent="0.2">
      <c r="A1712" s="12" t="s">
        <v>2048</v>
      </c>
      <c r="B1712" s="12">
        <v>1.41863774051967E-3</v>
      </c>
      <c r="C1712" s="12">
        <v>0.591120064258575</v>
      </c>
      <c r="D1712" s="12">
        <v>1.5064158286601499</v>
      </c>
    </row>
    <row r="1713" spans="1:4" x14ac:dyDescent="0.2">
      <c r="A1713" s="12" t="s">
        <v>2049</v>
      </c>
      <c r="B1713" s="12">
        <v>9.9434341991531099E-3</v>
      </c>
      <c r="C1713" s="12">
        <v>0.591020047664642</v>
      </c>
      <c r="D1713" s="12">
        <v>1.50631139816479</v>
      </c>
    </row>
    <row r="1714" spans="1:4" x14ac:dyDescent="0.2">
      <c r="A1714" s="12" t="s">
        <v>2050</v>
      </c>
      <c r="B1714" s="12">
        <v>1.51242445014658E-3</v>
      </c>
      <c r="C1714" s="12">
        <v>0.59100002050399703</v>
      </c>
      <c r="D1714" s="12">
        <v>1.5062904880416399</v>
      </c>
    </row>
    <row r="1715" spans="1:4" x14ac:dyDescent="0.2">
      <c r="A1715" s="12" t="s">
        <v>2051</v>
      </c>
      <c r="B1715" s="12">
        <v>2.7532514707437499E-3</v>
      </c>
      <c r="C1715" s="12">
        <v>0.59079992771148604</v>
      </c>
      <c r="D1715" s="12">
        <v>1.50608158944457</v>
      </c>
    </row>
    <row r="1716" spans="1:4" x14ac:dyDescent="0.2">
      <c r="A1716" s="12" t="s">
        <v>2052</v>
      </c>
      <c r="B1716" s="12">
        <v>3.8235372647554299E-3</v>
      </c>
      <c r="C1716" s="12">
        <v>0.59072005748748702</v>
      </c>
      <c r="D1716" s="12">
        <v>1.50599821233381</v>
      </c>
    </row>
    <row r="1717" spans="1:4" x14ac:dyDescent="0.2">
      <c r="A1717" s="12" t="s">
        <v>2053</v>
      </c>
      <c r="B1717" s="12">
        <v>1.4172760825289499E-2</v>
      </c>
      <c r="C1717" s="12">
        <v>0.59056001901626498</v>
      </c>
      <c r="D1717" s="12">
        <v>1.5058311608938599</v>
      </c>
    </row>
    <row r="1718" spans="1:4" x14ac:dyDescent="0.2">
      <c r="A1718" s="12" t="s">
        <v>2054</v>
      </c>
      <c r="B1718" s="12">
        <v>4.7490621758877099E-3</v>
      </c>
      <c r="C1718" s="12">
        <v>0.59048396348953203</v>
      </c>
      <c r="D1718" s="12">
        <v>1.50575177907018</v>
      </c>
    </row>
    <row r="1719" spans="1:4" x14ac:dyDescent="0.2">
      <c r="A1719" s="12" t="s">
        <v>2055</v>
      </c>
      <c r="B1719" s="12">
        <v>3.4167371712592299E-3</v>
      </c>
      <c r="C1719" s="12">
        <v>0.59034001827239901</v>
      </c>
      <c r="D1719" s="12">
        <v>1.50560154984773</v>
      </c>
    </row>
    <row r="1720" spans="1:4" x14ac:dyDescent="0.2">
      <c r="A1720" s="12" t="s">
        <v>2056</v>
      </c>
      <c r="B1720" s="12">
        <v>2.1864975681147899E-3</v>
      </c>
      <c r="C1720" s="12">
        <v>0.59018176794052102</v>
      </c>
      <c r="D1720" s="12">
        <v>1.50543640830978</v>
      </c>
    </row>
    <row r="1721" spans="1:4" x14ac:dyDescent="0.2">
      <c r="A1721" s="12" t="s">
        <v>2057</v>
      </c>
      <c r="B1721" s="12">
        <v>2.9194855180397798E-3</v>
      </c>
      <c r="C1721" s="12">
        <v>0.58916598558425903</v>
      </c>
      <c r="D1721" s="12">
        <v>1.5043768236561501</v>
      </c>
    </row>
    <row r="1722" spans="1:4" x14ac:dyDescent="0.2">
      <c r="A1722" s="12" t="s">
        <v>2058</v>
      </c>
      <c r="B1722" s="12">
        <v>5.16825966853023E-3</v>
      </c>
      <c r="C1722" s="12">
        <v>0.58893990516662598</v>
      </c>
      <c r="D1722" s="12">
        <v>1.50414109574173</v>
      </c>
    </row>
    <row r="1723" spans="1:4" x14ac:dyDescent="0.2">
      <c r="A1723" s="12" t="s">
        <v>2059</v>
      </c>
      <c r="B1723" s="12">
        <v>1.5387335836175499E-3</v>
      </c>
      <c r="C1723" s="12">
        <v>0.58702009916305498</v>
      </c>
      <c r="D1723" s="12">
        <v>1.50214085413814</v>
      </c>
    </row>
    <row r="1724" spans="1:4" x14ac:dyDescent="0.2">
      <c r="A1724" s="12" t="s">
        <v>2060</v>
      </c>
      <c r="B1724" s="12">
        <v>1.0969624428369001E-2</v>
      </c>
      <c r="C1724" s="12">
        <v>0.58659988641738803</v>
      </c>
      <c r="D1724" s="12">
        <v>1.50170339036623</v>
      </c>
    </row>
    <row r="1725" spans="1:4" x14ac:dyDescent="0.2">
      <c r="A1725" s="12" t="s">
        <v>2061</v>
      </c>
      <c r="B1725" s="12">
        <v>4.2442082360744796E-3</v>
      </c>
      <c r="C1725" s="12">
        <v>0.58618009090423495</v>
      </c>
      <c r="D1725" s="12">
        <v>1.5012664881670399</v>
      </c>
    </row>
    <row r="1726" spans="1:4" x14ac:dyDescent="0.2">
      <c r="A1726" s="12" t="s">
        <v>2062</v>
      </c>
      <c r="B1726" s="12">
        <v>9.91763748679967E-3</v>
      </c>
      <c r="C1726" s="12">
        <v>0.58591997623443604</v>
      </c>
      <c r="D1726" s="12">
        <v>1.5009958375966601</v>
      </c>
    </row>
    <row r="1727" spans="1:4" x14ac:dyDescent="0.2">
      <c r="A1727" s="12" t="s">
        <v>2063</v>
      </c>
      <c r="B1727" s="12">
        <v>8.3040747225945396E-3</v>
      </c>
      <c r="C1727" s="12">
        <v>0.58554995059966997</v>
      </c>
      <c r="D1727" s="12">
        <v>1.5006109082096899</v>
      </c>
    </row>
    <row r="1728" spans="1:4" x14ac:dyDescent="0.2">
      <c r="A1728" s="12" t="s">
        <v>2064</v>
      </c>
      <c r="B1728" s="12">
        <v>4.7573747411276401E-3</v>
      </c>
      <c r="C1728" s="12">
        <v>0.58545994758605902</v>
      </c>
      <c r="D1728" s="12">
        <v>1.50051729501537</v>
      </c>
    </row>
    <row r="1729" spans="1:4" x14ac:dyDescent="0.2">
      <c r="A1729" s="12" t="s">
        <v>2065</v>
      </c>
      <c r="B1729" s="12">
        <v>9.6799610594839605E-4</v>
      </c>
      <c r="C1729" s="12">
        <v>0.58534008264541604</v>
      </c>
      <c r="D1729" s="12">
        <v>1.5003926311467799</v>
      </c>
    </row>
    <row r="1730" spans="1:4" x14ac:dyDescent="0.2">
      <c r="A1730" s="12" t="s">
        <v>2066</v>
      </c>
      <c r="B1730" s="12">
        <v>1.29875733074392E-2</v>
      </c>
      <c r="C1730" s="12">
        <v>-0.58519595861434903</v>
      </c>
      <c r="D1730" s="12">
        <v>0.66655879494120895</v>
      </c>
    </row>
    <row r="1731" spans="1:4" x14ac:dyDescent="0.2">
      <c r="A1731" s="12" t="s">
        <v>2067</v>
      </c>
      <c r="B1731" s="12">
        <v>3.6460346525306101E-3</v>
      </c>
      <c r="C1731" s="12">
        <v>-0.586139917373657</v>
      </c>
      <c r="D1731" s="12">
        <v>0.666122806603198</v>
      </c>
    </row>
    <row r="1732" spans="1:4" x14ac:dyDescent="0.2">
      <c r="A1732" s="12" t="s">
        <v>2068</v>
      </c>
      <c r="B1732" s="12">
        <v>4.2260265203177402E-3</v>
      </c>
      <c r="C1732" s="12">
        <v>-0.58618003129959095</v>
      </c>
      <c r="D1732" s="12">
        <v>0.66610428541286404</v>
      </c>
    </row>
    <row r="1733" spans="1:4" x14ac:dyDescent="0.2">
      <c r="A1733" s="12" t="s">
        <v>2069</v>
      </c>
      <c r="B1733" s="12">
        <v>2.2048772749320802E-3</v>
      </c>
      <c r="C1733" s="12">
        <v>-0.58770012855529696</v>
      </c>
      <c r="D1733" s="12">
        <v>0.66540281350009201</v>
      </c>
    </row>
    <row r="1734" spans="1:4" x14ac:dyDescent="0.2">
      <c r="A1734" s="12" t="s">
        <v>2070</v>
      </c>
      <c r="B1734" s="12">
        <v>2.2475367071757698E-3</v>
      </c>
      <c r="C1734" s="12">
        <v>-0.58909797668456998</v>
      </c>
      <c r="D1734" s="12">
        <v>0.66475840731029501</v>
      </c>
    </row>
    <row r="1735" spans="1:4" x14ac:dyDescent="0.2">
      <c r="A1735" s="12" t="s">
        <v>2071</v>
      </c>
      <c r="B1735" s="12">
        <v>3.44004817963854E-3</v>
      </c>
      <c r="C1735" s="12">
        <v>-0.58909988403320301</v>
      </c>
      <c r="D1735" s="12">
        <v>0.66475752845151603</v>
      </c>
    </row>
    <row r="1736" spans="1:4" x14ac:dyDescent="0.2">
      <c r="A1736" s="12" t="s">
        <v>2072</v>
      </c>
      <c r="B1736" s="12">
        <v>2.3135792859998098E-3</v>
      </c>
      <c r="C1736" s="12">
        <v>-0.590640068054199</v>
      </c>
      <c r="D1736" s="12">
        <v>0.66404822913930395</v>
      </c>
    </row>
    <row r="1737" spans="1:4" x14ac:dyDescent="0.2">
      <c r="A1737" s="12" t="s">
        <v>2073</v>
      </c>
      <c r="B1737" s="12">
        <v>1.7035526689906399E-3</v>
      </c>
      <c r="C1737" s="12">
        <v>-0.59189373254776001</v>
      </c>
      <c r="D1737" s="12">
        <v>0.663471439131464</v>
      </c>
    </row>
    <row r="1738" spans="1:4" x14ac:dyDescent="0.2">
      <c r="A1738" s="12" t="s">
        <v>2074</v>
      </c>
      <c r="B1738" s="12">
        <v>7.7090565941111203E-3</v>
      </c>
      <c r="C1738" s="12">
        <v>-0.59500002861022905</v>
      </c>
      <c r="D1738" s="12">
        <v>0.662044442068629</v>
      </c>
    </row>
    <row r="1739" spans="1:4" x14ac:dyDescent="0.2">
      <c r="A1739" s="12" t="s">
        <v>2075</v>
      </c>
      <c r="B1739" s="12">
        <v>7.6064924169060898E-3</v>
      </c>
      <c r="C1739" s="12">
        <v>-0.59507995843887296</v>
      </c>
      <c r="D1739" s="12">
        <v>0.662007763746842</v>
      </c>
    </row>
    <row r="1740" spans="1:4" x14ac:dyDescent="0.2">
      <c r="A1740" s="12" t="s">
        <v>2076</v>
      </c>
      <c r="B1740" s="12">
        <v>7.8737669892810103E-3</v>
      </c>
      <c r="C1740" s="12">
        <v>-0.59603393077850297</v>
      </c>
      <c r="D1740" s="12">
        <v>0.66157016028697002</v>
      </c>
    </row>
    <row r="1741" spans="1:4" x14ac:dyDescent="0.2">
      <c r="A1741" s="12" t="s">
        <v>2077</v>
      </c>
      <c r="B1741" s="12">
        <v>5.3993407256442104E-3</v>
      </c>
      <c r="C1741" s="12">
        <v>-0.59707981348037698</v>
      </c>
      <c r="D1741" s="12">
        <v>0.66109072837513005</v>
      </c>
    </row>
    <row r="1742" spans="1:4" x14ac:dyDescent="0.2">
      <c r="A1742" s="12" t="s">
        <v>355</v>
      </c>
      <c r="B1742" s="12">
        <v>1.46619756812056E-2</v>
      </c>
      <c r="C1742" s="12">
        <v>-0.59718000888824396</v>
      </c>
      <c r="D1742" s="12">
        <v>0.66104481710960705</v>
      </c>
    </row>
    <row r="1743" spans="1:4" x14ac:dyDescent="0.2">
      <c r="A1743" s="12" t="s">
        <v>2078</v>
      </c>
      <c r="B1743" s="12">
        <v>8.1602637292422803E-3</v>
      </c>
      <c r="C1743" s="12">
        <v>-0.59723991155624301</v>
      </c>
      <c r="D1743" s="12">
        <v>0.66101737019600904</v>
      </c>
    </row>
    <row r="1744" spans="1:4" x14ac:dyDescent="0.2">
      <c r="A1744" s="12" t="s">
        <v>2079</v>
      </c>
      <c r="B1744" s="12">
        <v>1.3752571927939899E-3</v>
      </c>
      <c r="C1744" s="12">
        <v>-0.59818011522293002</v>
      </c>
      <c r="D1744" s="12">
        <v>0.66058672583327205</v>
      </c>
    </row>
    <row r="1745" spans="1:4" x14ac:dyDescent="0.2">
      <c r="A1745" s="12" t="s">
        <v>2080</v>
      </c>
      <c r="B1745" s="12">
        <v>5.8697138038541503E-3</v>
      </c>
      <c r="C1745" s="12">
        <v>-0.59838008880615201</v>
      </c>
      <c r="D1745" s="12">
        <v>0.66049516750943005</v>
      </c>
    </row>
    <row r="1746" spans="1:4" x14ac:dyDescent="0.2">
      <c r="A1746" s="12" t="s">
        <v>2081</v>
      </c>
      <c r="B1746" s="12">
        <v>1.3744680211317899E-3</v>
      </c>
      <c r="C1746" s="12">
        <v>-0.59844011068344105</v>
      </c>
      <c r="D1746" s="12">
        <v>0.66046768884338802</v>
      </c>
    </row>
    <row r="1747" spans="1:4" x14ac:dyDescent="0.2">
      <c r="A1747" s="12" t="s">
        <v>2082</v>
      </c>
      <c r="B1747" s="12">
        <v>4.20398905002267E-3</v>
      </c>
      <c r="C1747" s="12">
        <v>-0.599359810352325</v>
      </c>
      <c r="D1747" s="12">
        <v>0.66004678329951505</v>
      </c>
    </row>
    <row r="1748" spans="1:4" x14ac:dyDescent="0.2">
      <c r="A1748" s="12" t="s">
        <v>2083</v>
      </c>
      <c r="B1748" s="12">
        <v>4.4955236491004301E-3</v>
      </c>
      <c r="C1748" s="12">
        <v>-0.59936010837554898</v>
      </c>
      <c r="D1748" s="12">
        <v>0.66004664695105297</v>
      </c>
    </row>
    <row r="1749" spans="1:4" x14ac:dyDescent="0.2">
      <c r="A1749" s="12" t="s">
        <v>2084</v>
      </c>
      <c r="B1749" s="12">
        <v>1.4004282251285599E-3</v>
      </c>
      <c r="C1749" s="12">
        <v>-0.59941989183425903</v>
      </c>
      <c r="D1749" s="12">
        <v>0.66001929601910003</v>
      </c>
    </row>
    <row r="1750" spans="1:4" x14ac:dyDescent="0.2">
      <c r="A1750" s="12" t="s">
        <v>282</v>
      </c>
      <c r="B1750" s="12">
        <v>5.8390265822852302E-3</v>
      </c>
      <c r="C1750" s="12">
        <v>-0.60044014453887895</v>
      </c>
      <c r="D1750" s="12">
        <v>0.65955270508726604</v>
      </c>
    </row>
    <row r="1751" spans="1:4" x14ac:dyDescent="0.2">
      <c r="A1751" s="12" t="s">
        <v>2085</v>
      </c>
      <c r="B1751" s="12">
        <v>3.1405457667668E-3</v>
      </c>
      <c r="C1751" s="12">
        <v>-0.60053998231887795</v>
      </c>
      <c r="D1751" s="12">
        <v>0.65950706411836502</v>
      </c>
    </row>
    <row r="1752" spans="1:4" x14ac:dyDescent="0.2">
      <c r="A1752" s="12" t="s">
        <v>2086</v>
      </c>
      <c r="B1752" s="12">
        <v>9.9560225514067398E-3</v>
      </c>
      <c r="C1752" s="12">
        <v>-0.60117995738983099</v>
      </c>
      <c r="D1752" s="12">
        <v>0.65921457369732295</v>
      </c>
    </row>
    <row r="1753" spans="1:4" x14ac:dyDescent="0.2">
      <c r="A1753" s="12" t="s">
        <v>2087</v>
      </c>
      <c r="B1753" s="12">
        <v>2.1206608750636599E-3</v>
      </c>
      <c r="C1753" s="12">
        <v>-0.60501998662948597</v>
      </c>
      <c r="D1753" s="12">
        <v>0.65746227177022898</v>
      </c>
    </row>
    <row r="1754" spans="1:4" x14ac:dyDescent="0.2">
      <c r="A1754" s="12" t="s">
        <v>2088</v>
      </c>
      <c r="B1754" s="12">
        <v>3.9613031377599096E-3</v>
      </c>
      <c r="C1754" s="12">
        <v>-0.60503977537155096</v>
      </c>
      <c r="D1754" s="12">
        <v>0.65745325374374497</v>
      </c>
    </row>
    <row r="1755" spans="1:4" x14ac:dyDescent="0.2">
      <c r="A1755" s="12" t="s">
        <v>2089</v>
      </c>
      <c r="B1755" s="12">
        <v>9.4372048013059897E-3</v>
      </c>
      <c r="C1755" s="12">
        <v>-0.60549992322921697</v>
      </c>
      <c r="D1755" s="12">
        <v>0.65724359234097796</v>
      </c>
    </row>
    <row r="1756" spans="1:4" x14ac:dyDescent="0.2">
      <c r="A1756" s="12" t="s">
        <v>2090</v>
      </c>
      <c r="B1756" s="12">
        <v>7.14335182340055E-3</v>
      </c>
      <c r="C1756" s="12">
        <v>-0.60771989822387695</v>
      </c>
      <c r="D1756" s="12">
        <v>0.65623302372261605</v>
      </c>
    </row>
    <row r="1757" spans="1:4" x14ac:dyDescent="0.2">
      <c r="A1757" s="12" t="s">
        <v>2091</v>
      </c>
      <c r="B1757" s="12">
        <v>4.3954617817895799E-3</v>
      </c>
      <c r="C1757" s="12">
        <v>-0.61270010471343905</v>
      </c>
      <c r="D1757" s="12">
        <v>0.65397160224533402</v>
      </c>
    </row>
    <row r="1758" spans="1:4" x14ac:dyDescent="0.2">
      <c r="A1758" s="12" t="s">
        <v>25</v>
      </c>
      <c r="B1758" s="12">
        <v>1.31189240619755E-2</v>
      </c>
      <c r="C1758" s="12">
        <v>-0.61315977573394698</v>
      </c>
      <c r="D1758" s="12">
        <v>0.65376326721960898</v>
      </c>
    </row>
    <row r="1759" spans="1:4" x14ac:dyDescent="0.2">
      <c r="A1759" s="12" t="s">
        <v>2092</v>
      </c>
      <c r="B1759" s="12">
        <v>3.44004817963854E-3</v>
      </c>
      <c r="C1759" s="12">
        <v>-0.61436003446578902</v>
      </c>
      <c r="D1759" s="12">
        <v>0.65321959116431005</v>
      </c>
    </row>
    <row r="1760" spans="1:4" x14ac:dyDescent="0.2">
      <c r="A1760" s="12" t="s">
        <v>186</v>
      </c>
      <c r="B1760" s="12">
        <v>1.9375555076518E-3</v>
      </c>
      <c r="C1760" s="12">
        <v>-0.61596012115478505</v>
      </c>
      <c r="D1760" s="12">
        <v>0.65249550981678905</v>
      </c>
    </row>
    <row r="1761" spans="1:4" x14ac:dyDescent="0.2">
      <c r="A1761" s="12" t="s">
        <v>2093</v>
      </c>
      <c r="B1761" s="12">
        <v>3.4341161784740199E-3</v>
      </c>
      <c r="C1761" s="12">
        <v>-0.61773985624313299</v>
      </c>
      <c r="D1761" s="12">
        <v>0.65169107566134199</v>
      </c>
    </row>
    <row r="1762" spans="1:4" x14ac:dyDescent="0.2">
      <c r="A1762" s="12" t="s">
        <v>2094</v>
      </c>
      <c r="B1762" s="12">
        <v>7.3956522003376501E-3</v>
      </c>
      <c r="C1762" s="12">
        <v>-0.61775994300842196</v>
      </c>
      <c r="D1762" s="12">
        <v>0.65168200217444605</v>
      </c>
    </row>
    <row r="1763" spans="1:4" x14ac:dyDescent="0.2">
      <c r="A1763" s="12" t="s">
        <v>2095</v>
      </c>
      <c r="B1763" s="12">
        <v>8.2466662195370799E-4</v>
      </c>
      <c r="C1763" s="12">
        <v>-0.617820024490356</v>
      </c>
      <c r="D1763" s="12">
        <v>0.65165486324067901</v>
      </c>
    </row>
    <row r="1764" spans="1:4" x14ac:dyDescent="0.2">
      <c r="A1764" s="12" t="s">
        <v>2096</v>
      </c>
      <c r="B1764" s="12">
        <v>8.2466662195370799E-4</v>
      </c>
      <c r="C1764" s="12">
        <v>-0.61818826198577803</v>
      </c>
      <c r="D1764" s="12">
        <v>0.65148855426614405</v>
      </c>
    </row>
    <row r="1765" spans="1:4" x14ac:dyDescent="0.2">
      <c r="A1765" s="12" t="s">
        <v>2097</v>
      </c>
      <c r="B1765" s="12">
        <v>1.27576690770797E-3</v>
      </c>
      <c r="C1765" s="12">
        <v>-0.62089562416076605</v>
      </c>
      <c r="D1765" s="12">
        <v>0.650267116979939</v>
      </c>
    </row>
    <row r="1766" spans="1:4" x14ac:dyDescent="0.2">
      <c r="A1766" s="12" t="s">
        <v>2098</v>
      </c>
      <c r="B1766" s="12">
        <v>2.2651244535205201E-3</v>
      </c>
      <c r="C1766" s="12">
        <v>-0.62227982282638505</v>
      </c>
      <c r="D1766" s="12">
        <v>0.64964351518834695</v>
      </c>
    </row>
    <row r="1767" spans="1:4" x14ac:dyDescent="0.2">
      <c r="A1767" s="12" t="s">
        <v>2099</v>
      </c>
      <c r="B1767" s="12">
        <v>8.9011132041157508E-3</v>
      </c>
      <c r="C1767" s="12">
        <v>-0.62277996540069502</v>
      </c>
      <c r="D1767" s="12">
        <v>0.64941834073501903</v>
      </c>
    </row>
    <row r="1768" spans="1:4" x14ac:dyDescent="0.2">
      <c r="A1768" s="12" t="s">
        <v>2100</v>
      </c>
      <c r="B1768" s="12">
        <v>8.2466662195370799E-4</v>
      </c>
      <c r="C1768" s="12">
        <v>-0.62893998622894198</v>
      </c>
      <c r="D1768" s="12">
        <v>0.64665136503101495</v>
      </c>
    </row>
    <row r="1769" spans="1:4" x14ac:dyDescent="0.2">
      <c r="A1769" s="12" t="s">
        <v>2101</v>
      </c>
      <c r="B1769" s="12">
        <v>2.1607019523320202E-3</v>
      </c>
      <c r="C1769" s="12">
        <v>-0.63353991508483798</v>
      </c>
      <c r="D1769" s="12">
        <v>0.64459284735668199</v>
      </c>
    </row>
    <row r="1770" spans="1:4" x14ac:dyDescent="0.2">
      <c r="A1770" s="12" t="s">
        <v>2102</v>
      </c>
      <c r="B1770" s="12">
        <v>2.3096134460349198E-3</v>
      </c>
      <c r="C1770" s="12">
        <v>-0.63413989543914795</v>
      </c>
      <c r="D1770" s="12">
        <v>0.64432483323948697</v>
      </c>
    </row>
    <row r="1771" spans="1:4" x14ac:dyDescent="0.2">
      <c r="A1771" s="12" t="s">
        <v>2103</v>
      </c>
      <c r="B1771" s="12">
        <v>1.14992367951157E-2</v>
      </c>
      <c r="C1771" s="12">
        <v>-0.63539993762969904</v>
      </c>
      <c r="D1771" s="12">
        <v>0.64376232903021402</v>
      </c>
    </row>
    <row r="1772" spans="1:4" x14ac:dyDescent="0.2">
      <c r="A1772" s="12" t="s">
        <v>143</v>
      </c>
      <c r="B1772" s="12">
        <v>2.41749787706239E-3</v>
      </c>
      <c r="C1772" s="12">
        <v>-0.636200070381164</v>
      </c>
      <c r="D1772" s="12">
        <v>0.64340539114869499</v>
      </c>
    </row>
    <row r="1773" spans="1:4" x14ac:dyDescent="0.2">
      <c r="A1773" s="12" t="s">
        <v>2104</v>
      </c>
      <c r="B1773" s="12">
        <v>3.7267399867228499E-3</v>
      </c>
      <c r="C1773" s="12">
        <v>-0.63994002342224099</v>
      </c>
      <c r="D1773" s="12">
        <v>0.64173962700901099</v>
      </c>
    </row>
    <row r="1774" spans="1:4" x14ac:dyDescent="0.2">
      <c r="A1774" s="12" t="s">
        <v>16</v>
      </c>
      <c r="B1774" s="12">
        <v>3.83490017998261E-3</v>
      </c>
      <c r="C1774" s="12">
        <v>-0.64288008213043202</v>
      </c>
      <c r="D1774" s="12">
        <v>0.64043316172651299</v>
      </c>
    </row>
    <row r="1775" spans="1:4" x14ac:dyDescent="0.2">
      <c r="A1775" s="12" t="s">
        <v>2105</v>
      </c>
      <c r="B1775" s="12">
        <v>3.8235372647554299E-3</v>
      </c>
      <c r="C1775" s="12">
        <v>-0.64343988895416204</v>
      </c>
      <c r="D1775" s="12">
        <v>0.64018470360116897</v>
      </c>
    </row>
    <row r="1776" spans="1:4" x14ac:dyDescent="0.2">
      <c r="A1776" s="12" t="s">
        <v>2106</v>
      </c>
      <c r="B1776" s="12">
        <v>8.2530569918271197E-4</v>
      </c>
      <c r="C1776" s="12">
        <v>-0.64395987987518299</v>
      </c>
      <c r="D1776" s="12">
        <v>0.63995400325246798</v>
      </c>
    </row>
    <row r="1777" spans="1:4" x14ac:dyDescent="0.2">
      <c r="A1777" s="12" t="s">
        <v>2107</v>
      </c>
      <c r="B1777" s="12">
        <v>7.0907874679604996E-3</v>
      </c>
      <c r="C1777" s="12">
        <v>-0.64625990390777499</v>
      </c>
      <c r="D1777" s="12">
        <v>0.638934566109428</v>
      </c>
    </row>
    <row r="1778" spans="1:4" x14ac:dyDescent="0.2">
      <c r="A1778" s="12" t="s">
        <v>2108</v>
      </c>
      <c r="B1778" s="12">
        <v>9.4786410545465399E-4</v>
      </c>
      <c r="C1778" s="12">
        <v>-0.64849984645843495</v>
      </c>
      <c r="D1778" s="12">
        <v>0.63794331970848195</v>
      </c>
    </row>
    <row r="1779" spans="1:4" x14ac:dyDescent="0.2">
      <c r="A1779" s="12" t="s">
        <v>2109</v>
      </c>
      <c r="B1779" s="12">
        <v>5.2355542234398204E-3</v>
      </c>
      <c r="C1779" s="12">
        <v>-0.65175998210906905</v>
      </c>
      <c r="D1779" s="12">
        <v>0.63650335244412704</v>
      </c>
    </row>
    <row r="1780" spans="1:4" x14ac:dyDescent="0.2">
      <c r="A1780" s="12" t="s">
        <v>2110</v>
      </c>
      <c r="B1780" s="12">
        <v>8.2466662195370799E-4</v>
      </c>
      <c r="C1780" s="12">
        <v>-0.65209990739822299</v>
      </c>
      <c r="D1780" s="12">
        <v>0.63635339830108795</v>
      </c>
    </row>
    <row r="1781" spans="1:4" x14ac:dyDescent="0.2">
      <c r="A1781" s="12" t="s">
        <v>215</v>
      </c>
      <c r="B1781" s="12">
        <v>3.8294512051878101E-3</v>
      </c>
      <c r="C1781" s="12">
        <v>-0.65784007310867298</v>
      </c>
      <c r="D1781" s="12">
        <v>0.633826518614103</v>
      </c>
    </row>
    <row r="1782" spans="1:4" x14ac:dyDescent="0.2">
      <c r="A1782" s="12" t="s">
        <v>2111</v>
      </c>
      <c r="B1782" s="12">
        <v>7.1498832744970597E-3</v>
      </c>
      <c r="C1782" s="12">
        <v>-0.66742020845413197</v>
      </c>
      <c r="D1782" s="12">
        <v>0.62963157280150905</v>
      </c>
    </row>
    <row r="1783" spans="1:4" x14ac:dyDescent="0.2">
      <c r="A1783" s="12" t="s">
        <v>2112</v>
      </c>
      <c r="B1783" s="12">
        <v>7.3079843043294696E-3</v>
      </c>
      <c r="C1783" s="12">
        <v>-0.66749596595764105</v>
      </c>
      <c r="D1783" s="12">
        <v>0.62959851102311204</v>
      </c>
    </row>
    <row r="1784" spans="1:4" x14ac:dyDescent="0.2">
      <c r="A1784" s="12" t="s">
        <v>2113</v>
      </c>
      <c r="B1784" s="12">
        <v>1.8049324778756199E-3</v>
      </c>
      <c r="C1784" s="12">
        <v>-0.66755992174148504</v>
      </c>
      <c r="D1784" s="12">
        <v>0.62957060105417895</v>
      </c>
    </row>
    <row r="1785" spans="1:4" x14ac:dyDescent="0.2">
      <c r="A1785" s="12" t="s">
        <v>2114</v>
      </c>
      <c r="B1785" s="12">
        <v>1.27576690770797E-3</v>
      </c>
      <c r="C1785" s="12">
        <v>-0.66829991340637196</v>
      </c>
      <c r="D1785" s="12">
        <v>0.62924776252980896</v>
      </c>
    </row>
    <row r="1786" spans="1:4" x14ac:dyDescent="0.2">
      <c r="A1786" s="12" t="s">
        <v>2115</v>
      </c>
      <c r="B1786" s="12">
        <v>1.29875733074392E-2</v>
      </c>
      <c r="C1786" s="12">
        <v>-0.66994005441665605</v>
      </c>
      <c r="D1786" s="12">
        <v>0.62853280295528402</v>
      </c>
    </row>
    <row r="1787" spans="1:4" x14ac:dyDescent="0.2">
      <c r="A1787" s="12" t="s">
        <v>2116</v>
      </c>
      <c r="B1787" s="12">
        <v>6.3666305773942798E-3</v>
      </c>
      <c r="C1787" s="12">
        <v>-0.67252004146575906</v>
      </c>
      <c r="D1787" s="12">
        <v>0.62740979543018205</v>
      </c>
    </row>
    <row r="1788" spans="1:4" x14ac:dyDescent="0.2">
      <c r="A1788" s="12" t="s">
        <v>2117</v>
      </c>
      <c r="B1788" s="12">
        <v>8.5119172103973004E-4</v>
      </c>
      <c r="C1788" s="12">
        <v>-0.67410016059875399</v>
      </c>
      <c r="D1788" s="12">
        <v>0.62672299781611196</v>
      </c>
    </row>
    <row r="1789" spans="1:4" x14ac:dyDescent="0.2">
      <c r="A1789" s="12" t="s">
        <v>2118</v>
      </c>
      <c r="B1789" s="12">
        <v>8.2466662195370799E-4</v>
      </c>
      <c r="C1789" s="12">
        <v>-0.68084001541137695</v>
      </c>
      <c r="D1789" s="12">
        <v>0.62380195730884402</v>
      </c>
    </row>
    <row r="1790" spans="1:4" x14ac:dyDescent="0.2">
      <c r="A1790" s="12" t="s">
        <v>2119</v>
      </c>
      <c r="B1790" s="12">
        <v>8.2466662195370799E-4</v>
      </c>
      <c r="C1790" s="12">
        <v>-0.68533974885940496</v>
      </c>
      <c r="D1790" s="12">
        <v>0.62185936403383102</v>
      </c>
    </row>
    <row r="1791" spans="1:4" x14ac:dyDescent="0.2">
      <c r="A1791" s="12" t="s">
        <v>2120</v>
      </c>
      <c r="B1791" s="12">
        <v>2.7350273612318601E-3</v>
      </c>
      <c r="C1791" s="12">
        <v>-0.68619972467422397</v>
      </c>
      <c r="D1791" s="12">
        <v>0.62148879046134997</v>
      </c>
    </row>
    <row r="1792" spans="1:4" x14ac:dyDescent="0.2">
      <c r="A1792" s="12" t="s">
        <v>2121</v>
      </c>
      <c r="B1792" s="12">
        <v>8.9195399807330406E-3</v>
      </c>
      <c r="C1792" s="12">
        <v>-0.68623989820480302</v>
      </c>
      <c r="D1792" s="12">
        <v>0.62147148462012902</v>
      </c>
    </row>
    <row r="1793" spans="1:4" x14ac:dyDescent="0.2">
      <c r="A1793" s="12" t="s">
        <v>2122</v>
      </c>
      <c r="B1793" s="12">
        <v>7.5668127060805898E-3</v>
      </c>
      <c r="C1793" s="12">
        <v>-0.68639993667602495</v>
      </c>
      <c r="D1793" s="12">
        <v>0.62140254847827703</v>
      </c>
    </row>
    <row r="1794" spans="1:4" x14ac:dyDescent="0.2">
      <c r="A1794" s="12" t="s">
        <v>2123</v>
      </c>
      <c r="B1794" s="12">
        <v>1.2229226544878E-2</v>
      </c>
      <c r="C1794" s="12">
        <v>-0.68689984083175604</v>
      </c>
      <c r="D1794" s="12">
        <v>0.62118726534914004</v>
      </c>
    </row>
    <row r="1795" spans="1:4" x14ac:dyDescent="0.2">
      <c r="A1795" s="12" t="s">
        <v>2124</v>
      </c>
      <c r="B1795" s="12">
        <v>2.2475367071757698E-3</v>
      </c>
      <c r="C1795" s="12">
        <v>-0.68719995021820002</v>
      </c>
      <c r="D1795" s="12">
        <v>0.62105805942885794</v>
      </c>
    </row>
    <row r="1796" spans="1:4" x14ac:dyDescent="0.2">
      <c r="A1796" s="12" t="s">
        <v>2125</v>
      </c>
      <c r="B1796" s="12">
        <v>7.0084110421346404E-3</v>
      </c>
      <c r="C1796" s="12">
        <v>-0.69014012813568104</v>
      </c>
      <c r="D1796" s="12">
        <v>0.61979364684701299</v>
      </c>
    </row>
    <row r="1797" spans="1:4" x14ac:dyDescent="0.2">
      <c r="A1797" s="12" t="s">
        <v>2126</v>
      </c>
      <c r="B1797" s="12">
        <v>2.22431253093773E-3</v>
      </c>
      <c r="C1797" s="12">
        <v>-0.691139936447143</v>
      </c>
      <c r="D1797" s="12">
        <v>0.61936426977855497</v>
      </c>
    </row>
    <row r="1798" spans="1:4" x14ac:dyDescent="0.2">
      <c r="A1798" s="12" t="s">
        <v>2127</v>
      </c>
      <c r="B1798" s="12">
        <v>1.28891671093339E-2</v>
      </c>
      <c r="C1798" s="12">
        <v>-0.69674003124237005</v>
      </c>
      <c r="D1798" s="12">
        <v>0.61696474984593996</v>
      </c>
    </row>
    <row r="1799" spans="1:4" x14ac:dyDescent="0.2">
      <c r="A1799" s="12" t="s">
        <v>2128</v>
      </c>
      <c r="B1799" s="12">
        <v>1.40302397364686E-2</v>
      </c>
      <c r="C1799" s="12">
        <v>-0.70006000995635898</v>
      </c>
      <c r="D1799" s="12">
        <v>0.61554660202841305</v>
      </c>
    </row>
    <row r="1800" spans="1:4" x14ac:dyDescent="0.2">
      <c r="A1800" s="12" t="s">
        <v>2129</v>
      </c>
      <c r="B1800" s="12">
        <v>4.3033504110702898E-3</v>
      </c>
      <c r="C1800" s="12">
        <v>-0.70043998956680298</v>
      </c>
      <c r="D1800" s="12">
        <v>0.61538449960741604</v>
      </c>
    </row>
    <row r="1801" spans="1:4" x14ac:dyDescent="0.2">
      <c r="A1801" s="12" t="s">
        <v>189</v>
      </c>
      <c r="B1801" s="12">
        <v>8.2466662195370799E-4</v>
      </c>
      <c r="C1801" s="12">
        <v>-0.70166796445846502</v>
      </c>
      <c r="D1801" s="12">
        <v>0.61486092727897002</v>
      </c>
    </row>
    <row r="1802" spans="1:4" x14ac:dyDescent="0.2">
      <c r="A1802" s="12" t="s">
        <v>2130</v>
      </c>
      <c r="B1802" s="12">
        <v>9.1770296224363591E-3</v>
      </c>
      <c r="C1802" s="12">
        <v>-0.70283997058868397</v>
      </c>
      <c r="D1802" s="12">
        <v>0.61436163385347498</v>
      </c>
    </row>
    <row r="1803" spans="1:4" x14ac:dyDescent="0.2">
      <c r="A1803" s="12" t="s">
        <v>2131</v>
      </c>
      <c r="B1803" s="12">
        <v>5.0680842742432397E-3</v>
      </c>
      <c r="C1803" s="12">
        <v>-0.704439997673034</v>
      </c>
      <c r="D1803" s="12">
        <v>0.61368065115801396</v>
      </c>
    </row>
    <row r="1804" spans="1:4" x14ac:dyDescent="0.2">
      <c r="A1804" s="12" t="s">
        <v>2132</v>
      </c>
      <c r="B1804" s="12">
        <v>2.8824598259178198E-3</v>
      </c>
      <c r="C1804" s="12">
        <v>-0.70449995994567804</v>
      </c>
      <c r="D1804" s="12">
        <v>0.61365514547539701</v>
      </c>
    </row>
    <row r="1805" spans="1:4" x14ac:dyDescent="0.2">
      <c r="A1805" s="12" t="s">
        <v>2133</v>
      </c>
      <c r="B1805" s="12">
        <v>2.7650556320475499E-3</v>
      </c>
      <c r="C1805" s="12">
        <v>-0.70541989803314198</v>
      </c>
      <c r="D1805" s="12">
        <v>0.61326397147268596</v>
      </c>
    </row>
    <row r="1806" spans="1:4" x14ac:dyDescent="0.2">
      <c r="A1806" s="12" t="s">
        <v>2134</v>
      </c>
      <c r="B1806" s="12">
        <v>6.43277804113519E-3</v>
      </c>
      <c r="C1806" s="12">
        <v>-0.71198016405105502</v>
      </c>
      <c r="D1806" s="12">
        <v>0.61048164993075205</v>
      </c>
    </row>
    <row r="1807" spans="1:4" x14ac:dyDescent="0.2">
      <c r="A1807" s="12" t="s">
        <v>2135</v>
      </c>
      <c r="B1807" s="12">
        <v>6.43277804113519E-3</v>
      </c>
      <c r="C1807" s="12">
        <v>-0.71823602914810103</v>
      </c>
      <c r="D1807" s="12">
        <v>0.607840189015319</v>
      </c>
    </row>
    <row r="1808" spans="1:4" x14ac:dyDescent="0.2">
      <c r="A1808" s="12" t="s">
        <v>2136</v>
      </c>
      <c r="B1808" s="12">
        <v>2.6626200210776601E-3</v>
      </c>
      <c r="C1808" s="12">
        <v>-0.72250008583068803</v>
      </c>
      <c r="D1808" s="12">
        <v>0.606046297420201</v>
      </c>
    </row>
    <row r="1809" spans="1:4" x14ac:dyDescent="0.2">
      <c r="A1809" s="12" t="s">
        <v>2137</v>
      </c>
      <c r="B1809" s="12">
        <v>5.8011232658282197E-3</v>
      </c>
      <c r="C1809" s="12">
        <v>-0.72251975536346402</v>
      </c>
      <c r="D1809" s="12">
        <v>0.60603803471331497</v>
      </c>
    </row>
    <row r="1810" spans="1:4" x14ac:dyDescent="0.2">
      <c r="A1810" s="12" t="s">
        <v>280</v>
      </c>
      <c r="B1810" s="12">
        <v>7.4955403742263697E-3</v>
      </c>
      <c r="C1810" s="12">
        <v>-0.72461402416229204</v>
      </c>
      <c r="D1810" s="12">
        <v>0.60515892600123899</v>
      </c>
    </row>
    <row r="1811" spans="1:4" x14ac:dyDescent="0.2">
      <c r="A1811" s="12" t="s">
        <v>2138</v>
      </c>
      <c r="B1811" s="12">
        <v>9.8120336945956791E-4</v>
      </c>
      <c r="C1811" s="12">
        <v>-0.72480195760726895</v>
      </c>
      <c r="D1811" s="12">
        <v>0.60508009978274102</v>
      </c>
    </row>
    <row r="1812" spans="1:4" x14ac:dyDescent="0.2">
      <c r="A1812" s="12" t="s">
        <v>206</v>
      </c>
      <c r="B1812" s="12">
        <v>5.2390776243345502E-3</v>
      </c>
      <c r="C1812" s="12">
        <v>-0.72834008932113603</v>
      </c>
      <c r="D1812" s="12">
        <v>0.60359799163704397</v>
      </c>
    </row>
    <row r="1813" spans="1:4" x14ac:dyDescent="0.2">
      <c r="A1813" s="12" t="s">
        <v>223</v>
      </c>
      <c r="B1813" s="12">
        <v>1.4249181361978501E-2</v>
      </c>
      <c r="C1813" s="12">
        <v>-0.72983598709106401</v>
      </c>
      <c r="D1813" s="12">
        <v>0.60297245892451901</v>
      </c>
    </row>
    <row r="1814" spans="1:4" x14ac:dyDescent="0.2">
      <c r="A1814" s="12" t="s">
        <v>2139</v>
      </c>
      <c r="B1814" s="12">
        <v>7.64725551607071E-3</v>
      </c>
      <c r="C1814" s="12">
        <v>-0.73246002197265603</v>
      </c>
      <c r="D1814" s="12">
        <v>0.60187674383092804</v>
      </c>
    </row>
    <row r="1815" spans="1:4" x14ac:dyDescent="0.2">
      <c r="A1815" s="12" t="s">
        <v>2140</v>
      </c>
      <c r="B1815" s="12">
        <v>3.3930049251027199E-3</v>
      </c>
      <c r="C1815" s="12">
        <v>-0.73796010017394997</v>
      </c>
      <c r="D1815" s="12">
        <v>0.59958653910255</v>
      </c>
    </row>
    <row r="1816" spans="1:4" x14ac:dyDescent="0.2">
      <c r="A1816" s="12" t="s">
        <v>2141</v>
      </c>
      <c r="B1816" s="12">
        <v>4.0732598566532198E-3</v>
      </c>
      <c r="C1816" s="12">
        <v>-0.738039970397949</v>
      </c>
      <c r="D1816" s="12">
        <v>0.59955334581898101</v>
      </c>
    </row>
    <row r="1817" spans="1:4" x14ac:dyDescent="0.2">
      <c r="A1817" s="12" t="s">
        <v>2142</v>
      </c>
      <c r="B1817" s="12">
        <v>1.7990543430720699E-3</v>
      </c>
      <c r="C1817" s="12">
        <v>-0.74042004346847501</v>
      </c>
      <c r="D1817" s="12">
        <v>0.59856505355690204</v>
      </c>
    </row>
    <row r="1818" spans="1:4" x14ac:dyDescent="0.2">
      <c r="A1818" s="12" t="s">
        <v>2143</v>
      </c>
      <c r="B1818" s="12">
        <v>1.09463598024474E-3</v>
      </c>
      <c r="C1818" s="12">
        <v>-0.74734014272689797</v>
      </c>
      <c r="D1818" s="12">
        <v>0.59570082295837801</v>
      </c>
    </row>
    <row r="1819" spans="1:4" x14ac:dyDescent="0.2">
      <c r="A1819" s="12" t="s">
        <v>2144</v>
      </c>
      <c r="B1819" s="12">
        <v>5.7197684536328302E-3</v>
      </c>
      <c r="C1819" s="12">
        <v>-0.74760007858276301</v>
      </c>
      <c r="D1819" s="12">
        <v>0.59559350294251301</v>
      </c>
    </row>
    <row r="1820" spans="1:4" x14ac:dyDescent="0.2">
      <c r="A1820" s="12" t="s">
        <v>2145</v>
      </c>
      <c r="B1820" s="12">
        <v>1.3226292625595701E-2</v>
      </c>
      <c r="C1820" s="12">
        <v>-0.74855399131774902</v>
      </c>
      <c r="D1820" s="12">
        <v>0.59519982553765804</v>
      </c>
    </row>
    <row r="1821" spans="1:4" x14ac:dyDescent="0.2">
      <c r="A1821" s="12" t="s">
        <v>258</v>
      </c>
      <c r="B1821" s="12">
        <v>1.10901503663451E-2</v>
      </c>
      <c r="C1821" s="12">
        <v>-0.750446736812591</v>
      </c>
      <c r="D1821" s="12">
        <v>0.59441946442014304</v>
      </c>
    </row>
    <row r="1822" spans="1:4" x14ac:dyDescent="0.2">
      <c r="A1822" s="12" t="s">
        <v>2146</v>
      </c>
      <c r="B1822" s="12">
        <v>3.9590339459621201E-3</v>
      </c>
      <c r="C1822" s="12">
        <v>-0.75117987394332797</v>
      </c>
      <c r="D1822" s="12">
        <v>0.59411747386868796</v>
      </c>
    </row>
    <row r="1823" spans="1:4" x14ac:dyDescent="0.2">
      <c r="A1823" s="12" t="s">
        <v>2147</v>
      </c>
      <c r="B1823" s="12">
        <v>2.51218366022001E-3</v>
      </c>
      <c r="C1823" s="12">
        <v>-0.76036000251769997</v>
      </c>
      <c r="D1823" s="12">
        <v>0.59034899975509203</v>
      </c>
    </row>
    <row r="1824" spans="1:4" x14ac:dyDescent="0.2">
      <c r="A1824" s="12" t="s">
        <v>2148</v>
      </c>
      <c r="B1824" s="12">
        <v>1.3752571927939899E-3</v>
      </c>
      <c r="C1824" s="12">
        <v>-0.76290011405944802</v>
      </c>
      <c r="D1824" s="12">
        <v>0.589310503793959</v>
      </c>
    </row>
    <row r="1825" spans="1:4" x14ac:dyDescent="0.2">
      <c r="A1825" s="12" t="s">
        <v>2149</v>
      </c>
      <c r="B1825" s="12">
        <v>1.2187818211388799E-3</v>
      </c>
      <c r="C1825" s="12">
        <v>-0.76535999774932795</v>
      </c>
      <c r="D1825" s="12">
        <v>0.58830654932056903</v>
      </c>
    </row>
    <row r="1826" spans="1:4" x14ac:dyDescent="0.2">
      <c r="A1826" s="12" t="s">
        <v>2150</v>
      </c>
      <c r="B1826" s="12">
        <v>3.35846638708671E-3</v>
      </c>
      <c r="C1826" s="12">
        <v>-0.76676005125045699</v>
      </c>
      <c r="D1826" s="12">
        <v>0.58773590819952803</v>
      </c>
    </row>
    <row r="1827" spans="1:4" x14ac:dyDescent="0.2">
      <c r="A1827" s="12" t="s">
        <v>2151</v>
      </c>
      <c r="B1827" s="12">
        <v>3.60967736280822E-3</v>
      </c>
      <c r="C1827" s="12">
        <v>-0.77173995971679599</v>
      </c>
      <c r="D1827" s="12">
        <v>0.585710653208667</v>
      </c>
    </row>
    <row r="1828" spans="1:4" x14ac:dyDescent="0.2">
      <c r="A1828" s="12" t="s">
        <v>2152</v>
      </c>
      <c r="B1828" s="12">
        <v>3.8981064990186698E-3</v>
      </c>
      <c r="C1828" s="12">
        <v>-0.77256006002426103</v>
      </c>
      <c r="D1828" s="12">
        <v>0.58537780047546495</v>
      </c>
    </row>
    <row r="1829" spans="1:4" x14ac:dyDescent="0.2">
      <c r="A1829" s="12" t="s">
        <v>2153</v>
      </c>
      <c r="B1829" s="12">
        <v>1.41492282066889E-2</v>
      </c>
      <c r="C1829" s="12">
        <v>-0.774120032787323</v>
      </c>
      <c r="D1829" s="12">
        <v>0.58474517897619005</v>
      </c>
    </row>
    <row r="1830" spans="1:4" x14ac:dyDescent="0.2">
      <c r="A1830" s="12" t="s">
        <v>2154</v>
      </c>
      <c r="B1830" s="12">
        <v>4.5604967897628001E-3</v>
      </c>
      <c r="C1830" s="12">
        <v>-0.77422010898589999</v>
      </c>
      <c r="D1830" s="12">
        <v>0.58470461805141005</v>
      </c>
    </row>
    <row r="1831" spans="1:4" x14ac:dyDescent="0.2">
      <c r="A1831" s="12" t="s">
        <v>167</v>
      </c>
      <c r="B1831" s="12">
        <v>2.6639548650204499E-3</v>
      </c>
      <c r="C1831" s="12">
        <v>-0.77466017007827703</v>
      </c>
      <c r="D1831" s="12">
        <v>0.58452629449236204</v>
      </c>
    </row>
    <row r="1832" spans="1:4" x14ac:dyDescent="0.2">
      <c r="A1832" s="12" t="s">
        <v>2155</v>
      </c>
      <c r="B1832" s="12">
        <v>3.49107043571136E-3</v>
      </c>
      <c r="C1832" s="12">
        <v>-0.77911996841430597</v>
      </c>
      <c r="D1832" s="12">
        <v>0.582722140345308</v>
      </c>
    </row>
    <row r="1833" spans="1:4" x14ac:dyDescent="0.2">
      <c r="A1833" s="12" t="s">
        <v>2156</v>
      </c>
      <c r="B1833" s="12">
        <v>2.9194855180397798E-3</v>
      </c>
      <c r="C1833" s="12">
        <v>-0.78027802705764704</v>
      </c>
      <c r="D1833" s="12">
        <v>0.58225457400499703</v>
      </c>
    </row>
    <row r="1834" spans="1:4" x14ac:dyDescent="0.2">
      <c r="A1834" s="12" t="s">
        <v>2157</v>
      </c>
      <c r="B1834" s="12">
        <v>1.2072290200697101E-2</v>
      </c>
      <c r="C1834" s="12">
        <v>-0.78065985441207797</v>
      </c>
      <c r="D1834" s="12">
        <v>0.58210049341283698</v>
      </c>
    </row>
    <row r="1835" spans="1:4" x14ac:dyDescent="0.2">
      <c r="A1835" s="12" t="s">
        <v>2158</v>
      </c>
      <c r="B1835" s="12">
        <v>8.5427133614971694E-3</v>
      </c>
      <c r="C1835" s="12">
        <v>-0.78288000822067205</v>
      </c>
      <c r="D1835" s="12">
        <v>0.58120539174249397</v>
      </c>
    </row>
    <row r="1836" spans="1:4" x14ac:dyDescent="0.2">
      <c r="A1836" s="12" t="s">
        <v>2159</v>
      </c>
      <c r="B1836" s="12">
        <v>1.43653266521688E-3</v>
      </c>
      <c r="C1836" s="12">
        <v>-0.79119986295699996</v>
      </c>
      <c r="D1836" s="12">
        <v>0.577863293761257</v>
      </c>
    </row>
    <row r="1837" spans="1:4" x14ac:dyDescent="0.2">
      <c r="A1837" s="12" t="s">
        <v>2160</v>
      </c>
      <c r="B1837" s="12">
        <v>1.4676196216081201E-3</v>
      </c>
      <c r="C1837" s="12">
        <v>-0.79127997159957797</v>
      </c>
      <c r="D1837" s="12">
        <v>0.57783120759089801</v>
      </c>
    </row>
    <row r="1838" spans="1:4" x14ac:dyDescent="0.2">
      <c r="A1838" s="12" t="s">
        <v>2161</v>
      </c>
      <c r="B1838" s="12">
        <v>1.64262430594762E-3</v>
      </c>
      <c r="C1838" s="12">
        <v>-0.79697996377944902</v>
      </c>
      <c r="D1838" s="12">
        <v>0.57555273891346703</v>
      </c>
    </row>
    <row r="1839" spans="1:4" x14ac:dyDescent="0.2">
      <c r="A1839" s="12" t="s">
        <v>312</v>
      </c>
      <c r="B1839" s="12">
        <v>5.9138121505706897E-3</v>
      </c>
      <c r="C1839" s="12">
        <v>-0.79771995544433505</v>
      </c>
      <c r="D1839" s="12">
        <v>0.57525760029578499</v>
      </c>
    </row>
    <row r="1840" spans="1:4" x14ac:dyDescent="0.2">
      <c r="A1840" s="12" t="s">
        <v>2162</v>
      </c>
      <c r="B1840" s="12">
        <v>1.38106786551341E-2</v>
      </c>
      <c r="C1840" s="12">
        <v>-0.79779988527297896</v>
      </c>
      <c r="D1840" s="12">
        <v>0.57522573010394695</v>
      </c>
    </row>
    <row r="1841" spans="1:4" x14ac:dyDescent="0.2">
      <c r="A1841" s="12" t="s">
        <v>184</v>
      </c>
      <c r="B1841" s="12">
        <v>4.71225205917638E-3</v>
      </c>
      <c r="C1841" s="12">
        <v>-0.80368000268936102</v>
      </c>
      <c r="D1841" s="12">
        <v>0.57288600401260104</v>
      </c>
    </row>
    <row r="1842" spans="1:4" x14ac:dyDescent="0.2">
      <c r="A1842" s="12" t="s">
        <v>2163</v>
      </c>
      <c r="B1842" s="12">
        <v>3.6460346525306101E-3</v>
      </c>
      <c r="C1842" s="12">
        <v>-0.80431985855102495</v>
      </c>
      <c r="D1842" s="12">
        <v>0.57263197722171799</v>
      </c>
    </row>
    <row r="1843" spans="1:4" x14ac:dyDescent="0.2">
      <c r="A1843" s="12" t="s">
        <v>2164</v>
      </c>
      <c r="B1843" s="12">
        <v>3.1405457667668E-3</v>
      </c>
      <c r="C1843" s="12">
        <v>-0.825999855995178</v>
      </c>
      <c r="D1843" s="12">
        <v>0.56409112503387504</v>
      </c>
    </row>
    <row r="1844" spans="1:4" x14ac:dyDescent="0.2">
      <c r="A1844" s="12" t="s">
        <v>2165</v>
      </c>
      <c r="B1844" s="12">
        <v>7.2264178037358398E-3</v>
      </c>
      <c r="C1844" s="12">
        <v>-0.82616007328033403</v>
      </c>
      <c r="D1844" s="12">
        <v>0.56402848384645898</v>
      </c>
    </row>
    <row r="1845" spans="1:4" x14ac:dyDescent="0.2">
      <c r="A1845" s="12" t="s">
        <v>322</v>
      </c>
      <c r="B1845" s="12">
        <v>9.1833332685095602E-3</v>
      </c>
      <c r="C1845" s="12">
        <v>-0.84587997198104803</v>
      </c>
      <c r="D1845" s="12">
        <v>0.55637134684001699</v>
      </c>
    </row>
    <row r="1846" spans="1:4" x14ac:dyDescent="0.2">
      <c r="A1846" s="12" t="s">
        <v>2166</v>
      </c>
      <c r="B1846" s="12">
        <v>1.2201831241970701E-3</v>
      </c>
      <c r="C1846" s="12">
        <v>-0.84609979391098</v>
      </c>
      <c r="D1846" s="12">
        <v>0.55628657957966898</v>
      </c>
    </row>
    <row r="1847" spans="1:4" x14ac:dyDescent="0.2">
      <c r="A1847" s="12" t="s">
        <v>2167</v>
      </c>
      <c r="B1847" s="12">
        <v>1.36991281716769E-2</v>
      </c>
      <c r="C1847" s="12">
        <v>-0.84793990850448597</v>
      </c>
      <c r="D1847" s="12">
        <v>0.55557750489912705</v>
      </c>
    </row>
    <row r="1848" spans="1:4" x14ac:dyDescent="0.2">
      <c r="A1848" s="12" t="s">
        <v>2168</v>
      </c>
      <c r="B1848" s="12">
        <v>3.4234223080472099E-3</v>
      </c>
      <c r="C1848" s="12">
        <v>-0.85986006259918202</v>
      </c>
      <c r="D1848" s="12">
        <v>0.55100600139382105</v>
      </c>
    </row>
    <row r="1849" spans="1:4" x14ac:dyDescent="0.2">
      <c r="A1849" s="12" t="s">
        <v>2169</v>
      </c>
      <c r="B1849" s="12">
        <v>1.27784361534302E-2</v>
      </c>
      <c r="C1849" s="12">
        <v>-0.86072015762329102</v>
      </c>
      <c r="D1849" s="12">
        <v>0.55067760470123395</v>
      </c>
    </row>
    <row r="1850" spans="1:4" x14ac:dyDescent="0.2">
      <c r="A1850" s="12" t="s">
        <v>270</v>
      </c>
      <c r="B1850" s="12">
        <v>8.2466662195370799E-4</v>
      </c>
      <c r="C1850" s="12">
        <v>-0.86142003536224299</v>
      </c>
      <c r="D1850" s="12">
        <v>0.55041052571567195</v>
      </c>
    </row>
    <row r="1851" spans="1:4" x14ac:dyDescent="0.2">
      <c r="A1851" s="12" t="s">
        <v>2170</v>
      </c>
      <c r="B1851" s="12">
        <v>3.44004817963854E-3</v>
      </c>
      <c r="C1851" s="12">
        <v>-0.86181986331939697</v>
      </c>
      <c r="D1851" s="12">
        <v>0.55025800628663002</v>
      </c>
    </row>
    <row r="1852" spans="1:4" x14ac:dyDescent="0.2">
      <c r="A1852" s="12" t="s">
        <v>2171</v>
      </c>
      <c r="B1852" s="12">
        <v>2.1349785957575701E-3</v>
      </c>
      <c r="C1852" s="12">
        <v>-0.86729973554611195</v>
      </c>
      <c r="D1852" s="12">
        <v>0.54817189380443399</v>
      </c>
    </row>
    <row r="1853" spans="1:4" x14ac:dyDescent="0.2">
      <c r="A1853" s="12" t="s">
        <v>2172</v>
      </c>
      <c r="B1853" s="12">
        <v>2.9908626335228999E-3</v>
      </c>
      <c r="C1853" s="12">
        <v>-0.87513989210128695</v>
      </c>
      <c r="D1853" s="12">
        <v>0.54520099791003196</v>
      </c>
    </row>
    <row r="1854" spans="1:4" x14ac:dyDescent="0.2">
      <c r="A1854" s="12" t="s">
        <v>2173</v>
      </c>
      <c r="B1854" s="12">
        <v>3.8981064990186698E-3</v>
      </c>
      <c r="C1854" s="12">
        <v>-0.89403992891311601</v>
      </c>
      <c r="D1854" s="12">
        <v>0.53810516925698504</v>
      </c>
    </row>
    <row r="1855" spans="1:4" x14ac:dyDescent="0.2">
      <c r="A1855" s="12" t="s">
        <v>2174</v>
      </c>
      <c r="B1855" s="12">
        <v>4.2358960655892999E-3</v>
      </c>
      <c r="C1855" s="12">
        <v>-0.90595996379852295</v>
      </c>
      <c r="D1855" s="12">
        <v>0.53367747888761996</v>
      </c>
    </row>
    <row r="1856" spans="1:4" x14ac:dyDescent="0.2">
      <c r="A1856" s="12" t="s">
        <v>2175</v>
      </c>
      <c r="B1856" s="12">
        <v>1.27576690770797E-3</v>
      </c>
      <c r="C1856" s="12">
        <v>-0.90648013353347701</v>
      </c>
      <c r="D1856" s="12">
        <v>0.53348509392374799</v>
      </c>
    </row>
    <row r="1857" spans="1:4" x14ac:dyDescent="0.2">
      <c r="A1857" s="12" t="s">
        <v>2176</v>
      </c>
      <c r="B1857" s="12">
        <v>7.3008816003928504E-3</v>
      </c>
      <c r="C1857" s="12">
        <v>-0.90666002035140902</v>
      </c>
      <c r="D1857" s="12">
        <v>0.53341857885956301</v>
      </c>
    </row>
    <row r="1858" spans="1:4" x14ac:dyDescent="0.2">
      <c r="A1858" s="12" t="s">
        <v>2177</v>
      </c>
      <c r="B1858" s="12">
        <v>1.4380754778539E-2</v>
      </c>
      <c r="C1858" s="12">
        <v>-0.90768796205520597</v>
      </c>
      <c r="D1858" s="12">
        <v>0.53303864554766001</v>
      </c>
    </row>
    <row r="1859" spans="1:4" x14ac:dyDescent="0.2">
      <c r="A1859" s="12" t="s">
        <v>2178</v>
      </c>
      <c r="B1859" s="12">
        <v>1.27576690770797E-3</v>
      </c>
      <c r="C1859" s="12">
        <v>-0.90973997116088801</v>
      </c>
      <c r="D1859" s="12">
        <v>0.53228101998451705</v>
      </c>
    </row>
    <row r="1860" spans="1:4" x14ac:dyDescent="0.2">
      <c r="A1860" s="12" t="s">
        <v>2179</v>
      </c>
      <c r="B1860" s="12">
        <v>1.5443789104510801E-3</v>
      </c>
      <c r="C1860" s="12">
        <v>-0.912140011787414</v>
      </c>
      <c r="D1860" s="12">
        <v>0.53139626331996404</v>
      </c>
    </row>
    <row r="1861" spans="1:4" x14ac:dyDescent="0.2">
      <c r="A1861" s="12" t="s">
        <v>2180</v>
      </c>
      <c r="B1861" s="12">
        <v>3.82315882085463E-3</v>
      </c>
      <c r="C1861" s="12">
        <v>-0.91735994815826405</v>
      </c>
      <c r="D1861" s="12">
        <v>0.52947704789886896</v>
      </c>
    </row>
    <row r="1862" spans="1:4" x14ac:dyDescent="0.2">
      <c r="A1862" s="12" t="s">
        <v>2181</v>
      </c>
      <c r="B1862" s="12">
        <v>5.3741992009177803E-3</v>
      </c>
      <c r="C1862" s="12">
        <v>-0.93915998935699396</v>
      </c>
      <c r="D1862" s="12">
        <v>0.52153645716138097</v>
      </c>
    </row>
    <row r="1863" spans="1:4" x14ac:dyDescent="0.2">
      <c r="A1863" s="12" t="s">
        <v>2182</v>
      </c>
      <c r="B1863" s="12">
        <v>6.3446445324156298E-3</v>
      </c>
      <c r="C1863" s="12">
        <v>-0.94350016117095903</v>
      </c>
      <c r="D1863" s="12">
        <v>0.51996983610814196</v>
      </c>
    </row>
    <row r="1864" spans="1:4" x14ac:dyDescent="0.2">
      <c r="A1864" s="12" t="s">
        <v>2183</v>
      </c>
      <c r="B1864" s="12">
        <v>8.8306677886360908E-3</v>
      </c>
      <c r="C1864" s="12">
        <v>-0.94407993555068903</v>
      </c>
      <c r="D1864" s="12">
        <v>0.519760918343801</v>
      </c>
    </row>
    <row r="1865" spans="1:4" x14ac:dyDescent="0.2">
      <c r="A1865" s="12" t="s">
        <v>2184</v>
      </c>
      <c r="B1865" s="12">
        <v>6.31252611993757E-3</v>
      </c>
      <c r="C1865" s="12">
        <v>-0.94508010149001997</v>
      </c>
      <c r="D1865" s="12">
        <v>0.51940071261852105</v>
      </c>
    </row>
    <row r="1866" spans="1:4" x14ac:dyDescent="0.2">
      <c r="A1866" s="12" t="s">
        <v>2185</v>
      </c>
      <c r="B1866" s="12">
        <v>1.31439822219553E-2</v>
      </c>
      <c r="C1866" s="12">
        <v>-0.94548004865646296</v>
      </c>
      <c r="D1866" s="12">
        <v>0.519256743140599</v>
      </c>
    </row>
    <row r="1867" spans="1:4" x14ac:dyDescent="0.2">
      <c r="A1867" s="12" t="s">
        <v>2186</v>
      </c>
      <c r="B1867" s="12">
        <v>5.3741992009177803E-3</v>
      </c>
      <c r="C1867" s="12">
        <v>-0.946599900722503</v>
      </c>
      <c r="D1867" s="12">
        <v>0.51885384086709097</v>
      </c>
    </row>
    <row r="1868" spans="1:4" x14ac:dyDescent="0.2">
      <c r="A1868" s="12" t="s">
        <v>2187</v>
      </c>
      <c r="B1868" s="12">
        <v>1.9284983386143801E-3</v>
      </c>
      <c r="C1868" s="12">
        <v>-0.96659958362579301</v>
      </c>
      <c r="D1868" s="12">
        <v>0.51171073918640897</v>
      </c>
    </row>
    <row r="1869" spans="1:4" x14ac:dyDescent="0.2">
      <c r="A1869" s="12" t="s">
        <v>2188</v>
      </c>
      <c r="B1869" s="12">
        <v>1.39964989584737E-3</v>
      </c>
      <c r="C1869" s="12">
        <v>-0.96940004825591997</v>
      </c>
      <c r="D1869" s="12">
        <v>0.51071840342920205</v>
      </c>
    </row>
    <row r="1870" spans="1:4" x14ac:dyDescent="0.2">
      <c r="A1870" s="12" t="s">
        <v>2189</v>
      </c>
      <c r="B1870" s="12">
        <v>4.4043474949254403E-3</v>
      </c>
      <c r="C1870" s="12">
        <v>-0.97927993535995395</v>
      </c>
      <c r="D1870" s="12">
        <v>0.50723284210370301</v>
      </c>
    </row>
    <row r="1871" spans="1:4" x14ac:dyDescent="0.2">
      <c r="A1871" s="12" t="s">
        <v>381</v>
      </c>
      <c r="B1871" s="12">
        <v>9.5911917766447908E-3</v>
      </c>
      <c r="C1871" s="12">
        <v>-0.99229997396469105</v>
      </c>
      <c r="D1871" s="12">
        <v>0.50267575991804403</v>
      </c>
    </row>
    <row r="1872" spans="1:4" x14ac:dyDescent="0.2">
      <c r="A1872" s="12" t="s">
        <v>6</v>
      </c>
      <c r="B1872" s="12">
        <v>1.41712067309787E-2</v>
      </c>
      <c r="C1872" s="12">
        <v>-1.0156601667404099</v>
      </c>
      <c r="D1872" s="12">
        <v>0.49460195016795</v>
      </c>
    </row>
    <row r="1873" spans="1:4" x14ac:dyDescent="0.2">
      <c r="A1873" s="12" t="s">
        <v>2190</v>
      </c>
      <c r="B1873" s="12">
        <v>2.8457718939790999E-3</v>
      </c>
      <c r="C1873" s="12">
        <v>-1.01703989505767</v>
      </c>
      <c r="D1873" s="12">
        <v>0.494129161335224</v>
      </c>
    </row>
    <row r="1874" spans="1:4" x14ac:dyDescent="0.2">
      <c r="A1874" s="12" t="s">
        <v>2191</v>
      </c>
      <c r="B1874" s="12">
        <v>2.04681940620989E-3</v>
      </c>
      <c r="C1874" s="12">
        <v>-1.0233018398284901</v>
      </c>
      <c r="D1874" s="12">
        <v>0.49198906657813002</v>
      </c>
    </row>
    <row r="1875" spans="1:4" x14ac:dyDescent="0.2">
      <c r="A1875" s="12" t="s">
        <v>17</v>
      </c>
      <c r="B1875" s="12">
        <v>2.0976247749226302E-3</v>
      </c>
      <c r="C1875" s="12">
        <v>-1.0383398532867401</v>
      </c>
      <c r="D1875" s="12">
        <v>0.48688742549502501</v>
      </c>
    </row>
    <row r="1876" spans="1:4" x14ac:dyDescent="0.2">
      <c r="A1876" s="12" t="s">
        <v>2192</v>
      </c>
      <c r="B1876" s="12">
        <v>3.6961144067002099E-3</v>
      </c>
      <c r="C1876" s="12">
        <v>-1.0397400856018</v>
      </c>
      <c r="D1876" s="12">
        <v>0.48641509783744902</v>
      </c>
    </row>
    <row r="1877" spans="1:4" x14ac:dyDescent="0.2">
      <c r="A1877" s="12" t="s">
        <v>2193</v>
      </c>
      <c r="B1877" s="12">
        <v>7.4171594218835901E-3</v>
      </c>
      <c r="C1877" s="12">
        <v>-1.05916011333465</v>
      </c>
      <c r="D1877" s="12">
        <v>0.47991136598947898</v>
      </c>
    </row>
    <row r="1878" spans="1:4" x14ac:dyDescent="0.2">
      <c r="A1878" s="12" t="s">
        <v>268</v>
      </c>
      <c r="B1878" s="12">
        <v>1.2785917394994299E-3</v>
      </c>
      <c r="C1878" s="12">
        <v>-1.06918013095855</v>
      </c>
      <c r="D1878" s="12">
        <v>0.47658976323419799</v>
      </c>
    </row>
    <row r="1879" spans="1:4" x14ac:dyDescent="0.2">
      <c r="A1879" s="12" t="s">
        <v>2194</v>
      </c>
      <c r="B1879" s="12">
        <v>1.3118906098402799E-2</v>
      </c>
      <c r="C1879" s="12">
        <v>-1.0701539516448899</v>
      </c>
      <c r="D1879" s="12">
        <v>0.47626817318637099</v>
      </c>
    </row>
    <row r="1880" spans="1:4" x14ac:dyDescent="0.2">
      <c r="A1880" s="12" t="s">
        <v>2195</v>
      </c>
      <c r="B1880" s="12">
        <v>1.142944903288E-2</v>
      </c>
      <c r="C1880" s="12">
        <v>-1.0810679197311399</v>
      </c>
      <c r="D1880" s="12">
        <v>0.47267880490380998</v>
      </c>
    </row>
    <row r="1881" spans="1:4" x14ac:dyDescent="0.2">
      <c r="A1881" s="12" t="s">
        <v>2196</v>
      </c>
      <c r="B1881" s="12">
        <v>1.51242445014658E-3</v>
      </c>
      <c r="C1881" s="12">
        <v>-1.0887198448181099</v>
      </c>
      <c r="D1881" s="12">
        <v>0.47017839575653297</v>
      </c>
    </row>
    <row r="1882" spans="1:4" x14ac:dyDescent="0.2">
      <c r="A1882" s="12" t="s">
        <v>2197</v>
      </c>
      <c r="B1882" s="12">
        <v>8.2466662195370799E-4</v>
      </c>
      <c r="C1882" s="12">
        <v>-1.1026201248168901</v>
      </c>
      <c r="D1882" s="12">
        <v>0.46567000906998701</v>
      </c>
    </row>
    <row r="1883" spans="1:4" x14ac:dyDescent="0.2">
      <c r="A1883" s="12" t="s">
        <v>2198</v>
      </c>
      <c r="B1883" s="12">
        <v>2.9958936204074302E-3</v>
      </c>
      <c r="C1883" s="12">
        <v>-1.10478007793426</v>
      </c>
      <c r="D1883" s="12">
        <v>0.46497334567862603</v>
      </c>
    </row>
    <row r="1884" spans="1:4" x14ac:dyDescent="0.2">
      <c r="A1884" s="12" t="s">
        <v>2199</v>
      </c>
      <c r="B1884" s="12">
        <v>8.1949683947179896E-3</v>
      </c>
      <c r="C1884" s="12">
        <v>-1.1095397472381501</v>
      </c>
      <c r="D1884" s="12">
        <v>0.46344185593096698</v>
      </c>
    </row>
    <row r="1885" spans="1:4" x14ac:dyDescent="0.2">
      <c r="A1885" s="12" t="s">
        <v>2200</v>
      </c>
      <c r="B1885" s="12">
        <v>2.7188784383915901E-3</v>
      </c>
      <c r="C1885" s="12">
        <v>-1.1130799055099401</v>
      </c>
      <c r="D1885" s="12">
        <v>0.46230603293685002</v>
      </c>
    </row>
    <row r="1886" spans="1:4" x14ac:dyDescent="0.2">
      <c r="A1886" s="12" t="s">
        <v>2201</v>
      </c>
      <c r="B1886" s="12">
        <v>1.09447020231952E-2</v>
      </c>
      <c r="C1886" s="12">
        <v>-1.12004005908966</v>
      </c>
      <c r="D1886" s="12">
        <v>0.46008105013584299</v>
      </c>
    </row>
    <row r="1887" spans="1:4" x14ac:dyDescent="0.2">
      <c r="A1887" s="12" t="s">
        <v>2202</v>
      </c>
      <c r="B1887" s="12">
        <v>4.4204085521645396E-3</v>
      </c>
      <c r="C1887" s="12">
        <v>-1.1309399604797301</v>
      </c>
      <c r="D1887" s="12">
        <v>0.45661812733294799</v>
      </c>
    </row>
    <row r="1888" spans="1:4" x14ac:dyDescent="0.2">
      <c r="A1888" s="12" t="s">
        <v>2203</v>
      </c>
      <c r="B1888" s="12">
        <v>1.13581468557918E-3</v>
      </c>
      <c r="C1888" s="12">
        <v>-1.13187992572784</v>
      </c>
      <c r="D1888" s="12">
        <v>0.45632072187398898</v>
      </c>
    </row>
    <row r="1889" spans="1:4" x14ac:dyDescent="0.2">
      <c r="A1889" s="12" t="s">
        <v>2204</v>
      </c>
      <c r="B1889" s="12">
        <v>1.14821340086049E-2</v>
      </c>
      <c r="C1889" s="12">
        <v>-1.1356998682021999</v>
      </c>
      <c r="D1889" s="12">
        <v>0.45511408208265902</v>
      </c>
    </row>
    <row r="1890" spans="1:4" x14ac:dyDescent="0.2">
      <c r="A1890" s="12" t="s">
        <v>228</v>
      </c>
      <c r="B1890" s="12">
        <v>1.25899966354063E-3</v>
      </c>
      <c r="C1890" s="12">
        <v>-1.14445996284484</v>
      </c>
      <c r="D1890" s="12">
        <v>0.45235898647469702</v>
      </c>
    </row>
    <row r="1891" spans="1:4" x14ac:dyDescent="0.2">
      <c r="A1891" s="12" t="s">
        <v>2205</v>
      </c>
      <c r="B1891" s="12">
        <v>2.8314854793270502E-3</v>
      </c>
      <c r="C1891" s="12">
        <v>-1.1456110477447501</v>
      </c>
      <c r="D1891" s="12">
        <v>0.45199820619062198</v>
      </c>
    </row>
    <row r="1892" spans="1:4" x14ac:dyDescent="0.2">
      <c r="A1892" s="12" t="s">
        <v>2206</v>
      </c>
      <c r="B1892" s="12">
        <v>8.2466662195370799E-4</v>
      </c>
      <c r="C1892" s="12">
        <v>-1.14700007438659</v>
      </c>
      <c r="D1892" s="12">
        <v>0.45156323179292202</v>
      </c>
    </row>
    <row r="1893" spans="1:4" x14ac:dyDescent="0.2">
      <c r="A1893" s="12" t="s">
        <v>2207</v>
      </c>
      <c r="B1893" s="12">
        <v>4.0379357453116703E-3</v>
      </c>
      <c r="C1893" s="12">
        <v>-1.14795994758605</v>
      </c>
      <c r="D1893" s="12">
        <v>0.45126289161599398</v>
      </c>
    </row>
    <row r="1894" spans="1:4" x14ac:dyDescent="0.2">
      <c r="A1894" s="12" t="s">
        <v>2208</v>
      </c>
      <c r="B1894" s="12">
        <v>8.2466662195370799E-4</v>
      </c>
      <c r="C1894" s="12">
        <v>-1.1579399108886701</v>
      </c>
      <c r="D1894" s="12">
        <v>0.448152015195459</v>
      </c>
    </row>
    <row r="1895" spans="1:4" x14ac:dyDescent="0.2">
      <c r="A1895" s="12" t="s">
        <v>2209</v>
      </c>
      <c r="B1895" s="12">
        <v>1.0813904768748999E-2</v>
      </c>
      <c r="C1895" s="12">
        <v>-1.1633999347686701</v>
      </c>
      <c r="D1895" s="12">
        <v>0.44645914444790502</v>
      </c>
    </row>
    <row r="1896" spans="1:4" x14ac:dyDescent="0.2">
      <c r="A1896" s="12" t="s">
        <v>2210</v>
      </c>
      <c r="B1896" s="12">
        <v>6.90748645806944E-3</v>
      </c>
      <c r="C1896" s="12">
        <v>-1.1732000112533501</v>
      </c>
      <c r="D1896" s="12">
        <v>0.44343667147976101</v>
      </c>
    </row>
    <row r="1897" spans="1:4" x14ac:dyDescent="0.2">
      <c r="A1897" s="12" t="s">
        <v>2211</v>
      </c>
      <c r="B1897" s="12">
        <v>2.3096134460349198E-3</v>
      </c>
      <c r="C1897" s="12">
        <v>-1.1745201349258401</v>
      </c>
      <c r="D1897" s="12">
        <v>0.44303109477494501</v>
      </c>
    </row>
    <row r="1898" spans="1:4" x14ac:dyDescent="0.2">
      <c r="A1898" s="12" t="s">
        <v>2212</v>
      </c>
      <c r="B1898" s="12">
        <v>1.2185802628489201E-2</v>
      </c>
      <c r="C1898" s="12">
        <v>-1.1820498704910201</v>
      </c>
      <c r="D1898" s="12">
        <v>0.44072484389444999</v>
      </c>
    </row>
    <row r="1899" spans="1:4" x14ac:dyDescent="0.2">
      <c r="A1899" s="12" t="s">
        <v>313</v>
      </c>
      <c r="B1899" s="12">
        <v>4.9238591106212396E-3</v>
      </c>
      <c r="C1899" s="12">
        <v>-1.18759989738464</v>
      </c>
      <c r="D1899" s="12">
        <v>0.43903263884452598</v>
      </c>
    </row>
    <row r="1900" spans="1:4" x14ac:dyDescent="0.2">
      <c r="A1900" s="12" t="s">
        <v>2213</v>
      </c>
      <c r="B1900" s="12">
        <v>2.21290448834371E-3</v>
      </c>
      <c r="C1900" s="12">
        <v>-1.19462001323699</v>
      </c>
      <c r="D1900" s="12">
        <v>0.43690150687464602</v>
      </c>
    </row>
    <row r="1901" spans="1:4" x14ac:dyDescent="0.2">
      <c r="A1901" s="12" t="s">
        <v>2214</v>
      </c>
      <c r="B1901" s="12">
        <v>3.3857381031906601E-3</v>
      </c>
      <c r="C1901" s="12">
        <v>-1.2055299282073899</v>
      </c>
      <c r="D1901" s="12">
        <v>0.43361004144202703</v>
      </c>
    </row>
    <row r="1902" spans="1:4" x14ac:dyDescent="0.2">
      <c r="A1902" s="12" t="s">
        <v>233</v>
      </c>
      <c r="B1902" s="12">
        <v>1.5455640012842599E-3</v>
      </c>
      <c r="C1902" s="12">
        <v>-1.22259998321533</v>
      </c>
      <c r="D1902" s="12">
        <v>0.428509774036193</v>
      </c>
    </row>
    <row r="1903" spans="1:4" x14ac:dyDescent="0.2">
      <c r="A1903" s="12" t="s">
        <v>2215</v>
      </c>
      <c r="B1903" s="12">
        <v>7.3452115560565501E-4</v>
      </c>
      <c r="C1903" s="12">
        <v>-1.2358360290527299</v>
      </c>
      <c r="D1903" s="12">
        <v>0.42459637840701703</v>
      </c>
    </row>
    <row r="1904" spans="1:4" x14ac:dyDescent="0.2">
      <c r="A1904" s="12" t="s">
        <v>2216</v>
      </c>
      <c r="B1904" s="12">
        <v>6.5317325538156801E-3</v>
      </c>
      <c r="C1904" s="12">
        <v>-1.24331974983215</v>
      </c>
      <c r="D1904" s="12">
        <v>0.42239956385508898</v>
      </c>
    </row>
    <row r="1905" spans="1:4" x14ac:dyDescent="0.2">
      <c r="A1905" s="12" t="s">
        <v>2217</v>
      </c>
      <c r="B1905" s="12">
        <v>4.1152781206721598E-3</v>
      </c>
      <c r="C1905" s="12">
        <v>-1.2470200061798</v>
      </c>
      <c r="D1905" s="12">
        <v>0.42131757220459798</v>
      </c>
    </row>
    <row r="1906" spans="1:4" x14ac:dyDescent="0.2">
      <c r="A1906" s="12" t="s">
        <v>2218</v>
      </c>
      <c r="B1906" s="12">
        <v>1.0732586263743E-3</v>
      </c>
      <c r="C1906" s="12">
        <v>-1.2581199407577499</v>
      </c>
      <c r="D1906" s="12">
        <v>0.418088440061542</v>
      </c>
    </row>
    <row r="1907" spans="1:4" x14ac:dyDescent="0.2">
      <c r="A1907" s="12" t="s">
        <v>2219</v>
      </c>
      <c r="B1907" s="12">
        <v>2.5609066715873798E-3</v>
      </c>
      <c r="C1907" s="12">
        <v>-1.2672477960586499</v>
      </c>
      <c r="D1907" s="12">
        <v>0.415451567064687</v>
      </c>
    </row>
    <row r="1908" spans="1:4" x14ac:dyDescent="0.2">
      <c r="A1908" s="12" t="s">
        <v>373</v>
      </c>
      <c r="B1908" s="12">
        <v>1.52820900193785E-2</v>
      </c>
      <c r="C1908" s="12">
        <v>-1.2836600542068399</v>
      </c>
      <c r="D1908" s="12">
        <v>0.41075212551099999</v>
      </c>
    </row>
    <row r="1909" spans="1:4" x14ac:dyDescent="0.2">
      <c r="A1909" s="12" t="s">
        <v>384</v>
      </c>
      <c r="B1909" s="12">
        <v>3.4815922208400502E-3</v>
      </c>
      <c r="C1909" s="12">
        <v>-1.3233397006988501</v>
      </c>
      <c r="D1909" s="12">
        <v>0.39960881117535801</v>
      </c>
    </row>
    <row r="1910" spans="1:4" x14ac:dyDescent="0.2">
      <c r="A1910" s="12" t="s">
        <v>343</v>
      </c>
      <c r="B1910" s="12">
        <v>8.2466662195370799E-4</v>
      </c>
      <c r="C1910" s="12">
        <v>-1.3321259021759</v>
      </c>
      <c r="D1910" s="12">
        <v>0.39718253691671701</v>
      </c>
    </row>
    <row r="1911" spans="1:4" x14ac:dyDescent="0.2">
      <c r="A1911" s="12" t="s">
        <v>2220</v>
      </c>
      <c r="B1911" s="12">
        <v>1.3970101885249001E-3</v>
      </c>
      <c r="C1911" s="12">
        <v>-1.3335199356079099</v>
      </c>
      <c r="D1911" s="12">
        <v>0.39679893657120102</v>
      </c>
    </row>
    <row r="1912" spans="1:4" x14ac:dyDescent="0.2">
      <c r="A1912" s="12" t="s">
        <v>2221</v>
      </c>
      <c r="B1912" s="12">
        <v>8.2466662195370799E-4</v>
      </c>
      <c r="C1912" s="12">
        <v>-1.33654189109802</v>
      </c>
      <c r="D1912" s="12">
        <v>0.39596864762946099</v>
      </c>
    </row>
    <row r="1913" spans="1:4" x14ac:dyDescent="0.2">
      <c r="A1913" s="12" t="s">
        <v>2222</v>
      </c>
      <c r="B1913" s="12">
        <v>1.60542983388837E-3</v>
      </c>
      <c r="C1913" s="12">
        <v>-1.3772000074386499</v>
      </c>
      <c r="D1913" s="12">
        <v>0.38496521392299299</v>
      </c>
    </row>
    <row r="1914" spans="1:4" x14ac:dyDescent="0.2">
      <c r="A1914" s="12" t="s">
        <v>359</v>
      </c>
      <c r="B1914" s="12">
        <v>9.2074237446608097E-3</v>
      </c>
      <c r="C1914" s="12">
        <v>-1.3808398246765099</v>
      </c>
      <c r="D1914" s="12">
        <v>0.38399519815418098</v>
      </c>
    </row>
    <row r="1915" spans="1:4" x14ac:dyDescent="0.2">
      <c r="A1915" s="12" t="s">
        <v>2223</v>
      </c>
      <c r="B1915" s="12">
        <v>7.5101238269150699E-3</v>
      </c>
      <c r="C1915" s="12">
        <v>-1.43746197223663</v>
      </c>
      <c r="D1915" s="12">
        <v>0.36921626846803601</v>
      </c>
    </row>
    <row r="1916" spans="1:4" x14ac:dyDescent="0.2">
      <c r="A1916" s="12" t="s">
        <v>2224</v>
      </c>
      <c r="B1916" s="12">
        <v>8.2466662195370799E-4</v>
      </c>
      <c r="C1916" s="12">
        <v>-1.4509199857711701</v>
      </c>
      <c r="D1916" s="12">
        <v>0.365788091819919</v>
      </c>
    </row>
    <row r="1917" spans="1:4" x14ac:dyDescent="0.2">
      <c r="A1917" s="12" t="s">
        <v>2225</v>
      </c>
      <c r="B1917" s="12">
        <v>2.67932118948205E-3</v>
      </c>
      <c r="C1917" s="12">
        <v>-1.45568192005157</v>
      </c>
      <c r="D1917" s="12">
        <v>0.36458271766292</v>
      </c>
    </row>
    <row r="1918" spans="1:4" x14ac:dyDescent="0.2">
      <c r="A1918" s="12" t="s">
        <v>2226</v>
      </c>
      <c r="B1918" s="12">
        <v>1.53572079617339E-2</v>
      </c>
      <c r="C1918" s="12">
        <v>-1.5089199542999201</v>
      </c>
      <c r="D1918" s="12">
        <v>0.35137416996250698</v>
      </c>
    </row>
    <row r="1919" spans="1:4" x14ac:dyDescent="0.2">
      <c r="A1919" s="12" t="s">
        <v>2227</v>
      </c>
      <c r="B1919" s="12">
        <v>3.0020137207076602E-3</v>
      </c>
      <c r="C1919" s="12">
        <v>-1.5523602962493801</v>
      </c>
      <c r="D1919" s="12">
        <v>0.340951799353715</v>
      </c>
    </row>
    <row r="1920" spans="1:4" x14ac:dyDescent="0.2">
      <c r="A1920" s="12" t="s">
        <v>2228</v>
      </c>
      <c r="B1920" s="12">
        <v>3.2616093808794898E-3</v>
      </c>
      <c r="C1920" s="12">
        <v>-1.55695581436157</v>
      </c>
      <c r="D1920" s="12">
        <v>0.33986746948948898</v>
      </c>
    </row>
    <row r="1921" spans="1:4" x14ac:dyDescent="0.2">
      <c r="A1921" s="12" t="s">
        <v>2229</v>
      </c>
      <c r="B1921" s="12">
        <v>1.6805066932328199E-3</v>
      </c>
      <c r="C1921" s="12">
        <v>-1.5998797416687001</v>
      </c>
      <c r="D1921" s="12">
        <v>0.32990447630324998</v>
      </c>
    </row>
    <row r="1922" spans="1:4" x14ac:dyDescent="0.2">
      <c r="A1922" s="12" t="s">
        <v>2230</v>
      </c>
      <c r="B1922" s="12">
        <v>3.21288606327181E-3</v>
      </c>
      <c r="C1922" s="12">
        <v>-1.6103199720382599</v>
      </c>
      <c r="D1922" s="12">
        <v>0.32752570173115603</v>
      </c>
    </row>
    <row r="1923" spans="1:4" x14ac:dyDescent="0.2">
      <c r="A1923" s="12" t="s">
        <v>2231</v>
      </c>
      <c r="B1923" s="12">
        <v>1.27576690770797E-3</v>
      </c>
      <c r="C1923" s="12">
        <v>-1.6681599617004299</v>
      </c>
      <c r="D1923" s="12">
        <v>0.31465440350518897</v>
      </c>
    </row>
    <row r="1924" spans="1:4" x14ac:dyDescent="0.2">
      <c r="A1924" s="12" t="s">
        <v>2232</v>
      </c>
      <c r="B1924" s="12">
        <v>2.3870739152087599E-3</v>
      </c>
      <c r="C1924" s="12">
        <v>-1.68234002590179</v>
      </c>
      <c r="D1924" s="12">
        <v>0.31157685498994198</v>
      </c>
    </row>
    <row r="1925" spans="1:4" x14ac:dyDescent="0.2">
      <c r="A1925" s="12" t="s">
        <v>2233</v>
      </c>
      <c r="B1925" s="12">
        <v>1.51242445014658E-3</v>
      </c>
      <c r="C1925" s="12">
        <v>-1.6946599483489899</v>
      </c>
      <c r="D1925" s="12">
        <v>0.30892746670983501</v>
      </c>
    </row>
    <row r="1926" spans="1:4" x14ac:dyDescent="0.2">
      <c r="A1926" s="12" t="s">
        <v>2234</v>
      </c>
      <c r="B1926" s="12">
        <v>2.38776751382423E-3</v>
      </c>
      <c r="C1926" s="12">
        <v>-1.7001639604568399</v>
      </c>
      <c r="D1926" s="12">
        <v>0.30775112582458197</v>
      </c>
    </row>
    <row r="1927" spans="1:4" x14ac:dyDescent="0.2">
      <c r="A1927" s="12" t="s">
        <v>365</v>
      </c>
      <c r="B1927" s="12">
        <v>9.6799610594839605E-4</v>
      </c>
      <c r="C1927" s="12">
        <v>-1.8295202255248999</v>
      </c>
      <c r="D1927" s="12">
        <v>0.28135817249294898</v>
      </c>
    </row>
    <row r="1928" spans="1:4" x14ac:dyDescent="0.2">
      <c r="A1928" s="12" t="s">
        <v>2235</v>
      </c>
      <c r="B1928" s="12">
        <v>2.1864975681147899E-3</v>
      </c>
      <c r="C1928" s="12">
        <v>-1.85603964328765</v>
      </c>
      <c r="D1928" s="12">
        <v>0.27623353057585998</v>
      </c>
    </row>
    <row r="1929" spans="1:4" x14ac:dyDescent="0.2">
      <c r="A1929" s="12" t="s">
        <v>2236</v>
      </c>
      <c r="B1929" s="12">
        <v>6.4669567629854598E-3</v>
      </c>
      <c r="C1929" s="12">
        <v>-1.89260017871856</v>
      </c>
      <c r="D1929" s="12">
        <v>0.26932122204201198</v>
      </c>
    </row>
    <row r="1930" spans="1:4" x14ac:dyDescent="0.2">
      <c r="A1930" s="12" t="s">
        <v>375</v>
      </c>
      <c r="B1930" s="12">
        <v>1.4790465148940699E-2</v>
      </c>
      <c r="C1930" s="12">
        <v>-1.9029580354690501</v>
      </c>
      <c r="D1930" s="12">
        <v>0.26739454972290899</v>
      </c>
    </row>
    <row r="1931" spans="1:4" x14ac:dyDescent="0.2">
      <c r="A1931" s="12" t="s">
        <v>2237</v>
      </c>
      <c r="B1931" s="12">
        <v>1.0281747978142699E-3</v>
      </c>
      <c r="C1931" s="12">
        <v>-1.9069800376892001</v>
      </c>
      <c r="D1931" s="12">
        <v>0.26665013477218402</v>
      </c>
    </row>
    <row r="1932" spans="1:4" x14ac:dyDescent="0.2">
      <c r="A1932" s="12" t="s">
        <v>2238</v>
      </c>
      <c r="B1932" s="12">
        <v>4.0914385655165496E-3</v>
      </c>
      <c r="C1932" s="12">
        <v>-1.9257400035858101</v>
      </c>
      <c r="D1932" s="12">
        <v>0.26320521813753001</v>
      </c>
    </row>
    <row r="1933" spans="1:4" x14ac:dyDescent="0.2">
      <c r="A1933" s="12" t="s">
        <v>2239</v>
      </c>
      <c r="B1933" s="12">
        <v>3.1049727808611701E-3</v>
      </c>
      <c r="C1933" s="12">
        <v>-1.9418801069259599</v>
      </c>
      <c r="D1933" s="12">
        <v>0.26027702846635897</v>
      </c>
    </row>
    <row r="1934" spans="1:4" x14ac:dyDescent="0.2">
      <c r="A1934" s="12" t="s">
        <v>2240</v>
      </c>
      <c r="B1934" s="12">
        <v>3.5686145375348399E-3</v>
      </c>
      <c r="C1934" s="12">
        <v>-1.95216596126556</v>
      </c>
      <c r="D1934" s="12">
        <v>0.25842795394158802</v>
      </c>
    </row>
    <row r="1935" spans="1:4" x14ac:dyDescent="0.2">
      <c r="A1935" s="12" t="s">
        <v>2241</v>
      </c>
      <c r="B1935" s="12">
        <v>6.5511499686195102E-3</v>
      </c>
      <c r="C1935" s="12">
        <v>-1.96404016017913</v>
      </c>
      <c r="D1935" s="12">
        <v>0.25630967450223302</v>
      </c>
    </row>
    <row r="1936" spans="1:4" x14ac:dyDescent="0.2">
      <c r="A1936" s="12" t="s">
        <v>2242</v>
      </c>
      <c r="B1936" s="12">
        <v>7.1602829014888996E-3</v>
      </c>
      <c r="C1936" s="12">
        <v>-2.03963994979858</v>
      </c>
      <c r="D1936" s="12">
        <v>0.243224430260778</v>
      </c>
    </row>
    <row r="1937" spans="1:4" x14ac:dyDescent="0.2">
      <c r="A1937" s="12" t="s">
        <v>2243</v>
      </c>
      <c r="B1937" s="12">
        <v>7.7831611877295596E-3</v>
      </c>
      <c r="C1937" s="12">
        <v>-2.0612597465515101</v>
      </c>
      <c r="D1937" s="12">
        <v>0.239606716325794</v>
      </c>
    </row>
    <row r="1938" spans="1:4" x14ac:dyDescent="0.2">
      <c r="A1938" s="12" t="s">
        <v>383</v>
      </c>
      <c r="B1938" s="12">
        <v>9.8483446975235396E-4</v>
      </c>
      <c r="C1938" s="12">
        <v>-2.14369463920593</v>
      </c>
      <c r="D1938" s="12">
        <v>0.22629950920009201</v>
      </c>
    </row>
    <row r="1939" spans="1:4" x14ac:dyDescent="0.2">
      <c r="A1939" s="12" t="s">
        <v>2244</v>
      </c>
      <c r="B1939" s="12">
        <v>1.28923525021623E-3</v>
      </c>
      <c r="C1939" s="12">
        <v>-2.1459398269653298</v>
      </c>
      <c r="D1939" s="12">
        <v>0.22594760548779899</v>
      </c>
    </row>
    <row r="1940" spans="1:4" x14ac:dyDescent="0.2">
      <c r="A1940" s="12" t="s">
        <v>2245</v>
      </c>
      <c r="B1940" s="12">
        <v>2.0212274364224598E-3</v>
      </c>
      <c r="C1940" s="12">
        <v>-2.19826006889343</v>
      </c>
      <c r="D1940" s="12">
        <v>0.21790027632800499</v>
      </c>
    </row>
    <row r="1941" spans="1:4" x14ac:dyDescent="0.2">
      <c r="A1941" s="12" t="s">
        <v>2246</v>
      </c>
      <c r="B1941" s="12">
        <v>2.3320611322625901E-3</v>
      </c>
      <c r="C1941" s="12">
        <v>-2.26901984214782</v>
      </c>
      <c r="D1941" s="12">
        <v>0.207470792922342</v>
      </c>
    </row>
    <row r="1942" spans="1:4" x14ac:dyDescent="0.2">
      <c r="A1942" s="12" t="s">
        <v>2247</v>
      </c>
      <c r="B1942" s="12">
        <v>1.51242445014658E-3</v>
      </c>
      <c r="C1942" s="12">
        <v>-2.3064758777618399</v>
      </c>
      <c r="D1942" s="12">
        <v>0.20215364503897401</v>
      </c>
    </row>
    <row r="1943" spans="1:4" x14ac:dyDescent="0.2">
      <c r="A1943" s="12" t="s">
        <v>2248</v>
      </c>
      <c r="B1943" s="12">
        <v>8.2466662195370799E-4</v>
      </c>
      <c r="C1943" s="12">
        <v>-2.3794598579406698</v>
      </c>
      <c r="D1943" s="12">
        <v>0.19218133649083599</v>
      </c>
    </row>
    <row r="1944" spans="1:4" x14ac:dyDescent="0.2">
      <c r="A1944" s="12" t="s">
        <v>2249</v>
      </c>
      <c r="B1944" s="12">
        <v>9.3169843504930603E-3</v>
      </c>
      <c r="C1944" s="12">
        <v>-2.5415618419647199</v>
      </c>
      <c r="D1944" s="12">
        <v>0.17175668513870701</v>
      </c>
    </row>
    <row r="1945" spans="1:4" x14ac:dyDescent="0.2">
      <c r="A1945" s="12" t="s">
        <v>2250</v>
      </c>
      <c r="B1945" s="12">
        <v>8.9455332971515695E-4</v>
      </c>
      <c r="C1945" s="12">
        <v>-2.7190198898315399</v>
      </c>
      <c r="D1945" s="12">
        <v>0.15187750510221901</v>
      </c>
    </row>
    <row r="1946" spans="1:4" x14ac:dyDescent="0.2">
      <c r="A1946" s="12" t="s">
        <v>2251</v>
      </c>
      <c r="B1946" s="12">
        <v>6.0324202507649697E-3</v>
      </c>
      <c r="C1946" s="12">
        <v>-2.79807376861572</v>
      </c>
      <c r="D1946" s="12">
        <v>0.14377913469310899</v>
      </c>
    </row>
    <row r="1947" spans="1:4" x14ac:dyDescent="0.2">
      <c r="A1947" s="12" t="s">
        <v>2252</v>
      </c>
      <c r="B1947" s="12">
        <v>4.3250975960825999E-3</v>
      </c>
      <c r="C1947" s="12">
        <v>-2.8023917675018302</v>
      </c>
      <c r="D1947" s="12">
        <v>0.14334944583641299</v>
      </c>
    </row>
    <row r="1948" spans="1:4" x14ac:dyDescent="0.2">
      <c r="A1948" s="12" t="s">
        <v>2253</v>
      </c>
      <c r="B1948" s="12">
        <v>2.2730176264326601E-3</v>
      </c>
      <c r="C1948" s="12">
        <v>-2.9114799499511701</v>
      </c>
      <c r="D1948" s="12">
        <v>0.13290986084110001</v>
      </c>
    </row>
    <row r="1949" spans="1:4" x14ac:dyDescent="0.2">
      <c r="A1949" s="12" t="s">
        <v>2254</v>
      </c>
      <c r="B1949" s="12">
        <v>1.2834824453745301E-3</v>
      </c>
      <c r="C1949" s="12">
        <v>-3.02128005027771</v>
      </c>
      <c r="D1949" s="12">
        <v>0.123169755568975</v>
      </c>
    </row>
    <row r="1950" spans="1:4" x14ac:dyDescent="0.2">
      <c r="A1950" s="12" t="s">
        <v>2255</v>
      </c>
      <c r="B1950" s="12">
        <v>3.1009952693710399E-3</v>
      </c>
      <c r="C1950" s="12">
        <v>-3.3543796539306601</v>
      </c>
      <c r="D1950" s="12">
        <v>9.7775739053793304E-2</v>
      </c>
    </row>
    <row r="1951" spans="1:4" x14ac:dyDescent="0.2">
      <c r="A1951" s="12" t="s">
        <v>2256</v>
      </c>
      <c r="B1951" s="12">
        <v>2.13248729896075E-3</v>
      </c>
      <c r="C1951" s="12">
        <v>-3.8974199295043901</v>
      </c>
      <c r="D1951" s="12">
        <v>6.7105743966273598E-2</v>
      </c>
    </row>
    <row r="1952" spans="1:4" x14ac:dyDescent="0.2">
      <c r="A1952" s="12" t="s">
        <v>2257</v>
      </c>
      <c r="B1952" s="12">
        <v>2.7104641485830999E-3</v>
      </c>
      <c r="C1952" s="12">
        <v>-4.1302995681762598</v>
      </c>
      <c r="D1952" s="12">
        <v>5.7102607346641999E-2</v>
      </c>
    </row>
    <row r="1953" spans="1:4" x14ac:dyDescent="0.2">
      <c r="A1953" s="12" t="s">
        <v>2258</v>
      </c>
      <c r="B1953" s="12">
        <v>3.4890260970087601E-3</v>
      </c>
      <c r="C1953" s="12">
        <v>-4.1904335021972603</v>
      </c>
      <c r="D1953" s="12">
        <v>5.4771397354677197E-2</v>
      </c>
    </row>
    <row r="1954" spans="1:4" x14ac:dyDescent="0.2">
      <c r="A1954" s="12" t="s">
        <v>2259</v>
      </c>
      <c r="B1954" s="12">
        <v>3.70780903918094E-3</v>
      </c>
      <c r="C1954" s="12">
        <v>-4.3816838264465297</v>
      </c>
      <c r="D1954" s="12">
        <v>4.7971327495134497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EBC0-9D72-421D-9E03-A02DD394788D}">
  <dimension ref="A1:D1047"/>
  <sheetViews>
    <sheetView workbookViewId="0">
      <selection activeCell="H9" sqref="H9"/>
    </sheetView>
  </sheetViews>
  <sheetFormatPr defaultRowHeight="12.75" x14ac:dyDescent="0.2"/>
  <cols>
    <col min="1" max="2" width="9" style="4"/>
    <col min="3" max="3" width="8.875" style="4" customWidth="1"/>
    <col min="4" max="4" width="9" style="4"/>
  </cols>
  <sheetData>
    <row r="1" spans="1:4" ht="15.75" x14ac:dyDescent="0.25">
      <c r="A1" s="17" t="s">
        <v>2374</v>
      </c>
    </row>
    <row r="2" spans="1:4" x14ac:dyDescent="0.2">
      <c r="A2" s="11" t="s">
        <v>2327</v>
      </c>
      <c r="B2" s="12"/>
      <c r="C2" s="12"/>
      <c r="D2" s="12"/>
    </row>
    <row r="3" spans="1:4" x14ac:dyDescent="0.2">
      <c r="A3" s="13" t="s">
        <v>0</v>
      </c>
      <c r="B3" s="13" t="s">
        <v>1</v>
      </c>
      <c r="C3" s="13" t="s">
        <v>2324</v>
      </c>
      <c r="D3" s="13" t="s">
        <v>2</v>
      </c>
    </row>
    <row r="4" spans="1:4" x14ac:dyDescent="0.2">
      <c r="A4" s="12" t="s">
        <v>2259</v>
      </c>
      <c r="B4" s="12">
        <v>4.4794519667389699E-3</v>
      </c>
      <c r="C4" s="12">
        <v>4.2508239746093697</v>
      </c>
      <c r="D4" s="12">
        <v>19.0381841217289</v>
      </c>
    </row>
    <row r="5" spans="1:4" x14ac:dyDescent="0.2">
      <c r="A5" s="12" t="s">
        <v>2258</v>
      </c>
      <c r="B5" s="12">
        <v>3.81072538886301E-3</v>
      </c>
      <c r="C5" s="12">
        <v>4.1421742439270002</v>
      </c>
      <c r="D5" s="12">
        <v>17.657072274581299</v>
      </c>
    </row>
    <row r="6" spans="1:4" x14ac:dyDescent="0.2">
      <c r="A6" s="12" t="s">
        <v>2257</v>
      </c>
      <c r="B6" s="12">
        <v>4.7412315624542701E-3</v>
      </c>
      <c r="C6" s="12">
        <v>3.6489598751068102</v>
      </c>
      <c r="D6" s="12">
        <v>12.5442983726061</v>
      </c>
    </row>
    <row r="7" spans="1:4" x14ac:dyDescent="0.2">
      <c r="A7" s="12" t="s">
        <v>2256</v>
      </c>
      <c r="B7" s="12">
        <v>4.4418320524612902E-3</v>
      </c>
      <c r="C7" s="12">
        <v>3.5737998485565101</v>
      </c>
      <c r="D7" s="12">
        <v>11.9075099453819</v>
      </c>
    </row>
    <row r="8" spans="1:4" x14ac:dyDescent="0.2">
      <c r="A8" s="12" t="s">
        <v>2255</v>
      </c>
      <c r="B8" s="12">
        <v>3.64974450492095E-3</v>
      </c>
      <c r="C8" s="12">
        <v>3.2466397285461399</v>
      </c>
      <c r="D8" s="12">
        <v>9.4915238510988704</v>
      </c>
    </row>
    <row r="9" spans="1:4" x14ac:dyDescent="0.2">
      <c r="A9" s="12" t="s">
        <v>2253</v>
      </c>
      <c r="B9" s="12">
        <v>3.7193733738424498E-3</v>
      </c>
      <c r="C9" s="12">
        <v>2.60856008529663</v>
      </c>
      <c r="D9" s="12">
        <v>6.09894660428313</v>
      </c>
    </row>
    <row r="10" spans="1:4" x14ac:dyDescent="0.2">
      <c r="A10" s="12" t="s">
        <v>2232</v>
      </c>
      <c r="B10" s="12">
        <v>1.7047736108857701E-3</v>
      </c>
      <c r="C10" s="12">
        <v>2.1242997646331698</v>
      </c>
      <c r="D10" s="12">
        <v>4.3599142621349403</v>
      </c>
    </row>
    <row r="11" spans="1:4" x14ac:dyDescent="0.2">
      <c r="A11" s="12" t="s">
        <v>2254</v>
      </c>
      <c r="B11" s="12">
        <v>2.1770026476167401E-3</v>
      </c>
      <c r="C11" s="12">
        <v>2.0933802127838099</v>
      </c>
      <c r="D11" s="12">
        <v>4.2674676381536196</v>
      </c>
    </row>
    <row r="12" spans="1:4" x14ac:dyDescent="0.2">
      <c r="A12" s="12" t="s">
        <v>2242</v>
      </c>
      <c r="B12" s="12">
        <v>5.9650007422689796E-3</v>
      </c>
      <c r="C12" s="12">
        <v>1.88919997215271</v>
      </c>
      <c r="D12" s="12">
        <v>3.7042975076993598</v>
      </c>
    </row>
    <row r="13" spans="1:4" x14ac:dyDescent="0.2">
      <c r="A13" s="12" t="s">
        <v>2244</v>
      </c>
      <c r="B13" s="12">
        <v>3.32845019154109E-3</v>
      </c>
      <c r="C13" s="12">
        <v>1.77093970775604</v>
      </c>
      <c r="D13" s="12">
        <v>3.4127617653796798</v>
      </c>
    </row>
    <row r="14" spans="1:4" x14ac:dyDescent="0.2">
      <c r="A14" s="12" t="s">
        <v>2247</v>
      </c>
      <c r="B14" s="12">
        <v>4.0933244310798799E-3</v>
      </c>
      <c r="C14" s="12">
        <v>1.7326959371566699</v>
      </c>
      <c r="D14" s="12">
        <v>3.3234829142904299</v>
      </c>
    </row>
    <row r="15" spans="1:4" x14ac:dyDescent="0.2">
      <c r="A15" s="12" t="s">
        <v>2240</v>
      </c>
      <c r="B15" s="12">
        <v>7.9667688912291399E-3</v>
      </c>
      <c r="C15" s="12">
        <v>1.64942610263824</v>
      </c>
      <c r="D15" s="12">
        <v>3.1370882242746498</v>
      </c>
    </row>
    <row r="16" spans="1:4" x14ac:dyDescent="0.2">
      <c r="A16" s="12" t="s">
        <v>2224</v>
      </c>
      <c r="B16" s="12">
        <v>1.6434212092463799E-3</v>
      </c>
      <c r="C16" s="12">
        <v>1.6209200620651201</v>
      </c>
      <c r="D16" s="12">
        <v>3.0757112364912</v>
      </c>
    </row>
    <row r="17" spans="1:4" x14ac:dyDescent="0.2">
      <c r="A17" s="12" t="s">
        <v>365</v>
      </c>
      <c r="B17" s="12">
        <v>2.0485151544274499E-3</v>
      </c>
      <c r="C17" s="12">
        <v>1.57129991054534</v>
      </c>
      <c r="D17" s="12">
        <v>2.9717235453912401</v>
      </c>
    </row>
    <row r="18" spans="1:4" x14ac:dyDescent="0.2">
      <c r="A18" s="12" t="s">
        <v>383</v>
      </c>
      <c r="B18" s="12">
        <v>3.3516696950173499E-3</v>
      </c>
      <c r="C18" s="12">
        <v>1.54625463485717</v>
      </c>
      <c r="D18" s="12">
        <v>2.9205794564397398</v>
      </c>
    </row>
    <row r="19" spans="1:4" x14ac:dyDescent="0.2">
      <c r="A19" s="12" t="s">
        <v>2235</v>
      </c>
      <c r="B19" s="12">
        <v>4.7454836325513403E-3</v>
      </c>
      <c r="C19" s="12">
        <v>1.5368394851684499</v>
      </c>
      <c r="D19" s="12">
        <v>2.9015815665743201</v>
      </c>
    </row>
    <row r="20" spans="1:4" x14ac:dyDescent="0.2">
      <c r="A20" s="12" t="s">
        <v>370</v>
      </c>
      <c r="B20" s="12">
        <v>2.4748570703055101E-3</v>
      </c>
      <c r="C20" s="12">
        <v>1.52834200859069</v>
      </c>
      <c r="D20" s="12">
        <v>2.8845414778827698</v>
      </c>
    </row>
    <row r="21" spans="1:4" x14ac:dyDescent="0.2">
      <c r="A21" s="12" t="s">
        <v>2227</v>
      </c>
      <c r="B21" s="12">
        <v>2.4748570703055101E-3</v>
      </c>
      <c r="C21" s="12">
        <v>1.5108400583267201</v>
      </c>
      <c r="D21" s="12">
        <v>2.84975927757981</v>
      </c>
    </row>
    <row r="22" spans="1:4" x14ac:dyDescent="0.2">
      <c r="A22" s="12" t="s">
        <v>2239</v>
      </c>
      <c r="B22" s="12">
        <v>6.8975184843057102E-3</v>
      </c>
      <c r="C22" s="12">
        <v>1.50586009025573</v>
      </c>
      <c r="D22" s="12">
        <v>2.8399392919721702</v>
      </c>
    </row>
    <row r="23" spans="1:4" x14ac:dyDescent="0.2">
      <c r="A23" s="12" t="s">
        <v>2215</v>
      </c>
      <c r="B23" s="12">
        <v>1.5680011580085299E-3</v>
      </c>
      <c r="C23" s="12">
        <v>1.40879583358764</v>
      </c>
      <c r="D23" s="12">
        <v>2.6551545396804102</v>
      </c>
    </row>
    <row r="24" spans="1:4" x14ac:dyDescent="0.2">
      <c r="A24" s="12" t="s">
        <v>2248</v>
      </c>
      <c r="B24" s="12">
        <v>4.9041548865509897E-3</v>
      </c>
      <c r="C24" s="12">
        <v>1.3443199396133401</v>
      </c>
      <c r="D24" s="12">
        <v>2.5391047947944401</v>
      </c>
    </row>
    <row r="25" spans="1:4" x14ac:dyDescent="0.2">
      <c r="A25" s="12" t="s">
        <v>2237</v>
      </c>
      <c r="B25" s="12">
        <v>2.4852215635950102E-3</v>
      </c>
      <c r="C25" s="12">
        <v>1.2798998355865401</v>
      </c>
      <c r="D25" s="12">
        <v>2.42822117474473</v>
      </c>
    </row>
    <row r="26" spans="1:4" x14ac:dyDescent="0.2">
      <c r="A26" s="12" t="s">
        <v>2260</v>
      </c>
      <c r="B26" s="12">
        <v>8.4030080962029692E-3</v>
      </c>
      <c r="C26" s="12">
        <v>1.2733398675918499</v>
      </c>
      <c r="D26" s="12">
        <v>2.41720506068084</v>
      </c>
    </row>
    <row r="27" spans="1:4" x14ac:dyDescent="0.2">
      <c r="A27" s="12" t="s">
        <v>2233</v>
      </c>
      <c r="B27" s="12">
        <v>5.68824565420887E-3</v>
      </c>
      <c r="C27" s="12">
        <v>1.2305599451064999</v>
      </c>
      <c r="D27" s="12">
        <v>2.3465804868189801</v>
      </c>
    </row>
    <row r="28" spans="1:4" x14ac:dyDescent="0.2">
      <c r="A28" s="12" t="s">
        <v>2225</v>
      </c>
      <c r="B28" s="12">
        <v>8.2244226780939095E-3</v>
      </c>
      <c r="C28" s="12">
        <v>1.2073221206664999</v>
      </c>
      <c r="D28" s="12">
        <v>2.30908634342584</v>
      </c>
    </row>
    <row r="29" spans="1:4" x14ac:dyDescent="0.2">
      <c r="A29" s="12" t="s">
        <v>2125</v>
      </c>
      <c r="B29" s="12">
        <v>1.8302620442066601E-3</v>
      </c>
      <c r="C29" s="12">
        <v>1.18952012062072</v>
      </c>
      <c r="D29" s="12">
        <v>2.28076866022435</v>
      </c>
    </row>
    <row r="30" spans="1:4" x14ac:dyDescent="0.2">
      <c r="A30" s="12" t="s">
        <v>2222</v>
      </c>
      <c r="B30" s="12">
        <v>2.7310773755357398E-3</v>
      </c>
      <c r="C30" s="12">
        <v>1.16923987865448</v>
      </c>
      <c r="D30" s="12">
        <v>2.24893174908178</v>
      </c>
    </row>
    <row r="31" spans="1:4" x14ac:dyDescent="0.2">
      <c r="A31" s="12" t="s">
        <v>2168</v>
      </c>
      <c r="B31" s="12">
        <v>1.7100096724091401E-3</v>
      </c>
      <c r="C31" s="12">
        <v>1.1340198516845701</v>
      </c>
      <c r="D31" s="12">
        <v>2.1946940742466499</v>
      </c>
    </row>
    <row r="32" spans="1:4" x14ac:dyDescent="0.2">
      <c r="A32" s="12" t="s">
        <v>2261</v>
      </c>
      <c r="B32" s="12">
        <v>3.2981153195518402E-3</v>
      </c>
      <c r="C32" s="12">
        <v>1.08440005779266</v>
      </c>
      <c r="D32" s="12">
        <v>2.1204934958544301</v>
      </c>
    </row>
    <row r="33" spans="1:4" x14ac:dyDescent="0.2">
      <c r="A33" s="12" t="s">
        <v>2217</v>
      </c>
      <c r="B33" s="12">
        <v>7.01963414371612E-3</v>
      </c>
      <c r="C33" s="12">
        <v>1.05026006698608</v>
      </c>
      <c r="D33" s="12">
        <v>2.0709031247641101</v>
      </c>
    </row>
    <row r="34" spans="1:4" x14ac:dyDescent="0.2">
      <c r="A34" s="12" t="s">
        <v>2262</v>
      </c>
      <c r="B34" s="12">
        <v>2.1519216538759601E-3</v>
      </c>
      <c r="C34" s="12">
        <v>1.04387998580932</v>
      </c>
      <c r="D34" s="12">
        <v>2.0617651173741498</v>
      </c>
    </row>
    <row r="35" spans="1:4" x14ac:dyDescent="0.2">
      <c r="A35" s="12" t="s">
        <v>2067</v>
      </c>
      <c r="B35" s="12">
        <v>1.7047736108857701E-3</v>
      </c>
      <c r="C35" s="12">
        <v>1.03589987754821</v>
      </c>
      <c r="D35" s="12">
        <v>2.0503921744525799</v>
      </c>
    </row>
    <row r="36" spans="1:4" x14ac:dyDescent="0.2">
      <c r="A36" s="12" t="s">
        <v>2213</v>
      </c>
      <c r="B36" s="12">
        <v>3.8674076602713899E-3</v>
      </c>
      <c r="C36" s="12">
        <v>1.0134799480438199</v>
      </c>
      <c r="D36" s="12">
        <v>2.01877475114064</v>
      </c>
    </row>
    <row r="37" spans="1:4" x14ac:dyDescent="0.2">
      <c r="A37" s="12" t="s">
        <v>2220</v>
      </c>
      <c r="B37" s="12">
        <v>6.1300256524280802E-3</v>
      </c>
      <c r="C37" s="12">
        <v>0.96909999847412098</v>
      </c>
      <c r="D37" s="12">
        <v>1.95761898582997</v>
      </c>
    </row>
    <row r="38" spans="1:4" x14ac:dyDescent="0.2">
      <c r="A38" s="12" t="s">
        <v>2162</v>
      </c>
      <c r="B38" s="12">
        <v>7.1158688049277599E-3</v>
      </c>
      <c r="C38" s="12">
        <v>0.953100025653839</v>
      </c>
      <c r="D38" s="12">
        <v>1.9360282788148699</v>
      </c>
    </row>
    <row r="39" spans="1:4" x14ac:dyDescent="0.2">
      <c r="A39" s="12" t="s">
        <v>312</v>
      </c>
      <c r="B39" s="12">
        <v>2.09099820445706E-3</v>
      </c>
      <c r="C39" s="12">
        <v>0.95306003093719405</v>
      </c>
      <c r="D39" s="12">
        <v>1.9359746085470899</v>
      </c>
    </row>
    <row r="40" spans="1:4" x14ac:dyDescent="0.2">
      <c r="A40" s="12" t="s">
        <v>363</v>
      </c>
      <c r="B40" s="12">
        <v>7.5447315844045203E-3</v>
      </c>
      <c r="C40" s="12">
        <v>0.95078009366989102</v>
      </c>
      <c r="D40" s="12">
        <v>1.9329175419767699</v>
      </c>
    </row>
    <row r="41" spans="1:4" x14ac:dyDescent="0.2">
      <c r="A41" s="12" t="s">
        <v>2157</v>
      </c>
      <c r="B41" s="12">
        <v>4.5130576889570902E-3</v>
      </c>
      <c r="C41" s="12">
        <v>0.92856007814407304</v>
      </c>
      <c r="D41" s="12">
        <v>1.9033753311250901</v>
      </c>
    </row>
    <row r="42" spans="1:4" x14ac:dyDescent="0.2">
      <c r="A42" s="12" t="s">
        <v>2263</v>
      </c>
      <c r="B42" s="12">
        <v>4.3526645918256701E-3</v>
      </c>
      <c r="C42" s="12">
        <v>0.92257994413375799</v>
      </c>
      <c r="D42" s="12">
        <v>1.8955019545329701</v>
      </c>
    </row>
    <row r="43" spans="1:4" x14ac:dyDescent="0.2">
      <c r="A43" s="12" t="s">
        <v>355</v>
      </c>
      <c r="B43" s="12">
        <v>1.7047736108857701E-3</v>
      </c>
      <c r="C43" s="12">
        <v>0.92125999927520696</v>
      </c>
      <c r="D43" s="12">
        <v>1.8937685224516501</v>
      </c>
    </row>
    <row r="44" spans="1:4" x14ac:dyDescent="0.2">
      <c r="A44" s="12" t="s">
        <v>2082</v>
      </c>
      <c r="B44" s="12">
        <v>2.4943878759545101E-3</v>
      </c>
      <c r="C44" s="12">
        <v>0.91141986846923795</v>
      </c>
      <c r="D44" s="12">
        <v>1.8808957236680099</v>
      </c>
    </row>
    <row r="45" spans="1:4" x14ac:dyDescent="0.2">
      <c r="A45" s="12" t="s">
        <v>2228</v>
      </c>
      <c r="B45" s="12">
        <v>4.3895854953339801E-3</v>
      </c>
      <c r="C45" s="12">
        <v>0.89381194114685003</v>
      </c>
      <c r="D45" s="12">
        <v>1.8580791275228301</v>
      </c>
    </row>
    <row r="46" spans="1:4" x14ac:dyDescent="0.2">
      <c r="A46" s="12" t="s">
        <v>293</v>
      </c>
      <c r="B46" s="12">
        <v>7.9325662492479108E-3</v>
      </c>
      <c r="C46" s="12">
        <v>0.87787991762161199</v>
      </c>
      <c r="D46" s="12">
        <v>1.83767280233383</v>
      </c>
    </row>
    <row r="47" spans="1:4" x14ac:dyDescent="0.2">
      <c r="A47" s="12" t="s">
        <v>2264</v>
      </c>
      <c r="B47" s="12">
        <v>1.7047736108857701E-3</v>
      </c>
      <c r="C47" s="12">
        <v>0.83618009090423495</v>
      </c>
      <c r="D47" s="12">
        <v>1.7853167892434001</v>
      </c>
    </row>
    <row r="48" spans="1:4" x14ac:dyDescent="0.2">
      <c r="A48" s="12" t="s">
        <v>2172</v>
      </c>
      <c r="B48" s="12">
        <v>3.4126225674192801E-3</v>
      </c>
      <c r="C48" s="12">
        <v>0.83567988872527998</v>
      </c>
      <c r="D48" s="12">
        <v>1.7846979026945</v>
      </c>
    </row>
    <row r="49" spans="1:4" x14ac:dyDescent="0.2">
      <c r="A49" s="12" t="s">
        <v>2218</v>
      </c>
      <c r="B49" s="12">
        <v>7.58290839968212E-3</v>
      </c>
      <c r="C49" s="12">
        <v>0.83141982555389404</v>
      </c>
      <c r="D49" s="12">
        <v>1.7794357291373399</v>
      </c>
    </row>
    <row r="50" spans="1:4" x14ac:dyDescent="0.2">
      <c r="A50" s="12" t="s">
        <v>2265</v>
      </c>
      <c r="B50" s="12">
        <v>4.2311968397226798E-3</v>
      </c>
      <c r="C50" s="12">
        <v>0.83044010400772095</v>
      </c>
      <c r="D50" s="12">
        <v>1.7782277401576301</v>
      </c>
    </row>
    <row r="51" spans="1:4" x14ac:dyDescent="0.2">
      <c r="A51" s="12" t="s">
        <v>2223</v>
      </c>
      <c r="B51" s="12">
        <v>1.7047736108857701E-3</v>
      </c>
      <c r="C51" s="12">
        <v>0.82390201091766302</v>
      </c>
      <c r="D51" s="12">
        <v>1.7701872924394</v>
      </c>
    </row>
    <row r="52" spans="1:4" x14ac:dyDescent="0.2">
      <c r="A52" s="12" t="s">
        <v>2128</v>
      </c>
      <c r="B52" s="12">
        <v>7.5051185966173804E-3</v>
      </c>
      <c r="C52" s="12">
        <v>0.82196003198623602</v>
      </c>
      <c r="D52" s="12">
        <v>1.7678060866510801</v>
      </c>
    </row>
    <row r="53" spans="1:4" x14ac:dyDescent="0.2">
      <c r="A53" s="12" t="s">
        <v>2266</v>
      </c>
      <c r="B53" s="12">
        <v>6.7242469065934198E-3</v>
      </c>
      <c r="C53" s="12">
        <v>0.80035996437072698</v>
      </c>
      <c r="D53" s="12">
        <v>1.7415355999548401</v>
      </c>
    </row>
    <row r="54" spans="1:4" x14ac:dyDescent="0.2">
      <c r="A54" s="12" t="s">
        <v>2267</v>
      </c>
      <c r="B54" s="12">
        <v>3.7110898723866398E-3</v>
      </c>
      <c r="C54" s="12">
        <v>0.79868006706237704</v>
      </c>
      <c r="D54" s="12">
        <v>1.7395089080785899</v>
      </c>
    </row>
    <row r="55" spans="1:4" x14ac:dyDescent="0.2">
      <c r="A55" s="12" t="s">
        <v>2188</v>
      </c>
      <c r="B55" s="12">
        <v>3.6460001468936998E-3</v>
      </c>
      <c r="C55" s="12">
        <v>0.79407984018325795</v>
      </c>
      <c r="D55" s="12">
        <v>1.7339710840643201</v>
      </c>
    </row>
    <row r="56" spans="1:4" x14ac:dyDescent="0.2">
      <c r="A56" s="12" t="s">
        <v>2175</v>
      </c>
      <c r="B56" s="12">
        <v>2.7016051861527301E-3</v>
      </c>
      <c r="C56" s="12">
        <v>0.77104020118713301</v>
      </c>
      <c r="D56" s="12">
        <v>1.7064997477564601</v>
      </c>
    </row>
    <row r="57" spans="1:4" x14ac:dyDescent="0.2">
      <c r="A57" s="12" t="s">
        <v>270</v>
      </c>
      <c r="B57" s="12">
        <v>1.7047736108857701E-3</v>
      </c>
      <c r="C57" s="12">
        <v>0.74306005239486606</v>
      </c>
      <c r="D57" s="12">
        <v>1.6737221528494499</v>
      </c>
    </row>
    <row r="58" spans="1:4" x14ac:dyDescent="0.2">
      <c r="A58" s="12" t="s">
        <v>2187</v>
      </c>
      <c r="B58" s="12">
        <v>2.4748570703055101E-3</v>
      </c>
      <c r="C58" s="12">
        <v>0.73219966888427701</v>
      </c>
      <c r="D58" s="12">
        <v>1.6611699380665299</v>
      </c>
    </row>
    <row r="59" spans="1:4" x14ac:dyDescent="0.2">
      <c r="A59" s="12" t="s">
        <v>2206</v>
      </c>
      <c r="B59" s="12">
        <v>1.7047736108857701E-3</v>
      </c>
      <c r="C59" s="12">
        <v>0.72780001163482599</v>
      </c>
      <c r="D59" s="12">
        <v>1.6561117342766201</v>
      </c>
    </row>
    <row r="60" spans="1:4" x14ac:dyDescent="0.2">
      <c r="A60" s="12" t="s">
        <v>2120</v>
      </c>
      <c r="B60" s="12">
        <v>2.0109172506116201E-3</v>
      </c>
      <c r="C60" s="12">
        <v>0.72579973936080899</v>
      </c>
      <c r="D60" s="12">
        <v>1.6538171544323701</v>
      </c>
    </row>
    <row r="61" spans="1:4" x14ac:dyDescent="0.2">
      <c r="A61" s="12" t="s">
        <v>2208</v>
      </c>
      <c r="B61" s="12">
        <v>3.2737598432367298E-3</v>
      </c>
      <c r="C61" s="12">
        <v>0.71108037233352595</v>
      </c>
      <c r="D61" s="12">
        <v>1.63702955932296</v>
      </c>
    </row>
    <row r="62" spans="1:4" x14ac:dyDescent="0.2">
      <c r="A62" s="12" t="s">
        <v>2268</v>
      </c>
      <c r="B62" s="12">
        <v>4.8471096119847299E-3</v>
      </c>
      <c r="C62" s="12">
        <v>0.70514005422592096</v>
      </c>
      <c r="D62" s="12">
        <v>1.63030292398335</v>
      </c>
    </row>
    <row r="63" spans="1:4" x14ac:dyDescent="0.2">
      <c r="A63" s="12" t="s">
        <v>2173</v>
      </c>
      <c r="B63" s="12">
        <v>7.5859416971743197E-3</v>
      </c>
      <c r="C63" s="12">
        <v>0.70155978202819802</v>
      </c>
      <c r="D63" s="12">
        <v>1.6262620896891</v>
      </c>
    </row>
    <row r="64" spans="1:4" x14ac:dyDescent="0.2">
      <c r="A64" s="12" t="s">
        <v>2197</v>
      </c>
      <c r="B64" s="12">
        <v>1.7047736108857701E-3</v>
      </c>
      <c r="C64" s="12">
        <v>0.69677996635437001</v>
      </c>
      <c r="D64" s="12">
        <v>1.6208830108091501</v>
      </c>
    </row>
    <row r="65" spans="1:4" x14ac:dyDescent="0.2">
      <c r="A65" s="12" t="s">
        <v>2095</v>
      </c>
      <c r="B65" s="12">
        <v>3.36117932105859E-3</v>
      </c>
      <c r="C65" s="12">
        <v>0.68220001459121704</v>
      </c>
      <c r="D65" s="12">
        <v>1.60458477619614</v>
      </c>
    </row>
    <row r="66" spans="1:4" x14ac:dyDescent="0.2">
      <c r="A66" s="12" t="s">
        <v>2171</v>
      </c>
      <c r="B66" s="12">
        <v>7.9667688912291399E-3</v>
      </c>
      <c r="C66" s="12">
        <v>0.67513984441757202</v>
      </c>
      <c r="D66" s="12">
        <v>1.5967515427521</v>
      </c>
    </row>
    <row r="67" spans="1:4" x14ac:dyDescent="0.2">
      <c r="A67" s="12" t="s">
        <v>2269</v>
      </c>
      <c r="B67" s="12">
        <v>6.6216885493721499E-3</v>
      </c>
      <c r="C67" s="12">
        <v>0.67326003313064497</v>
      </c>
      <c r="D67" s="12">
        <v>1.5946723528881399</v>
      </c>
    </row>
    <row r="68" spans="1:4" x14ac:dyDescent="0.2">
      <c r="A68" s="12" t="s">
        <v>2196</v>
      </c>
      <c r="B68" s="12">
        <v>6.5116819223437197E-3</v>
      </c>
      <c r="C68" s="12">
        <v>0.67101997137069702</v>
      </c>
      <c r="D68" s="12">
        <v>1.5921982383633</v>
      </c>
    </row>
    <row r="69" spans="1:4" x14ac:dyDescent="0.2">
      <c r="A69" s="12" t="s">
        <v>2146</v>
      </c>
      <c r="B69" s="12">
        <v>4.9041548865509897E-3</v>
      </c>
      <c r="C69" s="12">
        <v>0.65179973840713501</v>
      </c>
      <c r="D69" s="12">
        <v>1.57112692887723</v>
      </c>
    </row>
    <row r="70" spans="1:4" x14ac:dyDescent="0.2">
      <c r="A70" s="12" t="s">
        <v>2161</v>
      </c>
      <c r="B70" s="12">
        <v>3.0889313675247902E-3</v>
      </c>
      <c r="C70" s="12">
        <v>0.64811992645263605</v>
      </c>
      <c r="D70" s="12">
        <v>1.5671246383566599</v>
      </c>
    </row>
    <row r="71" spans="1:4" x14ac:dyDescent="0.2">
      <c r="A71" s="12" t="s">
        <v>2203</v>
      </c>
      <c r="B71" s="12">
        <v>3.8118404822653999E-3</v>
      </c>
      <c r="C71" s="12">
        <v>0.62344002723693803</v>
      </c>
      <c r="D71" s="12">
        <v>1.54054414839392</v>
      </c>
    </row>
    <row r="72" spans="1:4" x14ac:dyDescent="0.2">
      <c r="A72" s="12" t="s">
        <v>2270</v>
      </c>
      <c r="B72" s="12">
        <v>2.2304226679135501E-3</v>
      </c>
      <c r="C72" s="12">
        <v>0.62133997678756703</v>
      </c>
      <c r="D72" s="12">
        <v>1.53830329581115</v>
      </c>
    </row>
    <row r="73" spans="1:4" x14ac:dyDescent="0.2">
      <c r="A73" s="12" t="s">
        <v>2271</v>
      </c>
      <c r="B73" s="12">
        <v>7.5998089961821901E-3</v>
      </c>
      <c r="C73" s="12">
        <v>0.61995989084243697</v>
      </c>
      <c r="D73" s="12">
        <v>1.53683245437055</v>
      </c>
    </row>
    <row r="74" spans="1:4" x14ac:dyDescent="0.2">
      <c r="A74" s="12" t="s">
        <v>2160</v>
      </c>
      <c r="B74" s="12">
        <v>1.7047736108857701E-3</v>
      </c>
      <c r="C74" s="12">
        <v>0.61771994829177801</v>
      </c>
      <c r="D74" s="12">
        <v>1.53444820452705</v>
      </c>
    </row>
    <row r="75" spans="1:4" x14ac:dyDescent="0.2">
      <c r="A75" s="12" t="s">
        <v>2164</v>
      </c>
      <c r="B75" s="12">
        <v>6.0587651488434296E-3</v>
      </c>
      <c r="C75" s="12">
        <v>0.61441999673843295</v>
      </c>
      <c r="D75" s="12">
        <v>1.53094239222291</v>
      </c>
    </row>
    <row r="76" spans="1:4" x14ac:dyDescent="0.2">
      <c r="A76" s="12" t="s">
        <v>2272</v>
      </c>
      <c r="B76" s="12">
        <v>2.3772929895141798E-3</v>
      </c>
      <c r="C76" s="12">
        <v>0.61258000135421697</v>
      </c>
      <c r="D76" s="12">
        <v>1.5289910918566001</v>
      </c>
    </row>
    <row r="77" spans="1:4" x14ac:dyDescent="0.2">
      <c r="A77" s="12" t="s">
        <v>2273</v>
      </c>
      <c r="B77" s="12">
        <v>8.72276986971607E-3</v>
      </c>
      <c r="C77" s="12">
        <v>0.59559971094131403</v>
      </c>
      <c r="D77" s="12">
        <v>1.5111006013328601</v>
      </c>
    </row>
    <row r="78" spans="1:4" x14ac:dyDescent="0.2">
      <c r="A78" s="12" t="s">
        <v>2133</v>
      </c>
      <c r="B78" s="12">
        <v>6.4625122023279002E-3</v>
      </c>
      <c r="C78" s="12">
        <v>0.58686006069183305</v>
      </c>
      <c r="D78" s="12">
        <v>1.50197423057204</v>
      </c>
    </row>
    <row r="79" spans="1:4" x14ac:dyDescent="0.2">
      <c r="A79" s="12" t="s">
        <v>2118</v>
      </c>
      <c r="B79" s="12">
        <v>1.7047736108857701E-3</v>
      </c>
      <c r="C79" s="12">
        <v>0.58541989326476995</v>
      </c>
      <c r="D79" s="12">
        <v>1.50047563592192</v>
      </c>
    </row>
    <row r="80" spans="1:4" x14ac:dyDescent="0.2">
      <c r="A80" s="12" t="s">
        <v>1965</v>
      </c>
      <c r="B80" s="12">
        <v>5.9706989258359001E-3</v>
      </c>
      <c r="C80" s="12">
        <v>-0.58506000041961603</v>
      </c>
      <c r="D80" s="12">
        <v>0.66662161376166196</v>
      </c>
    </row>
    <row r="81" spans="1:4" x14ac:dyDescent="0.2">
      <c r="A81" s="12" t="s">
        <v>2274</v>
      </c>
      <c r="B81" s="12">
        <v>1.7047736108857701E-3</v>
      </c>
      <c r="C81" s="12">
        <v>-0.58626002073287897</v>
      </c>
      <c r="D81" s="12">
        <v>0.66606735465082401</v>
      </c>
    </row>
    <row r="82" spans="1:4" x14ac:dyDescent="0.2">
      <c r="A82" s="12" t="s">
        <v>1897</v>
      </c>
      <c r="B82" s="12">
        <v>1.9281261763217301E-3</v>
      </c>
      <c r="C82" s="12">
        <v>-0.58635997772216797</v>
      </c>
      <c r="D82" s="12">
        <v>0.66602120783588903</v>
      </c>
    </row>
    <row r="83" spans="1:4" x14ac:dyDescent="0.2">
      <c r="A83" s="12" t="s">
        <v>1377</v>
      </c>
      <c r="B83" s="12">
        <v>1.7465799457283E-3</v>
      </c>
      <c r="C83" s="12">
        <v>-0.58726012706756503</v>
      </c>
      <c r="D83" s="12">
        <v>0.66560578285308802</v>
      </c>
    </row>
    <row r="84" spans="1:4" x14ac:dyDescent="0.2">
      <c r="A84" s="12" t="s">
        <v>2275</v>
      </c>
      <c r="B84" s="12">
        <v>4.5866054612516702E-3</v>
      </c>
      <c r="C84" s="12">
        <v>-0.58764004707336404</v>
      </c>
      <c r="D84" s="12">
        <v>0.66543052498342903</v>
      </c>
    </row>
    <row r="85" spans="1:4" x14ac:dyDescent="0.2">
      <c r="A85" s="12" t="s">
        <v>1182</v>
      </c>
      <c r="B85" s="12">
        <v>3.1662328440369299E-3</v>
      </c>
      <c r="C85" s="12">
        <v>-0.58853799104690496</v>
      </c>
      <c r="D85" s="12">
        <v>0.66501648500882804</v>
      </c>
    </row>
    <row r="86" spans="1:4" x14ac:dyDescent="0.2">
      <c r="A86" s="12" t="s">
        <v>1716</v>
      </c>
      <c r="B86" s="12">
        <v>2.1320767618459302E-3</v>
      </c>
      <c r="C86" s="12">
        <v>-0.58890002965927102</v>
      </c>
      <c r="D86" s="12">
        <v>0.66484962269070402</v>
      </c>
    </row>
    <row r="87" spans="1:4" x14ac:dyDescent="0.2">
      <c r="A87" s="12" t="s">
        <v>2030</v>
      </c>
      <c r="B87" s="12">
        <v>3.9338052249036099E-3</v>
      </c>
      <c r="C87" s="12">
        <v>-0.58919996023178101</v>
      </c>
      <c r="D87" s="12">
        <v>0.66471141745979201</v>
      </c>
    </row>
    <row r="88" spans="1:4" x14ac:dyDescent="0.2">
      <c r="A88" s="12" t="s">
        <v>2276</v>
      </c>
      <c r="B88" s="12">
        <v>7.5498271966115997E-3</v>
      </c>
      <c r="C88" s="12">
        <v>-0.59164005517959595</v>
      </c>
      <c r="D88" s="12">
        <v>0.66358811138851204</v>
      </c>
    </row>
    <row r="89" spans="1:4" x14ac:dyDescent="0.2">
      <c r="A89" s="12" t="s">
        <v>1475</v>
      </c>
      <c r="B89" s="12">
        <v>4.3404368948651599E-3</v>
      </c>
      <c r="C89" s="12">
        <v>-0.59182006120681696</v>
      </c>
      <c r="D89" s="12">
        <v>0.66350532022014497</v>
      </c>
    </row>
    <row r="90" spans="1:4" x14ac:dyDescent="0.2">
      <c r="A90" s="12" t="s">
        <v>1894</v>
      </c>
      <c r="B90" s="12">
        <v>4.98943073426995E-3</v>
      </c>
      <c r="C90" s="12">
        <v>-0.59261995553970304</v>
      </c>
      <c r="D90" s="12">
        <v>0.66313754530838598</v>
      </c>
    </row>
    <row r="91" spans="1:4" x14ac:dyDescent="0.2">
      <c r="A91" s="12" t="s">
        <v>1744</v>
      </c>
      <c r="B91" s="12">
        <v>1.7047736108857701E-3</v>
      </c>
      <c r="C91" s="12">
        <v>-0.59307992458343495</v>
      </c>
      <c r="D91" s="12">
        <v>0.66292615335480398</v>
      </c>
    </row>
    <row r="92" spans="1:4" x14ac:dyDescent="0.2">
      <c r="A92" s="12" t="s">
        <v>1615</v>
      </c>
      <c r="B92" s="12">
        <v>1.9965603345099298E-3</v>
      </c>
      <c r="C92" s="12">
        <v>-0.59444999694824197</v>
      </c>
      <c r="D92" s="12">
        <v>0.662296896550709</v>
      </c>
    </row>
    <row r="93" spans="1:4" x14ac:dyDescent="0.2">
      <c r="A93" s="12" t="s">
        <v>1715</v>
      </c>
      <c r="B93" s="12">
        <v>7.7476302743214797E-3</v>
      </c>
      <c r="C93" s="12">
        <v>-0.59666001796722401</v>
      </c>
      <c r="D93" s="12">
        <v>0.66128312059554295</v>
      </c>
    </row>
    <row r="94" spans="1:4" x14ac:dyDescent="0.2">
      <c r="A94" s="12" t="s">
        <v>1407</v>
      </c>
      <c r="B94" s="12">
        <v>7.5190467406029502E-3</v>
      </c>
      <c r="C94" s="12">
        <v>-0.59684002399444502</v>
      </c>
      <c r="D94" s="12">
        <v>0.66120061700448096</v>
      </c>
    </row>
    <row r="95" spans="1:4" x14ac:dyDescent="0.2">
      <c r="A95" s="12" t="s">
        <v>1554</v>
      </c>
      <c r="B95" s="12">
        <v>2.5617860758133798E-3</v>
      </c>
      <c r="C95" s="12">
        <v>-0.59711980819702104</v>
      </c>
      <c r="D95" s="12">
        <v>0.66107240172318904</v>
      </c>
    </row>
    <row r="96" spans="1:4" x14ac:dyDescent="0.2">
      <c r="A96" s="12" t="s">
        <v>1347</v>
      </c>
      <c r="B96" s="12">
        <v>3.5148131237422498E-3</v>
      </c>
      <c r="C96" s="12">
        <v>-0.59770399332046498</v>
      </c>
      <c r="D96" s="12">
        <v>0.66080477032968798</v>
      </c>
    </row>
    <row r="97" spans="1:4" x14ac:dyDescent="0.2">
      <c r="A97" s="12" t="s">
        <v>1707</v>
      </c>
      <c r="B97" s="12">
        <v>2.2670731599468402E-3</v>
      </c>
      <c r="C97" s="12">
        <v>-0.59844011068344105</v>
      </c>
      <c r="D97" s="12">
        <v>0.66046768884338802</v>
      </c>
    </row>
    <row r="98" spans="1:4" x14ac:dyDescent="0.2">
      <c r="A98" s="12" t="s">
        <v>1754</v>
      </c>
      <c r="B98" s="12">
        <v>3.8968774384193399E-3</v>
      </c>
      <c r="C98" s="12">
        <v>-0.59940201044082597</v>
      </c>
      <c r="D98" s="12">
        <v>0.66002747663767203</v>
      </c>
    </row>
    <row r="99" spans="1:4" x14ac:dyDescent="0.2">
      <c r="A99" s="12" t="s">
        <v>1578</v>
      </c>
      <c r="B99" s="12">
        <v>6.94045042671381E-3</v>
      </c>
      <c r="C99" s="12">
        <v>-0.59961795806884699</v>
      </c>
      <c r="D99" s="12">
        <v>0.65992868881543298</v>
      </c>
    </row>
    <row r="100" spans="1:4" x14ac:dyDescent="0.2">
      <c r="A100" s="12" t="s">
        <v>2277</v>
      </c>
      <c r="B100" s="12">
        <v>2.4488389308681899E-3</v>
      </c>
      <c r="C100" s="12">
        <v>-0.60118001699447599</v>
      </c>
      <c r="D100" s="12">
        <v>0.65921454646201105</v>
      </c>
    </row>
    <row r="101" spans="1:4" x14ac:dyDescent="0.2">
      <c r="A101" s="12" t="s">
        <v>1563</v>
      </c>
      <c r="B101" s="12">
        <v>2.42656156106564E-3</v>
      </c>
      <c r="C101" s="12">
        <v>-0.60273993015289296</v>
      </c>
      <c r="D101" s="12">
        <v>0.65850215632922704</v>
      </c>
    </row>
    <row r="102" spans="1:4" x14ac:dyDescent="0.2">
      <c r="A102" s="12" t="s">
        <v>1530</v>
      </c>
      <c r="B102" s="12">
        <v>8.1621973903542103E-3</v>
      </c>
      <c r="C102" s="12">
        <v>-0.60379981994628895</v>
      </c>
      <c r="D102" s="12">
        <v>0.65801855904542395</v>
      </c>
    </row>
    <row r="103" spans="1:4" x14ac:dyDescent="0.2">
      <c r="A103" s="12" t="s">
        <v>1970</v>
      </c>
      <c r="B103" s="12">
        <v>4.3270208543807198E-3</v>
      </c>
      <c r="C103" s="12">
        <v>-0.60388004779815596</v>
      </c>
      <c r="D103" s="12">
        <v>0.65798196784204799</v>
      </c>
    </row>
    <row r="104" spans="1:4" x14ac:dyDescent="0.2">
      <c r="A104" s="12" t="s">
        <v>1935</v>
      </c>
      <c r="B104" s="12">
        <v>2.2739217428860599E-3</v>
      </c>
      <c r="C104" s="12">
        <v>-0.60488009452819802</v>
      </c>
      <c r="D104" s="12">
        <v>0.65752602622658196</v>
      </c>
    </row>
    <row r="105" spans="1:4" x14ac:dyDescent="0.2">
      <c r="A105" s="12" t="s">
        <v>1882</v>
      </c>
      <c r="B105" s="12">
        <v>7.01963414371612E-3</v>
      </c>
      <c r="C105" s="12">
        <v>-0.605637967586517</v>
      </c>
      <c r="D105" s="12">
        <v>0.657180706958989</v>
      </c>
    </row>
    <row r="106" spans="1:4" x14ac:dyDescent="0.2">
      <c r="A106" s="12" t="s">
        <v>1500</v>
      </c>
      <c r="B106" s="12">
        <v>5.3107547189247201E-3</v>
      </c>
      <c r="C106" s="12">
        <v>-0.60610002279281605</v>
      </c>
      <c r="D106" s="12">
        <v>0.65697026390777202</v>
      </c>
    </row>
    <row r="107" spans="1:4" x14ac:dyDescent="0.2">
      <c r="A107" s="12" t="s">
        <v>1584</v>
      </c>
      <c r="B107" s="12">
        <v>5.2280341960538601E-3</v>
      </c>
      <c r="C107" s="12">
        <v>-0.60690003633499101</v>
      </c>
      <c r="D107" s="12">
        <v>0.65660605706268604</v>
      </c>
    </row>
    <row r="108" spans="1:4" x14ac:dyDescent="0.2">
      <c r="A108" s="12" t="s">
        <v>1939</v>
      </c>
      <c r="B108" s="12">
        <v>2.0673977669706401E-3</v>
      </c>
      <c r="C108" s="12">
        <v>-0.60784000158309903</v>
      </c>
      <c r="D108" s="12">
        <v>0.65617839505352205</v>
      </c>
    </row>
    <row r="109" spans="1:4" x14ac:dyDescent="0.2">
      <c r="A109" s="12" t="s">
        <v>1787</v>
      </c>
      <c r="B109" s="12">
        <v>2.8542049038870801E-3</v>
      </c>
      <c r="C109" s="12">
        <v>-0.60838013887405396</v>
      </c>
      <c r="D109" s="12">
        <v>0.65593277136227301</v>
      </c>
    </row>
    <row r="110" spans="1:4" x14ac:dyDescent="0.2">
      <c r="A110" s="12" t="s">
        <v>2278</v>
      </c>
      <c r="B110" s="12">
        <v>4.9086911324100297E-3</v>
      </c>
      <c r="C110" s="12">
        <v>-0.60989987850189198</v>
      </c>
      <c r="D110" s="12">
        <v>0.65524217345975799</v>
      </c>
    </row>
    <row r="111" spans="1:4" x14ac:dyDescent="0.2">
      <c r="A111" s="12" t="s">
        <v>1859</v>
      </c>
      <c r="B111" s="12">
        <v>7.01963414371612E-3</v>
      </c>
      <c r="C111" s="12">
        <v>-0.61161994934081998</v>
      </c>
      <c r="D111" s="12">
        <v>0.65446141847501804</v>
      </c>
    </row>
    <row r="112" spans="1:4" x14ac:dyDescent="0.2">
      <c r="A112" s="12" t="s">
        <v>2279</v>
      </c>
      <c r="B112" s="12">
        <v>4.7454836325513403E-3</v>
      </c>
      <c r="C112" s="12">
        <v>-0.61288005113601596</v>
      </c>
      <c r="D112" s="12">
        <v>0.65389003787573796</v>
      </c>
    </row>
    <row r="113" spans="1:4" x14ac:dyDescent="0.2">
      <c r="A113" s="12" t="s">
        <v>212</v>
      </c>
      <c r="B113" s="12">
        <v>8.3062044983997097E-3</v>
      </c>
      <c r="C113" s="12">
        <v>-0.61297994852065996</v>
      </c>
      <c r="D113" s="12">
        <v>0.65384476174927497</v>
      </c>
    </row>
    <row r="114" spans="1:4" x14ac:dyDescent="0.2">
      <c r="A114" s="12" t="s">
        <v>1502</v>
      </c>
      <c r="B114" s="12">
        <v>1.7047736108857701E-3</v>
      </c>
      <c r="C114" s="12">
        <v>-0.61299997568130404</v>
      </c>
      <c r="D114" s="12">
        <v>0.65383568528971803</v>
      </c>
    </row>
    <row r="115" spans="1:4" x14ac:dyDescent="0.2">
      <c r="A115" s="12" t="s">
        <v>1823</v>
      </c>
      <c r="B115" s="12">
        <v>4.6466511506144097E-3</v>
      </c>
      <c r="C115" s="12">
        <v>-0.61311995983123702</v>
      </c>
      <c r="D115" s="12">
        <v>0.65378131021074903</v>
      </c>
    </row>
    <row r="116" spans="1:4" x14ac:dyDescent="0.2">
      <c r="A116" s="12" t="s">
        <v>1779</v>
      </c>
      <c r="B116" s="12">
        <v>3.5314384546658601E-3</v>
      </c>
      <c r="C116" s="12">
        <v>-0.61339598894119196</v>
      </c>
      <c r="D116" s="12">
        <v>0.65365623498327796</v>
      </c>
    </row>
    <row r="117" spans="1:4" x14ac:dyDescent="0.2">
      <c r="A117" s="12" t="s">
        <v>1637</v>
      </c>
      <c r="B117" s="12">
        <v>4.4406843840173503E-3</v>
      </c>
      <c r="C117" s="12">
        <v>-0.61345988512039096</v>
      </c>
      <c r="D117" s="12">
        <v>0.65362728554500105</v>
      </c>
    </row>
    <row r="118" spans="1:4" x14ac:dyDescent="0.2">
      <c r="A118" s="12" t="s">
        <v>1837</v>
      </c>
      <c r="B118" s="12">
        <v>5.1637275892323798E-3</v>
      </c>
      <c r="C118" s="12">
        <v>-0.61350005865097001</v>
      </c>
      <c r="D118" s="12">
        <v>0.65360908478225999</v>
      </c>
    </row>
    <row r="119" spans="1:4" x14ac:dyDescent="0.2">
      <c r="A119" s="12" t="s">
        <v>2280</v>
      </c>
      <c r="B119" s="12">
        <v>1.7047736108857701E-3</v>
      </c>
      <c r="C119" s="12">
        <v>-0.61433988809585505</v>
      </c>
      <c r="D119" s="12">
        <v>0.65322871304734498</v>
      </c>
    </row>
    <row r="120" spans="1:4" x14ac:dyDescent="0.2">
      <c r="A120" s="12" t="s">
        <v>1401</v>
      </c>
      <c r="B120" s="12">
        <v>3.27529599353606E-3</v>
      </c>
      <c r="C120" s="12">
        <v>-0.61459988355636597</v>
      </c>
      <c r="D120" s="12">
        <v>0.65311100196314398</v>
      </c>
    </row>
    <row r="121" spans="1:4" x14ac:dyDescent="0.2">
      <c r="A121" s="12" t="s">
        <v>1640</v>
      </c>
      <c r="B121" s="12">
        <v>3.1662328440369299E-3</v>
      </c>
      <c r="C121" s="12">
        <v>-0.61536401510238603</v>
      </c>
      <c r="D121" s="12">
        <v>0.65276516964019604</v>
      </c>
    </row>
    <row r="122" spans="1:4" x14ac:dyDescent="0.2">
      <c r="A122" s="12" t="s">
        <v>1217</v>
      </c>
      <c r="B122" s="12">
        <v>6.2007693787023699E-3</v>
      </c>
      <c r="C122" s="12">
        <v>-0.61569976806640603</v>
      </c>
      <c r="D122" s="12">
        <v>0.65261327174547101</v>
      </c>
    </row>
    <row r="123" spans="1:4" x14ac:dyDescent="0.2">
      <c r="A123" s="12" t="s">
        <v>1068</v>
      </c>
      <c r="B123" s="12">
        <v>3.3759852941576598E-3</v>
      </c>
      <c r="C123" s="12">
        <v>-0.61685973405838002</v>
      </c>
      <c r="D123" s="12">
        <v>0.65208876383960201</v>
      </c>
    </row>
    <row r="124" spans="1:4" x14ac:dyDescent="0.2">
      <c r="A124" s="12" t="s">
        <v>1287</v>
      </c>
      <c r="B124" s="12">
        <v>3.9034263769077001E-3</v>
      </c>
      <c r="C124" s="12">
        <v>-0.617009937763214</v>
      </c>
      <c r="D124" s="12">
        <v>0.65202087627718397</v>
      </c>
    </row>
    <row r="125" spans="1:4" x14ac:dyDescent="0.2">
      <c r="A125" s="12" t="s">
        <v>1351</v>
      </c>
      <c r="B125" s="12">
        <v>6.0249524735383397E-3</v>
      </c>
      <c r="C125" s="12">
        <v>-0.61721003055572499</v>
      </c>
      <c r="D125" s="12">
        <v>0.651930451324361</v>
      </c>
    </row>
    <row r="126" spans="1:4" x14ac:dyDescent="0.2">
      <c r="A126" s="12" t="s">
        <v>1718</v>
      </c>
      <c r="B126" s="12">
        <v>1.7100096724091401E-3</v>
      </c>
      <c r="C126" s="12">
        <v>-0.61779999732971103</v>
      </c>
      <c r="D126" s="12">
        <v>0.65166390942635599</v>
      </c>
    </row>
    <row r="127" spans="1:4" x14ac:dyDescent="0.2">
      <c r="A127" s="12" t="s">
        <v>1990</v>
      </c>
      <c r="B127" s="12">
        <v>3.64974450492095E-3</v>
      </c>
      <c r="C127" s="12">
        <v>-0.61843991279601995</v>
      </c>
      <c r="D127" s="12">
        <v>0.65137492434439903</v>
      </c>
    </row>
    <row r="128" spans="1:4" x14ac:dyDescent="0.2">
      <c r="A128" s="12" t="s">
        <v>1791</v>
      </c>
      <c r="B128" s="12">
        <v>4.9041548865509897E-3</v>
      </c>
      <c r="C128" s="12">
        <v>-0.61856001615524203</v>
      </c>
      <c r="D128" s="12">
        <v>0.65132070009186704</v>
      </c>
    </row>
    <row r="129" spans="1:4" x14ac:dyDescent="0.2">
      <c r="A129" s="12" t="s">
        <v>2043</v>
      </c>
      <c r="B129" s="12">
        <v>7.3246014103674597E-3</v>
      </c>
      <c r="C129" s="12">
        <v>-0.61974006891250599</v>
      </c>
      <c r="D129" s="12">
        <v>0.65078816998911504</v>
      </c>
    </row>
    <row r="130" spans="1:4" x14ac:dyDescent="0.2">
      <c r="A130" s="12" t="s">
        <v>1431</v>
      </c>
      <c r="B130" s="12">
        <v>7.01963414371612E-3</v>
      </c>
      <c r="C130" s="12">
        <v>-0.61987996101379395</v>
      </c>
      <c r="D130" s="12">
        <v>0.650725068842812</v>
      </c>
    </row>
    <row r="131" spans="1:4" x14ac:dyDescent="0.2">
      <c r="A131" s="12" t="s">
        <v>2281</v>
      </c>
      <c r="B131" s="12">
        <v>4.3895854953339801E-3</v>
      </c>
      <c r="C131" s="12">
        <v>-0.62064003944396895</v>
      </c>
      <c r="D131" s="12">
        <v>0.65038232709348498</v>
      </c>
    </row>
    <row r="132" spans="1:4" x14ac:dyDescent="0.2">
      <c r="A132" s="12" t="s">
        <v>70</v>
      </c>
      <c r="B132" s="12">
        <v>6.31395182184105E-3</v>
      </c>
      <c r="C132" s="12">
        <v>-0.62159997224807695</v>
      </c>
      <c r="D132" s="12">
        <v>0.649949723074701</v>
      </c>
    </row>
    <row r="133" spans="1:4" x14ac:dyDescent="0.2">
      <c r="A133" s="12" t="s">
        <v>60</v>
      </c>
      <c r="B133" s="12">
        <v>1.7047736108857701E-3</v>
      </c>
      <c r="C133" s="12">
        <v>-0.62203997373580899</v>
      </c>
      <c r="D133" s="12">
        <v>0.64975152786941504</v>
      </c>
    </row>
    <row r="134" spans="1:4" x14ac:dyDescent="0.2">
      <c r="A134" s="12" t="s">
        <v>2282</v>
      </c>
      <c r="B134" s="12">
        <v>6.1020928520759002E-3</v>
      </c>
      <c r="C134" s="12">
        <v>-0.62295985221862704</v>
      </c>
      <c r="D134" s="12">
        <v>0.64933737108261602</v>
      </c>
    </row>
    <row r="135" spans="1:4" x14ac:dyDescent="0.2">
      <c r="A135" s="12" t="s">
        <v>2283</v>
      </c>
      <c r="B135" s="12">
        <v>1.83841627450891E-3</v>
      </c>
      <c r="C135" s="12">
        <v>-0.62325406074523904</v>
      </c>
      <c r="D135" s="12">
        <v>0.64920496533663796</v>
      </c>
    </row>
    <row r="136" spans="1:4" x14ac:dyDescent="0.2">
      <c r="A136" s="12" t="s">
        <v>2284</v>
      </c>
      <c r="B136" s="12">
        <v>8.2666601461542297E-3</v>
      </c>
      <c r="C136" s="12">
        <v>-0.62369978427886896</v>
      </c>
      <c r="D136" s="12">
        <v>0.64900442313782902</v>
      </c>
    </row>
    <row r="137" spans="1:4" x14ac:dyDescent="0.2">
      <c r="A137" s="12" t="s">
        <v>1536</v>
      </c>
      <c r="B137" s="12">
        <v>3.06266401676367E-3</v>
      </c>
      <c r="C137" s="12">
        <v>-0.62402677536010698</v>
      </c>
      <c r="D137" s="12">
        <v>0.648857341042265</v>
      </c>
    </row>
    <row r="138" spans="1:4" x14ac:dyDescent="0.2">
      <c r="A138" s="12" t="s">
        <v>2285</v>
      </c>
      <c r="B138" s="12">
        <v>4.9450714633579402E-3</v>
      </c>
      <c r="C138" s="12">
        <v>-0.62463998794555597</v>
      </c>
      <c r="D138" s="12">
        <v>0.64858160505646301</v>
      </c>
    </row>
    <row r="139" spans="1:4" x14ac:dyDescent="0.2">
      <c r="A139" s="12" t="s">
        <v>2286</v>
      </c>
      <c r="B139" s="12">
        <v>4.9041548865509897E-3</v>
      </c>
      <c r="C139" s="12">
        <v>-0.62501806020736606</v>
      </c>
      <c r="D139" s="12">
        <v>0.64841166020996099</v>
      </c>
    </row>
    <row r="140" spans="1:4" x14ac:dyDescent="0.2">
      <c r="A140" s="12" t="s">
        <v>2058</v>
      </c>
      <c r="B140" s="12">
        <v>4.6429665278941799E-3</v>
      </c>
      <c r="C140" s="12">
        <v>-0.62507998943328802</v>
      </c>
      <c r="D140" s="12">
        <v>0.64838382704411002</v>
      </c>
    </row>
    <row r="141" spans="1:4" x14ac:dyDescent="0.2">
      <c r="A141" s="12" t="s">
        <v>1008</v>
      </c>
      <c r="B141" s="12">
        <v>6.0824226076130004E-3</v>
      </c>
      <c r="C141" s="12">
        <v>-0.62529999017715399</v>
      </c>
      <c r="D141" s="12">
        <v>0.64828496065543995</v>
      </c>
    </row>
    <row r="142" spans="1:4" x14ac:dyDescent="0.2">
      <c r="A142" s="12" t="s">
        <v>1680</v>
      </c>
      <c r="B142" s="12">
        <v>1.7100096724091401E-3</v>
      </c>
      <c r="C142" s="12">
        <v>-0.62535995244979803</v>
      </c>
      <c r="D142" s="12">
        <v>0.64825801675486106</v>
      </c>
    </row>
    <row r="143" spans="1:4" x14ac:dyDescent="0.2">
      <c r="A143" s="12" t="s">
        <v>1652</v>
      </c>
      <c r="B143" s="12">
        <v>6.0824226076130004E-3</v>
      </c>
      <c r="C143" s="12">
        <v>-0.62546002864837602</v>
      </c>
      <c r="D143" s="12">
        <v>0.64821305025389497</v>
      </c>
    </row>
    <row r="144" spans="1:4" x14ac:dyDescent="0.2">
      <c r="A144" s="12" t="s">
        <v>1044</v>
      </c>
      <c r="B144" s="12">
        <v>5.4950343568004496E-3</v>
      </c>
      <c r="C144" s="12">
        <v>-0.62582010030746404</v>
      </c>
      <c r="D144" s="12">
        <v>0.64805128770701703</v>
      </c>
    </row>
    <row r="145" spans="1:4" x14ac:dyDescent="0.2">
      <c r="A145" s="12" t="s">
        <v>1975</v>
      </c>
      <c r="B145" s="12">
        <v>3.3743299643768702E-3</v>
      </c>
      <c r="C145" s="12">
        <v>-0.627580106258392</v>
      </c>
      <c r="D145" s="12">
        <v>0.647261184008322</v>
      </c>
    </row>
    <row r="146" spans="1:4" x14ac:dyDescent="0.2">
      <c r="A146" s="12" t="s">
        <v>1781</v>
      </c>
      <c r="B146" s="12">
        <v>3.74224119103937E-3</v>
      </c>
      <c r="C146" s="12">
        <v>-0.62782001495361295</v>
      </c>
      <c r="D146" s="12">
        <v>0.64715355857728796</v>
      </c>
    </row>
    <row r="147" spans="1:4" x14ac:dyDescent="0.2">
      <c r="A147" s="12" t="s">
        <v>1786</v>
      </c>
      <c r="B147" s="12">
        <v>2.7906043392062199E-3</v>
      </c>
      <c r="C147" s="12">
        <v>-0.62999999523162797</v>
      </c>
      <c r="D147" s="12">
        <v>0.64617641745447696</v>
      </c>
    </row>
    <row r="148" spans="1:4" x14ac:dyDescent="0.2">
      <c r="A148" s="12" t="s">
        <v>1724</v>
      </c>
      <c r="B148" s="12">
        <v>1.7047736108857701E-3</v>
      </c>
      <c r="C148" s="12">
        <v>-0.63061988353729204</v>
      </c>
      <c r="D148" s="12">
        <v>0.64589883199734699</v>
      </c>
    </row>
    <row r="149" spans="1:4" x14ac:dyDescent="0.2">
      <c r="A149" s="12" t="s">
        <v>1656</v>
      </c>
      <c r="B149" s="12">
        <v>1.76890521821628E-3</v>
      </c>
      <c r="C149" s="12">
        <v>-0.63124793767928999</v>
      </c>
      <c r="D149" s="12">
        <v>0.64561771149758695</v>
      </c>
    </row>
    <row r="150" spans="1:4" x14ac:dyDescent="0.2">
      <c r="A150" s="12" t="s">
        <v>138</v>
      </c>
      <c r="B150" s="12">
        <v>1.7047736108857701E-3</v>
      </c>
      <c r="C150" s="12">
        <v>-0.63126003742217995</v>
      </c>
      <c r="D150" s="12">
        <v>0.64561229678738496</v>
      </c>
    </row>
    <row r="151" spans="1:4" x14ac:dyDescent="0.2">
      <c r="A151" s="12" t="s">
        <v>50</v>
      </c>
      <c r="B151" s="12">
        <v>4.9041548865509897E-3</v>
      </c>
      <c r="C151" s="12">
        <v>-0.63177996873855502</v>
      </c>
      <c r="D151" s="12">
        <v>0.64537966718619799</v>
      </c>
    </row>
    <row r="152" spans="1:4" x14ac:dyDescent="0.2">
      <c r="A152" s="12" t="s">
        <v>1833</v>
      </c>
      <c r="B152" s="12">
        <v>6.2101413376044997E-3</v>
      </c>
      <c r="C152" s="12">
        <v>-0.63239997625350897</v>
      </c>
      <c r="D152" s="12">
        <v>0.645102370693728</v>
      </c>
    </row>
    <row r="153" spans="1:4" x14ac:dyDescent="0.2">
      <c r="A153" s="12" t="s">
        <v>1732</v>
      </c>
      <c r="B153" s="12">
        <v>6.0824226076130004E-3</v>
      </c>
      <c r="C153" s="12">
        <v>-0.63319998979568404</v>
      </c>
      <c r="D153" s="12">
        <v>0.64474474309306495</v>
      </c>
    </row>
    <row r="154" spans="1:4" x14ac:dyDescent="0.2">
      <c r="A154" s="12" t="s">
        <v>1537</v>
      </c>
      <c r="B154" s="12">
        <v>2.9252907335078101E-3</v>
      </c>
      <c r="C154" s="12">
        <v>-0.63362389802932695</v>
      </c>
      <c r="D154" s="12">
        <v>0.64455532506115099</v>
      </c>
    </row>
    <row r="155" spans="1:4" x14ac:dyDescent="0.2">
      <c r="A155" s="12" t="s">
        <v>1958</v>
      </c>
      <c r="B155" s="12">
        <v>1.7100096724091401E-3</v>
      </c>
      <c r="C155" s="12">
        <v>-0.63505399227142301</v>
      </c>
      <c r="D155" s="12">
        <v>0.64391671598442501</v>
      </c>
    </row>
    <row r="156" spans="1:4" x14ac:dyDescent="0.2">
      <c r="A156" s="12" t="s">
        <v>1638</v>
      </c>
      <c r="B156" s="12">
        <v>1.7100096724091401E-3</v>
      </c>
      <c r="C156" s="12">
        <v>-0.63539981842041005</v>
      </c>
      <c r="D156" s="12">
        <v>0.64376238222402904</v>
      </c>
    </row>
    <row r="157" spans="1:4" x14ac:dyDescent="0.2">
      <c r="A157" s="12" t="s">
        <v>2287</v>
      </c>
      <c r="B157" s="12">
        <v>6.4625122023279002E-3</v>
      </c>
      <c r="C157" s="12">
        <v>-0.63546013832092196</v>
      </c>
      <c r="D157" s="12">
        <v>0.64373546671522497</v>
      </c>
    </row>
    <row r="158" spans="1:4" x14ac:dyDescent="0.2">
      <c r="A158" s="12" t="s">
        <v>2288</v>
      </c>
      <c r="B158" s="12">
        <v>3.0361782001048399E-3</v>
      </c>
      <c r="C158" s="12">
        <v>-0.63596004247665405</v>
      </c>
      <c r="D158" s="12">
        <v>0.64351244641067296</v>
      </c>
    </row>
    <row r="159" spans="1:4" x14ac:dyDescent="0.2">
      <c r="A159" s="12" t="s">
        <v>1581</v>
      </c>
      <c r="B159" s="12">
        <v>1.7047736108857701E-3</v>
      </c>
      <c r="C159" s="12">
        <v>-0.636779904365539</v>
      </c>
      <c r="D159" s="12">
        <v>0.64314685185869103</v>
      </c>
    </row>
    <row r="160" spans="1:4" x14ac:dyDescent="0.2">
      <c r="A160" s="12" t="s">
        <v>1430</v>
      </c>
      <c r="B160" s="12">
        <v>6.5175853452681797E-3</v>
      </c>
      <c r="C160" s="12">
        <v>-0.63809591531753496</v>
      </c>
      <c r="D160" s="12">
        <v>0.64256044769080101</v>
      </c>
    </row>
    <row r="161" spans="1:4" x14ac:dyDescent="0.2">
      <c r="A161" s="12" t="s">
        <v>1197</v>
      </c>
      <c r="B161" s="12">
        <v>3.1662328440369299E-3</v>
      </c>
      <c r="C161" s="12">
        <v>-0.63871997594833296</v>
      </c>
      <c r="D161" s="12">
        <v>0.64228255808092805</v>
      </c>
    </row>
    <row r="162" spans="1:4" x14ac:dyDescent="0.2">
      <c r="A162" s="12" t="s">
        <v>1443</v>
      </c>
      <c r="B162" s="12">
        <v>7.1158688049277599E-3</v>
      </c>
      <c r="C162" s="12">
        <v>-0.63950002193450906</v>
      </c>
      <c r="D162" s="12">
        <v>0.64193537832572301</v>
      </c>
    </row>
    <row r="163" spans="1:4" x14ac:dyDescent="0.2">
      <c r="A163" s="12" t="s">
        <v>1214</v>
      </c>
      <c r="B163" s="12">
        <v>4.26672090942452E-3</v>
      </c>
      <c r="C163" s="12">
        <v>-0.63978004455566395</v>
      </c>
      <c r="D163" s="12">
        <v>0.641810792756213</v>
      </c>
    </row>
    <row r="164" spans="1:4" x14ac:dyDescent="0.2">
      <c r="A164" s="12" t="s">
        <v>1830</v>
      </c>
      <c r="B164" s="12">
        <v>4.3270208543807198E-3</v>
      </c>
      <c r="C164" s="12">
        <v>-0.63994002342224099</v>
      </c>
      <c r="D164" s="12">
        <v>0.64173962700901099</v>
      </c>
    </row>
    <row r="165" spans="1:4" x14ac:dyDescent="0.2">
      <c r="A165" s="12" t="s">
        <v>1582</v>
      </c>
      <c r="B165" s="12">
        <v>1.9965603345099298E-3</v>
      </c>
      <c r="C165" s="12">
        <v>-0.64199596643447798</v>
      </c>
      <c r="D165" s="12">
        <v>0.64082575373320305</v>
      </c>
    </row>
    <row r="166" spans="1:4" x14ac:dyDescent="0.2">
      <c r="A166" s="12" t="s">
        <v>1613</v>
      </c>
      <c r="B166" s="12">
        <v>2.3319363598433502E-3</v>
      </c>
      <c r="C166" s="12">
        <v>-0.64223998785018899</v>
      </c>
      <c r="D166" s="12">
        <v>0.64071737186517297</v>
      </c>
    </row>
    <row r="167" spans="1:4" x14ac:dyDescent="0.2">
      <c r="A167" s="12" t="s">
        <v>1495</v>
      </c>
      <c r="B167" s="12">
        <v>1.7047736108857701E-3</v>
      </c>
      <c r="C167" s="12">
        <v>-0.64235997200012196</v>
      </c>
      <c r="D167" s="12">
        <v>0.64066408774734995</v>
      </c>
    </row>
    <row r="168" spans="1:4" x14ac:dyDescent="0.2">
      <c r="A168" s="12" t="s">
        <v>1313</v>
      </c>
      <c r="B168" s="12">
        <v>2.7382598655469399E-3</v>
      </c>
      <c r="C168" s="12">
        <v>-0.64263999462127597</v>
      </c>
      <c r="D168" s="12">
        <v>0.64053974890744303</v>
      </c>
    </row>
    <row r="169" spans="1:4" x14ac:dyDescent="0.2">
      <c r="A169" s="12" t="s">
        <v>1544</v>
      </c>
      <c r="B169" s="12">
        <v>6.9422808751438197E-3</v>
      </c>
      <c r="C169" s="12">
        <v>-0.64380002021789495</v>
      </c>
      <c r="D169" s="12">
        <v>0.64002491809784201</v>
      </c>
    </row>
    <row r="170" spans="1:4" x14ac:dyDescent="0.2">
      <c r="A170" s="12" t="s">
        <v>1389</v>
      </c>
      <c r="B170" s="12">
        <v>1.9303537904662299E-3</v>
      </c>
      <c r="C170" s="12">
        <v>-0.64421987533569303</v>
      </c>
      <c r="D170" s="12">
        <v>0.63983868425613999</v>
      </c>
    </row>
    <row r="171" spans="1:4" x14ac:dyDescent="0.2">
      <c r="A171" s="12" t="s">
        <v>1756</v>
      </c>
      <c r="B171" s="12">
        <v>2.3350153788653399E-3</v>
      </c>
      <c r="C171" s="12">
        <v>-0.64454001188278198</v>
      </c>
      <c r="D171" s="12">
        <v>0.639696718687365</v>
      </c>
    </row>
    <row r="172" spans="1:4" x14ac:dyDescent="0.2">
      <c r="A172" s="12" t="s">
        <v>1574</v>
      </c>
      <c r="B172" s="12">
        <v>6.0621240842152399E-4</v>
      </c>
      <c r="C172" s="12">
        <v>-0.64487999677658003</v>
      </c>
      <c r="D172" s="12">
        <v>0.63954598579486699</v>
      </c>
    </row>
    <row r="173" spans="1:4" x14ac:dyDescent="0.2">
      <c r="A173" s="12" t="s">
        <v>2289</v>
      </c>
      <c r="B173" s="12">
        <v>7.7749202166942201E-3</v>
      </c>
      <c r="C173" s="12">
        <v>-0.64555978775024403</v>
      </c>
      <c r="D173" s="12">
        <v>0.63924470578467096</v>
      </c>
    </row>
    <row r="174" spans="1:4" x14ac:dyDescent="0.2">
      <c r="A174" s="12" t="s">
        <v>1531</v>
      </c>
      <c r="B174" s="12">
        <v>3.0195873008200002E-3</v>
      </c>
      <c r="C174" s="12">
        <v>-0.64560014009475697</v>
      </c>
      <c r="D174" s="12">
        <v>0.63922682628753302</v>
      </c>
    </row>
    <row r="175" spans="1:4" x14ac:dyDescent="0.2">
      <c r="A175" s="12" t="s">
        <v>1651</v>
      </c>
      <c r="B175" s="12">
        <v>1.90949477223286E-3</v>
      </c>
      <c r="C175" s="12">
        <v>-0.64630001783370905</v>
      </c>
      <c r="D175" s="12">
        <v>0.63891680087365899</v>
      </c>
    </row>
    <row r="176" spans="1:4" x14ac:dyDescent="0.2">
      <c r="A176" s="12" t="s">
        <v>1393</v>
      </c>
      <c r="B176" s="12">
        <v>6.9393304471873701E-3</v>
      </c>
      <c r="C176" s="12">
        <v>-0.64653199911117498</v>
      </c>
      <c r="D176" s="12">
        <v>0.638814073120611</v>
      </c>
    </row>
    <row r="177" spans="1:4" x14ac:dyDescent="0.2">
      <c r="A177" s="12" t="s">
        <v>1966</v>
      </c>
      <c r="B177" s="12">
        <v>8.7594522981622701E-3</v>
      </c>
      <c r="C177" s="12">
        <v>-0.64705997705459595</v>
      </c>
      <c r="D177" s="12">
        <v>0.63858033139280701</v>
      </c>
    </row>
    <row r="178" spans="1:4" x14ac:dyDescent="0.2">
      <c r="A178" s="12" t="s">
        <v>1520</v>
      </c>
      <c r="B178" s="12">
        <v>1.84822956508075E-3</v>
      </c>
      <c r="C178" s="12">
        <v>-0.64746016263961703</v>
      </c>
      <c r="D178" s="12">
        <v>0.63840322174991004</v>
      </c>
    </row>
    <row r="179" spans="1:4" x14ac:dyDescent="0.2">
      <c r="A179" s="12" t="s">
        <v>1468</v>
      </c>
      <c r="B179" s="12">
        <v>2.2675103512468302E-3</v>
      </c>
      <c r="C179" s="12">
        <v>-0.64793992042541504</v>
      </c>
      <c r="D179" s="12">
        <v>0.63819096067763903</v>
      </c>
    </row>
    <row r="180" spans="1:4" x14ac:dyDescent="0.2">
      <c r="A180" s="12" t="s">
        <v>1820</v>
      </c>
      <c r="B180" s="12">
        <v>6.3147315304420701E-3</v>
      </c>
      <c r="C180" s="12">
        <v>-0.64805984497070301</v>
      </c>
      <c r="D180" s="12">
        <v>0.63813791302883205</v>
      </c>
    </row>
    <row r="181" spans="1:4" x14ac:dyDescent="0.2">
      <c r="A181" s="12" t="s">
        <v>2290</v>
      </c>
      <c r="B181" s="12">
        <v>2.05096661867316E-3</v>
      </c>
      <c r="C181" s="12">
        <v>-0.64848005771636896</v>
      </c>
      <c r="D181" s="12">
        <v>0.63795207012490895</v>
      </c>
    </row>
    <row r="182" spans="1:4" x14ac:dyDescent="0.2">
      <c r="A182" s="12" t="s">
        <v>1414</v>
      </c>
      <c r="B182" s="12">
        <v>7.3538731564605202E-3</v>
      </c>
      <c r="C182" s="12">
        <v>-0.64884006977081299</v>
      </c>
      <c r="D182" s="12">
        <v>0.63779289457141897</v>
      </c>
    </row>
    <row r="183" spans="1:4" x14ac:dyDescent="0.2">
      <c r="A183" s="12" t="s">
        <v>1489</v>
      </c>
      <c r="B183" s="12">
        <v>5.3335834899112602E-3</v>
      </c>
      <c r="C183" s="12">
        <v>-0.64898008108139005</v>
      </c>
      <c r="D183" s="12">
        <v>0.63773100076605604</v>
      </c>
    </row>
    <row r="184" spans="1:4" x14ac:dyDescent="0.2">
      <c r="A184" s="12" t="s">
        <v>1515</v>
      </c>
      <c r="B184" s="12">
        <v>1.7047736108857701E-3</v>
      </c>
      <c r="C184" s="12">
        <v>-0.64900004863739003</v>
      </c>
      <c r="D184" s="12">
        <v>0.63772217433982703</v>
      </c>
    </row>
    <row r="185" spans="1:4" x14ac:dyDescent="0.2">
      <c r="A185" s="12" t="s">
        <v>1417</v>
      </c>
      <c r="B185" s="12">
        <v>4.6466511506144097E-3</v>
      </c>
      <c r="C185" s="12">
        <v>-0.65049999952316195</v>
      </c>
      <c r="D185" s="12">
        <v>0.63705948761235598</v>
      </c>
    </row>
    <row r="186" spans="1:4" x14ac:dyDescent="0.2">
      <c r="A186" s="12" t="s">
        <v>1908</v>
      </c>
      <c r="B186" s="12">
        <v>5.9294506552388E-3</v>
      </c>
      <c r="C186" s="12">
        <v>-0.65161997079849199</v>
      </c>
      <c r="D186" s="12">
        <v>0.63656512710234803</v>
      </c>
    </row>
    <row r="187" spans="1:4" x14ac:dyDescent="0.2">
      <c r="A187" s="12" t="s">
        <v>1609</v>
      </c>
      <c r="B187" s="12">
        <v>1.7047736108857701E-3</v>
      </c>
      <c r="C187" s="12">
        <v>-0.651799976825714</v>
      </c>
      <c r="D187" s="12">
        <v>0.63648570739950805</v>
      </c>
    </row>
    <row r="188" spans="1:4" x14ac:dyDescent="0.2">
      <c r="A188" s="12" t="s">
        <v>1440</v>
      </c>
      <c r="B188" s="12">
        <v>1.9153808382431599E-3</v>
      </c>
      <c r="C188" s="12">
        <v>-0.65407997369766202</v>
      </c>
      <c r="D188" s="12">
        <v>0.63548061673431</v>
      </c>
    </row>
    <row r="189" spans="1:4" x14ac:dyDescent="0.2">
      <c r="A189" s="12" t="s">
        <v>971</v>
      </c>
      <c r="B189" s="12">
        <v>8.5479968799314701E-3</v>
      </c>
      <c r="C189" s="12">
        <v>-0.65555995702743497</v>
      </c>
      <c r="D189" s="12">
        <v>0.63482904557557196</v>
      </c>
    </row>
    <row r="190" spans="1:4" x14ac:dyDescent="0.2">
      <c r="A190" s="12" t="s">
        <v>2291</v>
      </c>
      <c r="B190" s="12">
        <v>2.7784988184815299E-3</v>
      </c>
      <c r="C190" s="12">
        <v>-0.65672004222869795</v>
      </c>
      <c r="D190" s="12">
        <v>0.63431877851015805</v>
      </c>
    </row>
    <row r="191" spans="1:4" x14ac:dyDescent="0.2">
      <c r="A191" s="12" t="s">
        <v>1226</v>
      </c>
      <c r="B191" s="12">
        <v>7.2325902057652396E-3</v>
      </c>
      <c r="C191" s="12">
        <v>-0.65724003314971902</v>
      </c>
      <c r="D191" s="12">
        <v>0.63409019203727501</v>
      </c>
    </row>
    <row r="192" spans="1:4" x14ac:dyDescent="0.2">
      <c r="A192" s="12" t="s">
        <v>1341</v>
      </c>
      <c r="B192" s="12">
        <v>7.3089624985123404E-3</v>
      </c>
      <c r="C192" s="12">
        <v>-0.65785986185073797</v>
      </c>
      <c r="D192" s="12">
        <v>0.63381782478545901</v>
      </c>
    </row>
    <row r="193" spans="1:4" x14ac:dyDescent="0.2">
      <c r="A193" s="12" t="s">
        <v>1928</v>
      </c>
      <c r="B193" s="12">
        <v>2.8481814743668002E-3</v>
      </c>
      <c r="C193" s="12">
        <v>-0.65854001045226995</v>
      </c>
      <c r="D193" s="12">
        <v>0.63351908617914698</v>
      </c>
    </row>
    <row r="194" spans="1:4" x14ac:dyDescent="0.2">
      <c r="A194" s="12" t="s">
        <v>1291</v>
      </c>
      <c r="B194" s="12">
        <v>4.4202234701789696E-3</v>
      </c>
      <c r="C194" s="12">
        <v>-0.65921998023986805</v>
      </c>
      <c r="D194" s="12">
        <v>0.633220566862014</v>
      </c>
    </row>
    <row r="195" spans="1:4" x14ac:dyDescent="0.2">
      <c r="A195" s="12" t="s">
        <v>1124</v>
      </c>
      <c r="B195" s="12">
        <v>3.4339089652011502E-3</v>
      </c>
      <c r="C195" s="12">
        <v>-0.66137987375259399</v>
      </c>
      <c r="D195" s="12">
        <v>0.63227326638172698</v>
      </c>
    </row>
    <row r="196" spans="1:4" x14ac:dyDescent="0.2">
      <c r="A196" s="12" t="s">
        <v>1451</v>
      </c>
      <c r="B196" s="12">
        <v>2.6093498538685401E-3</v>
      </c>
      <c r="C196" s="12">
        <v>-0.66160005331039395</v>
      </c>
      <c r="D196" s="12">
        <v>0.63217677819703</v>
      </c>
    </row>
    <row r="197" spans="1:4" x14ac:dyDescent="0.2">
      <c r="A197" s="12" t="s">
        <v>1688</v>
      </c>
      <c r="B197" s="12">
        <v>2.7906043392062199E-3</v>
      </c>
      <c r="C197" s="12">
        <v>-0.66315996646881104</v>
      </c>
      <c r="D197" s="12">
        <v>0.63149360683593103</v>
      </c>
    </row>
    <row r="198" spans="1:4" x14ac:dyDescent="0.2">
      <c r="A198" s="12" t="s">
        <v>1541</v>
      </c>
      <c r="B198" s="12">
        <v>3.8811518508228599E-3</v>
      </c>
      <c r="C198" s="12">
        <v>-0.66411972045898404</v>
      </c>
      <c r="D198" s="12">
        <v>0.631073644931747</v>
      </c>
    </row>
    <row r="199" spans="1:4" x14ac:dyDescent="0.2">
      <c r="A199" s="12" t="s">
        <v>1450</v>
      </c>
      <c r="B199" s="12">
        <v>3.5853088211477099E-3</v>
      </c>
      <c r="C199" s="12">
        <v>-0.66420000791549605</v>
      </c>
      <c r="D199" s="12">
        <v>0.63103852601432497</v>
      </c>
    </row>
    <row r="200" spans="1:4" x14ac:dyDescent="0.2">
      <c r="A200" s="12" t="s">
        <v>1396</v>
      </c>
      <c r="B200" s="12">
        <v>4.8972121553672596E-3</v>
      </c>
      <c r="C200" s="12">
        <v>-0.66482001543045</v>
      </c>
      <c r="D200" s="12">
        <v>0.63076739139578297</v>
      </c>
    </row>
    <row r="201" spans="1:4" x14ac:dyDescent="0.2">
      <c r="A201" s="12" t="s">
        <v>1339</v>
      </c>
      <c r="B201" s="12">
        <v>1.7047736108857701E-3</v>
      </c>
      <c r="C201" s="12">
        <v>-0.66515988111495905</v>
      </c>
      <c r="D201" s="12">
        <v>0.63061881464456004</v>
      </c>
    </row>
    <row r="202" spans="1:4" x14ac:dyDescent="0.2">
      <c r="A202" s="12" t="s">
        <v>1421</v>
      </c>
      <c r="B202" s="12">
        <v>1.90700404111712E-3</v>
      </c>
      <c r="C202" s="12">
        <v>-0.66771996021270696</v>
      </c>
      <c r="D202" s="12">
        <v>0.62950076652542997</v>
      </c>
    </row>
    <row r="203" spans="1:4" x14ac:dyDescent="0.2">
      <c r="A203" s="12" t="s">
        <v>2292</v>
      </c>
      <c r="B203" s="12">
        <v>9.6998689117870304E-4</v>
      </c>
      <c r="C203" s="12">
        <v>-0.66917997598648005</v>
      </c>
      <c r="D203" s="12">
        <v>0.62886403033250504</v>
      </c>
    </row>
    <row r="204" spans="1:4" x14ac:dyDescent="0.2">
      <c r="A204" s="12" t="s">
        <v>1172</v>
      </c>
      <c r="B204" s="12">
        <v>2.28246281643285E-3</v>
      </c>
      <c r="C204" s="12">
        <v>-0.66943985223770097</v>
      </c>
      <c r="D204" s="12">
        <v>0.62875076169031696</v>
      </c>
    </row>
    <row r="205" spans="1:4" x14ac:dyDescent="0.2">
      <c r="A205" s="12" t="s">
        <v>1335</v>
      </c>
      <c r="B205" s="12">
        <v>7.01963414371612E-3</v>
      </c>
      <c r="C205" s="12">
        <v>-0.66954398155212402</v>
      </c>
      <c r="D205" s="12">
        <v>0.628705382021574</v>
      </c>
    </row>
    <row r="206" spans="1:4" x14ac:dyDescent="0.2">
      <c r="A206" s="12" t="s">
        <v>1497</v>
      </c>
      <c r="B206" s="12">
        <v>3.7480315439056698E-3</v>
      </c>
      <c r="C206" s="12">
        <v>-0.66989201307296697</v>
      </c>
      <c r="D206" s="12">
        <v>0.62855373327133102</v>
      </c>
    </row>
    <row r="207" spans="1:4" x14ac:dyDescent="0.2">
      <c r="A207" s="12" t="s">
        <v>1350</v>
      </c>
      <c r="B207" s="12">
        <v>3.1621130449506199E-3</v>
      </c>
      <c r="C207" s="12">
        <v>-0.670080006122589</v>
      </c>
      <c r="D207" s="12">
        <v>0.62847183374899096</v>
      </c>
    </row>
    <row r="208" spans="1:4" x14ac:dyDescent="0.2">
      <c r="A208" s="12" t="s">
        <v>1498</v>
      </c>
      <c r="B208" s="12">
        <v>2.2739217428860599E-3</v>
      </c>
      <c r="C208" s="12">
        <v>-0.67033994197845403</v>
      </c>
      <c r="D208" s="12">
        <v>0.62835860978728197</v>
      </c>
    </row>
    <row r="209" spans="1:4" x14ac:dyDescent="0.2">
      <c r="A209" s="12" t="s">
        <v>2293</v>
      </c>
      <c r="B209" s="12">
        <v>1.7465799457283E-3</v>
      </c>
      <c r="C209" s="12">
        <v>-0.67085993289947499</v>
      </c>
      <c r="D209" s="12">
        <v>0.62813217115235098</v>
      </c>
    </row>
    <row r="210" spans="1:4" x14ac:dyDescent="0.2">
      <c r="A210" s="12" t="s">
        <v>1907</v>
      </c>
      <c r="B210" s="12">
        <v>2.2982053380496098E-3</v>
      </c>
      <c r="C210" s="12">
        <v>-0.67092007398605302</v>
      </c>
      <c r="D210" s="12">
        <v>0.62810598698810305</v>
      </c>
    </row>
    <row r="211" spans="1:4" x14ac:dyDescent="0.2">
      <c r="A211" s="12" t="s">
        <v>1740</v>
      </c>
      <c r="B211" s="12">
        <v>3.70357705277538E-3</v>
      </c>
      <c r="C211" s="12">
        <v>-0.67115992307662897</v>
      </c>
      <c r="D211" s="12">
        <v>0.62800157259469302</v>
      </c>
    </row>
    <row r="212" spans="1:4" x14ac:dyDescent="0.2">
      <c r="A212" s="12" t="s">
        <v>2294</v>
      </c>
      <c r="B212" s="12">
        <v>7.4272203140273501E-3</v>
      </c>
      <c r="C212" s="12">
        <v>-0.671419978141784</v>
      </c>
      <c r="D212" s="12">
        <v>0.62788838147193604</v>
      </c>
    </row>
    <row r="213" spans="1:4" x14ac:dyDescent="0.2">
      <c r="A213" s="12" t="s">
        <v>1591</v>
      </c>
      <c r="B213" s="12">
        <v>1.7047736108857701E-3</v>
      </c>
      <c r="C213" s="12">
        <v>-0.67197990417480402</v>
      </c>
      <c r="D213" s="12">
        <v>0.62764473827281397</v>
      </c>
    </row>
    <row r="214" spans="1:4" x14ac:dyDescent="0.2">
      <c r="A214" s="12" t="s">
        <v>2295</v>
      </c>
      <c r="B214" s="12">
        <v>6.7576494779336103E-3</v>
      </c>
      <c r="C214" s="12">
        <v>-0.67273801565170199</v>
      </c>
      <c r="D214" s="12">
        <v>0.62731500837906495</v>
      </c>
    </row>
    <row r="215" spans="1:4" x14ac:dyDescent="0.2">
      <c r="A215" s="12" t="s">
        <v>1268</v>
      </c>
      <c r="B215" s="12">
        <v>4.0382304390140997E-3</v>
      </c>
      <c r="C215" s="12">
        <v>-0.672760009765625</v>
      </c>
      <c r="D215" s="12">
        <v>0.62730544493551099</v>
      </c>
    </row>
    <row r="216" spans="1:4" x14ac:dyDescent="0.2">
      <c r="A216" s="12" t="s">
        <v>1434</v>
      </c>
      <c r="B216" s="12">
        <v>2.56019749534467E-3</v>
      </c>
      <c r="C216" s="12">
        <v>-0.67291998863220204</v>
      </c>
      <c r="D216" s="12">
        <v>0.62723588758119997</v>
      </c>
    </row>
    <row r="217" spans="1:4" x14ac:dyDescent="0.2">
      <c r="A217" s="12" t="s">
        <v>1602</v>
      </c>
      <c r="B217" s="12">
        <v>1.94213754482705E-3</v>
      </c>
      <c r="C217" s="12">
        <v>-0.67352002859115601</v>
      </c>
      <c r="D217" s="12">
        <v>0.62697506438019202</v>
      </c>
    </row>
    <row r="218" spans="1:4" x14ac:dyDescent="0.2">
      <c r="A218" s="12" t="s">
        <v>1204</v>
      </c>
      <c r="B218" s="12">
        <v>1.90700404111712E-3</v>
      </c>
      <c r="C218" s="12">
        <v>-0.67404001951217596</v>
      </c>
      <c r="D218" s="12">
        <v>0.62674912432700802</v>
      </c>
    </row>
    <row r="219" spans="1:4" x14ac:dyDescent="0.2">
      <c r="A219" s="12" t="s">
        <v>1175</v>
      </c>
      <c r="B219" s="12">
        <v>2.5374766660802698E-3</v>
      </c>
      <c r="C219" s="12">
        <v>-0.67780005931854204</v>
      </c>
      <c r="D219" s="12">
        <v>0.62511777931225598</v>
      </c>
    </row>
    <row r="220" spans="1:4" x14ac:dyDescent="0.2">
      <c r="A220" s="12" t="s">
        <v>2296</v>
      </c>
      <c r="B220" s="12">
        <v>8.84819133682971E-3</v>
      </c>
      <c r="C220" s="12">
        <v>-0.67826008796691895</v>
      </c>
      <c r="D220" s="12">
        <v>0.62491848130740302</v>
      </c>
    </row>
    <row r="221" spans="1:4" x14ac:dyDescent="0.2">
      <c r="A221" s="12" t="s">
        <v>1281</v>
      </c>
      <c r="B221" s="12">
        <v>1.7047736108857701E-3</v>
      </c>
      <c r="C221" s="12">
        <v>-0.67838197946548395</v>
      </c>
      <c r="D221" s="12">
        <v>0.62486568495734196</v>
      </c>
    </row>
    <row r="222" spans="1:4" x14ac:dyDescent="0.2">
      <c r="A222" s="12" t="s">
        <v>2297</v>
      </c>
      <c r="B222" s="12">
        <v>6.0339802411777596E-3</v>
      </c>
      <c r="C222" s="12">
        <v>-0.67917996644973699</v>
      </c>
      <c r="D222" s="12">
        <v>0.62452015330180699</v>
      </c>
    </row>
    <row r="223" spans="1:4" x14ac:dyDescent="0.2">
      <c r="A223" s="12" t="s">
        <v>1138</v>
      </c>
      <c r="B223" s="12">
        <v>6.7338017277382804E-3</v>
      </c>
      <c r="C223" s="12">
        <v>-0.68160599470138505</v>
      </c>
      <c r="D223" s="12">
        <v>0.62347084605980996</v>
      </c>
    </row>
    <row r="224" spans="1:4" x14ac:dyDescent="0.2">
      <c r="A224" s="12" t="s">
        <v>2298</v>
      </c>
      <c r="B224" s="12">
        <v>4.9041548865509897E-3</v>
      </c>
      <c r="C224" s="12">
        <v>-0.682339787483215</v>
      </c>
      <c r="D224" s="12">
        <v>0.62315381296175598</v>
      </c>
    </row>
    <row r="225" spans="1:4" x14ac:dyDescent="0.2">
      <c r="A225" s="12" t="s">
        <v>1706</v>
      </c>
      <c r="B225" s="12">
        <v>1.7047736108857701E-3</v>
      </c>
      <c r="C225" s="12">
        <v>-0.68268007040023804</v>
      </c>
      <c r="D225" s="12">
        <v>0.62300684940699003</v>
      </c>
    </row>
    <row r="226" spans="1:4" x14ac:dyDescent="0.2">
      <c r="A226" s="12" t="s">
        <v>2299</v>
      </c>
      <c r="B226" s="12">
        <v>3.8866387398230201E-3</v>
      </c>
      <c r="C226" s="12">
        <v>-0.68284004926681496</v>
      </c>
      <c r="D226" s="12">
        <v>0.62293776869278294</v>
      </c>
    </row>
    <row r="227" spans="1:4" x14ac:dyDescent="0.2">
      <c r="A227" s="12" t="s">
        <v>1841</v>
      </c>
      <c r="B227" s="12">
        <v>6.5564149171240199E-3</v>
      </c>
      <c r="C227" s="12">
        <v>-0.68401998281478804</v>
      </c>
      <c r="D227" s="12">
        <v>0.62242849635452502</v>
      </c>
    </row>
    <row r="228" spans="1:4" x14ac:dyDescent="0.2">
      <c r="A228" s="12" t="s">
        <v>1152</v>
      </c>
      <c r="B228" s="12">
        <v>1.7047736108857701E-3</v>
      </c>
      <c r="C228" s="12">
        <v>-0.68464004993438698</v>
      </c>
      <c r="D228" s="12">
        <v>0.62216103545242196</v>
      </c>
    </row>
    <row r="229" spans="1:4" x14ac:dyDescent="0.2">
      <c r="A229" s="12" t="s">
        <v>1190</v>
      </c>
      <c r="B229" s="12">
        <v>6.75756729108885E-3</v>
      </c>
      <c r="C229" s="12">
        <v>-0.68500012159347501</v>
      </c>
      <c r="D229" s="12">
        <v>0.62200577422523295</v>
      </c>
    </row>
    <row r="230" spans="1:4" x14ac:dyDescent="0.2">
      <c r="A230" s="12" t="s">
        <v>1452</v>
      </c>
      <c r="B230" s="12">
        <v>4.7505358484464201E-3</v>
      </c>
      <c r="C230" s="12">
        <v>-0.68523997068405096</v>
      </c>
      <c r="D230" s="12">
        <v>0.62190237391229497</v>
      </c>
    </row>
    <row r="231" spans="1:4" x14ac:dyDescent="0.2">
      <c r="A231" s="12" t="s">
        <v>1890</v>
      </c>
      <c r="B231" s="12">
        <v>1.8789031175188099E-3</v>
      </c>
      <c r="C231" s="12">
        <v>-0.68558192253112704</v>
      </c>
      <c r="D231" s="12">
        <v>0.62175498623943604</v>
      </c>
    </row>
    <row r="232" spans="1:4" x14ac:dyDescent="0.2">
      <c r="A232" s="12" t="s">
        <v>1406</v>
      </c>
      <c r="B232" s="12">
        <v>5.2808770004121701E-3</v>
      </c>
      <c r="C232" s="12">
        <v>-0.68584001064300504</v>
      </c>
      <c r="D232" s="12">
        <v>0.62164376854374104</v>
      </c>
    </row>
    <row r="233" spans="1:4" x14ac:dyDescent="0.2">
      <c r="A233" s="12" t="s">
        <v>1913</v>
      </c>
      <c r="B233" s="12">
        <v>4.9041548865509897E-3</v>
      </c>
      <c r="C233" s="12">
        <v>-0.68585997819900502</v>
      </c>
      <c r="D233" s="12">
        <v>0.621635164770587</v>
      </c>
    </row>
    <row r="234" spans="1:4" x14ac:dyDescent="0.2">
      <c r="A234" s="12" t="s">
        <v>2300</v>
      </c>
      <c r="B234" s="12">
        <v>1.9542525546310799E-3</v>
      </c>
      <c r="C234" s="12">
        <v>-0.68601995706558205</v>
      </c>
      <c r="D234" s="12">
        <v>0.62156623615254702</v>
      </c>
    </row>
    <row r="235" spans="1:4" x14ac:dyDescent="0.2">
      <c r="A235" s="12" t="s">
        <v>1333</v>
      </c>
      <c r="B235" s="12">
        <v>8.3215560606885505E-3</v>
      </c>
      <c r="C235" s="12">
        <v>-0.68841993808746305</v>
      </c>
      <c r="D235" s="12">
        <v>0.62053309538092805</v>
      </c>
    </row>
    <row r="236" spans="1:4" x14ac:dyDescent="0.2">
      <c r="A236" s="12" t="s">
        <v>1329</v>
      </c>
      <c r="B236" s="12">
        <v>1.7047736108857701E-3</v>
      </c>
      <c r="C236" s="12">
        <v>-0.68861997127532903</v>
      </c>
      <c r="D236" s="12">
        <v>0.62044706291747997</v>
      </c>
    </row>
    <row r="237" spans="1:4" x14ac:dyDescent="0.2">
      <c r="A237" s="12" t="s">
        <v>1195</v>
      </c>
      <c r="B237" s="12">
        <v>6.4252319799666504E-3</v>
      </c>
      <c r="C237" s="12">
        <v>-0.689319908618927</v>
      </c>
      <c r="D237" s="12">
        <v>0.620146120079476</v>
      </c>
    </row>
    <row r="238" spans="1:4" x14ac:dyDescent="0.2">
      <c r="A238" s="12" t="s">
        <v>1539</v>
      </c>
      <c r="B238" s="12">
        <v>8.4026165160770907E-3</v>
      </c>
      <c r="C238" s="12">
        <v>-0.689319908618927</v>
      </c>
      <c r="D238" s="12">
        <v>0.620146120079476</v>
      </c>
    </row>
    <row r="239" spans="1:4" x14ac:dyDescent="0.2">
      <c r="A239" s="12" t="s">
        <v>977</v>
      </c>
      <c r="B239" s="12">
        <v>3.76031212206604E-3</v>
      </c>
      <c r="C239" s="12">
        <v>-0.68993997573852495</v>
      </c>
      <c r="D239" s="12">
        <v>0.61987963992684203</v>
      </c>
    </row>
    <row r="240" spans="1:4" x14ac:dyDescent="0.2">
      <c r="A240" s="12" t="s">
        <v>1359</v>
      </c>
      <c r="B240" s="12">
        <v>1.90700404111712E-3</v>
      </c>
      <c r="C240" s="12">
        <v>-0.68993997573852495</v>
      </c>
      <c r="D240" s="12">
        <v>0.61987963992684203</v>
      </c>
    </row>
    <row r="241" spans="1:4" x14ac:dyDescent="0.2">
      <c r="A241" s="12" t="s">
        <v>1573</v>
      </c>
      <c r="B241" s="12">
        <v>4.6970886475598602E-3</v>
      </c>
      <c r="C241" s="12">
        <v>-0.69027805328369096</v>
      </c>
      <c r="D241" s="12">
        <v>0.61973439590215595</v>
      </c>
    </row>
    <row r="242" spans="1:4" x14ac:dyDescent="0.2">
      <c r="A242" s="12" t="s">
        <v>311</v>
      </c>
      <c r="B242" s="12">
        <v>6.9168943216343197E-3</v>
      </c>
      <c r="C242" s="12">
        <v>-0.69045996665954501</v>
      </c>
      <c r="D242" s="12">
        <v>0.619656256818375</v>
      </c>
    </row>
    <row r="243" spans="1:4" x14ac:dyDescent="0.2">
      <c r="A243" s="12" t="s">
        <v>1624</v>
      </c>
      <c r="B243" s="12">
        <v>1.8362270919976399E-3</v>
      </c>
      <c r="C243" s="12">
        <v>-0.69103598594665505</v>
      </c>
      <c r="D243" s="12">
        <v>0.619408898437808</v>
      </c>
    </row>
    <row r="244" spans="1:4" x14ac:dyDescent="0.2">
      <c r="A244" s="12" t="s">
        <v>1464</v>
      </c>
      <c r="B244" s="12">
        <v>1.9965603345099298E-3</v>
      </c>
      <c r="C244" s="12">
        <v>-0.69376003742217995</v>
      </c>
      <c r="D244" s="12">
        <v>0.61824045346294099</v>
      </c>
    </row>
    <row r="245" spans="1:4" x14ac:dyDescent="0.2">
      <c r="A245" s="12" t="s">
        <v>1362</v>
      </c>
      <c r="B245" s="12">
        <v>7.20786313932431E-3</v>
      </c>
      <c r="C245" s="12">
        <v>-0.69377988576889005</v>
      </c>
      <c r="D245" s="12">
        <v>0.61823194787713698</v>
      </c>
    </row>
    <row r="246" spans="1:4" x14ac:dyDescent="0.2">
      <c r="A246" s="12" t="s">
        <v>1875</v>
      </c>
      <c r="B246" s="12">
        <v>1.9965603345099298E-3</v>
      </c>
      <c r="C246" s="12">
        <v>-0.69406014680862405</v>
      </c>
      <c r="D246" s="12">
        <v>0.61811186047464195</v>
      </c>
    </row>
    <row r="247" spans="1:4" x14ac:dyDescent="0.2">
      <c r="A247" s="12" t="s">
        <v>1309</v>
      </c>
      <c r="B247" s="12">
        <v>4.5533691534910296E-3</v>
      </c>
      <c r="C247" s="12">
        <v>-0.69470000267028797</v>
      </c>
      <c r="D247" s="12">
        <v>0.61783777981771604</v>
      </c>
    </row>
    <row r="248" spans="1:4" x14ac:dyDescent="0.2">
      <c r="A248" s="12" t="s">
        <v>281</v>
      </c>
      <c r="B248" s="12">
        <v>7.5190467406029502E-3</v>
      </c>
      <c r="C248" s="12">
        <v>-0.69481992721557595</v>
      </c>
      <c r="D248" s="12">
        <v>0.61778642396408801</v>
      </c>
    </row>
    <row r="249" spans="1:4" x14ac:dyDescent="0.2">
      <c r="A249" s="12" t="s">
        <v>2301</v>
      </c>
      <c r="B249" s="12">
        <v>2.4419450607671201E-3</v>
      </c>
      <c r="C249" s="12">
        <v>-0.69586002826690596</v>
      </c>
      <c r="D249" s="12">
        <v>0.61734119560896406</v>
      </c>
    </row>
    <row r="250" spans="1:4" x14ac:dyDescent="0.2">
      <c r="A250" s="12" t="s">
        <v>1588</v>
      </c>
      <c r="B250" s="12">
        <v>5.2922678951989599E-3</v>
      </c>
      <c r="C250" s="12">
        <v>-0.69694006443023604</v>
      </c>
      <c r="D250" s="12">
        <v>0.616879212108009</v>
      </c>
    </row>
    <row r="251" spans="1:4" x14ac:dyDescent="0.2">
      <c r="A251" s="12" t="s">
        <v>1627</v>
      </c>
      <c r="B251" s="12">
        <v>6.5116819223437197E-3</v>
      </c>
      <c r="C251" s="12">
        <v>-0.69709986448287897</v>
      </c>
      <c r="D251" s="12">
        <v>0.61681088729332501</v>
      </c>
    </row>
    <row r="252" spans="1:4" x14ac:dyDescent="0.2">
      <c r="A252" s="12" t="s">
        <v>1257</v>
      </c>
      <c r="B252" s="12">
        <v>1.7047736108857701E-3</v>
      </c>
      <c r="C252" s="12">
        <v>-0.69715988636016801</v>
      </c>
      <c r="D252" s="12">
        <v>0.61678522603005503</v>
      </c>
    </row>
    <row r="253" spans="1:4" x14ac:dyDescent="0.2">
      <c r="A253" s="12" t="s">
        <v>1555</v>
      </c>
      <c r="B253" s="12">
        <v>7.01963414371612E-3</v>
      </c>
      <c r="C253" s="12">
        <v>-0.69944012165069502</v>
      </c>
      <c r="D253" s="12">
        <v>0.615811143124394</v>
      </c>
    </row>
    <row r="254" spans="1:4" x14ac:dyDescent="0.2">
      <c r="A254" s="12" t="s">
        <v>2302</v>
      </c>
      <c r="B254" s="12">
        <v>3.6082926072752001E-3</v>
      </c>
      <c r="C254" s="12">
        <v>-0.70040005445480302</v>
      </c>
      <c r="D254" s="12">
        <v>0.61540153424630795</v>
      </c>
    </row>
    <row r="255" spans="1:4" x14ac:dyDescent="0.2">
      <c r="A255" s="12" t="s">
        <v>1320</v>
      </c>
      <c r="B255" s="12">
        <v>6.31395182184105E-3</v>
      </c>
      <c r="C255" s="12">
        <v>-0.70120406150817804</v>
      </c>
      <c r="D255" s="12">
        <v>0.615058669458867</v>
      </c>
    </row>
    <row r="256" spans="1:4" x14ac:dyDescent="0.2">
      <c r="A256" s="12" t="s">
        <v>1467</v>
      </c>
      <c r="B256" s="12">
        <v>6.7576494779336103E-3</v>
      </c>
      <c r="C256" s="12">
        <v>-0.70244574546813898</v>
      </c>
      <c r="D256" s="12">
        <v>0.614529534813955</v>
      </c>
    </row>
    <row r="257" spans="1:4" x14ac:dyDescent="0.2">
      <c r="A257" s="12" t="s">
        <v>1360</v>
      </c>
      <c r="B257" s="12">
        <v>3.3516696950173499E-3</v>
      </c>
      <c r="C257" s="12">
        <v>-0.70273995399475098</v>
      </c>
      <c r="D257" s="12">
        <v>0.61440422669970396</v>
      </c>
    </row>
    <row r="258" spans="1:4" x14ac:dyDescent="0.2">
      <c r="A258" s="12" t="s">
        <v>1369</v>
      </c>
      <c r="B258" s="12">
        <v>3.2763975619053399E-3</v>
      </c>
      <c r="C258" s="12">
        <v>-0.70336002111434903</v>
      </c>
      <c r="D258" s="12">
        <v>0.61414021386981099</v>
      </c>
    </row>
    <row r="259" spans="1:4" x14ac:dyDescent="0.2">
      <c r="A259" s="12" t="s">
        <v>1548</v>
      </c>
      <c r="B259" s="12">
        <v>5.2067915202953499E-3</v>
      </c>
      <c r="C259" s="12">
        <v>-0.703480005264282</v>
      </c>
      <c r="D259" s="12">
        <v>0.61408913999394499</v>
      </c>
    </row>
    <row r="260" spans="1:4" x14ac:dyDescent="0.2">
      <c r="A260" s="12" t="s">
        <v>1113</v>
      </c>
      <c r="B260" s="12">
        <v>1.7047736108857701E-3</v>
      </c>
      <c r="C260" s="12">
        <v>-0.70397984981536799</v>
      </c>
      <c r="D260" s="12">
        <v>0.613876415936359</v>
      </c>
    </row>
    <row r="261" spans="1:4" x14ac:dyDescent="0.2">
      <c r="A261" s="12" t="s">
        <v>1646</v>
      </c>
      <c r="B261" s="12">
        <v>2.1344718843826702E-3</v>
      </c>
      <c r="C261" s="12">
        <v>-0.70465397834777799</v>
      </c>
      <c r="D261" s="12">
        <v>0.61358963673141298</v>
      </c>
    </row>
    <row r="262" spans="1:4" x14ac:dyDescent="0.2">
      <c r="A262" s="12" t="s">
        <v>1381</v>
      </c>
      <c r="B262" s="12">
        <v>4.9041548865509897E-3</v>
      </c>
      <c r="C262" s="12">
        <v>-0.70473992824554399</v>
      </c>
      <c r="D262" s="12">
        <v>0.61355308264747499</v>
      </c>
    </row>
    <row r="263" spans="1:4" x14ac:dyDescent="0.2">
      <c r="A263" s="12" t="s">
        <v>1357</v>
      </c>
      <c r="B263" s="12">
        <v>1.85334805225104E-3</v>
      </c>
      <c r="C263" s="12">
        <v>-0.704919874668121</v>
      </c>
      <c r="D263" s="12">
        <v>0.61347655933938605</v>
      </c>
    </row>
    <row r="264" spans="1:4" x14ac:dyDescent="0.2">
      <c r="A264" s="12" t="s">
        <v>1696</v>
      </c>
      <c r="B264" s="12">
        <v>7.78692578877837E-3</v>
      </c>
      <c r="C264" s="12">
        <v>-0.70537602901458696</v>
      </c>
      <c r="D264" s="12">
        <v>0.61328261969481002</v>
      </c>
    </row>
    <row r="265" spans="1:4" x14ac:dyDescent="0.2">
      <c r="A265" s="12" t="s">
        <v>1108</v>
      </c>
      <c r="B265" s="12">
        <v>2.9643380275949601E-3</v>
      </c>
      <c r="C265" s="12">
        <v>-0.70621997117996205</v>
      </c>
      <c r="D265" s="12">
        <v>0.612923968911123</v>
      </c>
    </row>
    <row r="266" spans="1:4" x14ac:dyDescent="0.2">
      <c r="A266" s="12" t="s">
        <v>1392</v>
      </c>
      <c r="B266" s="12">
        <v>6.4668677447784198E-3</v>
      </c>
      <c r="C266" s="12">
        <v>-0.70663994550704901</v>
      </c>
      <c r="D266" s="12">
        <v>0.612745570246916</v>
      </c>
    </row>
    <row r="267" spans="1:4" x14ac:dyDescent="0.2">
      <c r="A267" s="12" t="s">
        <v>1529</v>
      </c>
      <c r="B267" s="12">
        <v>2.50143411009921E-3</v>
      </c>
      <c r="C267" s="12">
        <v>-0.70707988739013605</v>
      </c>
      <c r="D267" s="12">
        <v>0.612558745357211</v>
      </c>
    </row>
    <row r="268" spans="1:4" x14ac:dyDescent="0.2">
      <c r="A268" s="12" t="s">
        <v>1821</v>
      </c>
      <c r="B268" s="12">
        <v>4.9041548865509897E-3</v>
      </c>
      <c r="C268" s="12">
        <v>-0.70710015296936002</v>
      </c>
      <c r="D268" s="12">
        <v>0.612550140787123</v>
      </c>
    </row>
    <row r="269" spans="1:4" x14ac:dyDescent="0.2">
      <c r="A269" s="12" t="s">
        <v>1659</v>
      </c>
      <c r="B269" s="12">
        <v>2.1247110616322302E-3</v>
      </c>
      <c r="C269" s="12">
        <v>-0.70859998464584295</v>
      </c>
      <c r="D269" s="12">
        <v>0.61191366205088604</v>
      </c>
    </row>
    <row r="270" spans="1:4" x14ac:dyDescent="0.2">
      <c r="A270" s="12" t="s">
        <v>245</v>
      </c>
      <c r="B270" s="12">
        <v>3.70750152169378E-3</v>
      </c>
      <c r="C270" s="12">
        <v>-0.71047991514205899</v>
      </c>
      <c r="D270" s="12">
        <v>0.61111681590433098</v>
      </c>
    </row>
    <row r="271" spans="1:4" x14ac:dyDescent="0.2">
      <c r="A271" s="12" t="s">
        <v>1326</v>
      </c>
      <c r="B271" s="12">
        <v>1.7047736108857701E-3</v>
      </c>
      <c r="C271" s="12">
        <v>-0.71099990606307895</v>
      </c>
      <c r="D271" s="12">
        <v>0.61089659061351498</v>
      </c>
    </row>
    <row r="272" spans="1:4" x14ac:dyDescent="0.2">
      <c r="A272" s="12" t="s">
        <v>1363</v>
      </c>
      <c r="B272" s="12">
        <v>5.3243484348545599E-3</v>
      </c>
      <c r="C272" s="12">
        <v>-0.71108007431030196</v>
      </c>
      <c r="D272" s="12">
        <v>0.61086264501390897</v>
      </c>
    </row>
    <row r="273" spans="1:4" x14ac:dyDescent="0.2">
      <c r="A273" s="12" t="s">
        <v>1448</v>
      </c>
      <c r="B273" s="12">
        <v>2.2670731599468402E-3</v>
      </c>
      <c r="C273" s="12">
        <v>-0.71196001768112105</v>
      </c>
      <c r="D273" s="12">
        <v>0.61049017499993397</v>
      </c>
    </row>
    <row r="274" spans="1:4" x14ac:dyDescent="0.2">
      <c r="A274" s="12" t="s">
        <v>1220</v>
      </c>
      <c r="B274" s="12">
        <v>7.7476302743214797E-3</v>
      </c>
      <c r="C274" s="12">
        <v>-0.71310007572173995</v>
      </c>
      <c r="D274" s="12">
        <v>0.61000793912307805</v>
      </c>
    </row>
    <row r="275" spans="1:4" x14ac:dyDescent="0.2">
      <c r="A275" s="12" t="s">
        <v>1235</v>
      </c>
      <c r="B275" s="12">
        <v>4.9041548865509897E-3</v>
      </c>
      <c r="C275" s="12">
        <v>-0.71316003799438399</v>
      </c>
      <c r="D275" s="12">
        <v>0.60998258608504397</v>
      </c>
    </row>
    <row r="276" spans="1:4" x14ac:dyDescent="0.2">
      <c r="A276" s="12" t="s">
        <v>2303</v>
      </c>
      <c r="B276" s="12">
        <v>2.8714340987104001E-3</v>
      </c>
      <c r="C276" s="12">
        <v>-0.71320396661758401</v>
      </c>
      <c r="D276" s="12">
        <v>0.60996401300724501</v>
      </c>
    </row>
    <row r="277" spans="1:4" x14ac:dyDescent="0.2">
      <c r="A277" s="12" t="s">
        <v>1278</v>
      </c>
      <c r="B277" s="12">
        <v>5.0365940529741304E-3</v>
      </c>
      <c r="C277" s="12">
        <v>-0.71439999341964699</v>
      </c>
      <c r="D277" s="12">
        <v>0.609458548601442</v>
      </c>
    </row>
    <row r="278" spans="1:4" x14ac:dyDescent="0.2">
      <c r="A278" s="12" t="s">
        <v>1807</v>
      </c>
      <c r="B278" s="12">
        <v>2.34490404265136E-3</v>
      </c>
      <c r="C278" s="12">
        <v>-0.71509987115859897</v>
      </c>
      <c r="D278" s="12">
        <v>0.60916296082101895</v>
      </c>
    </row>
    <row r="279" spans="1:4" x14ac:dyDescent="0.2">
      <c r="A279" s="12" t="s">
        <v>1349</v>
      </c>
      <c r="B279" s="12">
        <v>1.85334805225104E-3</v>
      </c>
      <c r="C279" s="12">
        <v>-0.716500043869018</v>
      </c>
      <c r="D279" s="12">
        <v>0.60857203927020997</v>
      </c>
    </row>
    <row r="280" spans="1:4" x14ac:dyDescent="0.2">
      <c r="A280" s="12" t="s">
        <v>2304</v>
      </c>
      <c r="B280" s="12">
        <v>5.1779711474722696E-3</v>
      </c>
      <c r="C280" s="12">
        <v>-0.71663999557495095</v>
      </c>
      <c r="D280" s="12">
        <v>0.60851300630640504</v>
      </c>
    </row>
    <row r="281" spans="1:4" x14ac:dyDescent="0.2">
      <c r="A281" s="12" t="s">
        <v>1617</v>
      </c>
      <c r="B281" s="12">
        <v>3.2456136831954798E-3</v>
      </c>
      <c r="C281" s="12">
        <v>-0.71885991096496504</v>
      </c>
      <c r="D281" s="12">
        <v>0.60757739026218704</v>
      </c>
    </row>
    <row r="282" spans="1:4" x14ac:dyDescent="0.2">
      <c r="A282" s="12" t="s">
        <v>960</v>
      </c>
      <c r="B282" s="12">
        <v>3.4313396681661099E-3</v>
      </c>
      <c r="C282" s="12">
        <v>-0.71891999244689897</v>
      </c>
      <c r="D282" s="12">
        <v>0.60755208804040195</v>
      </c>
    </row>
    <row r="283" spans="1:4" x14ac:dyDescent="0.2">
      <c r="A283" s="12" t="s">
        <v>973</v>
      </c>
      <c r="B283" s="12">
        <v>7.2644371632889096E-3</v>
      </c>
      <c r="C283" s="12">
        <v>-0.72049993276596003</v>
      </c>
      <c r="D283" s="12">
        <v>0.606887102996154</v>
      </c>
    </row>
    <row r="284" spans="1:4" x14ac:dyDescent="0.2">
      <c r="A284" s="12" t="s">
        <v>1399</v>
      </c>
      <c r="B284" s="12">
        <v>1.7047736108857701E-3</v>
      </c>
      <c r="C284" s="12">
        <v>-0.72139996290206898</v>
      </c>
      <c r="D284" s="12">
        <v>0.60650861251666399</v>
      </c>
    </row>
    <row r="285" spans="1:4" x14ac:dyDescent="0.2">
      <c r="A285" s="12" t="s">
        <v>1423</v>
      </c>
      <c r="B285" s="12">
        <v>4.5130576889570902E-3</v>
      </c>
      <c r="C285" s="12">
        <v>-0.72177797555923395</v>
      </c>
      <c r="D285" s="12">
        <v>0.60634971691355499</v>
      </c>
    </row>
    <row r="286" spans="1:4" x14ac:dyDescent="0.2">
      <c r="A286" s="12" t="s">
        <v>1509</v>
      </c>
      <c r="B286" s="12">
        <v>5.4826431682786503E-3</v>
      </c>
      <c r="C286" s="12">
        <v>-0.72272795438766402</v>
      </c>
      <c r="D286" s="12">
        <v>0.60595058211946196</v>
      </c>
    </row>
    <row r="287" spans="1:4" x14ac:dyDescent="0.2">
      <c r="A287" s="12" t="s">
        <v>1508</v>
      </c>
      <c r="B287" s="12">
        <v>1.7047736108857701E-3</v>
      </c>
      <c r="C287" s="12">
        <v>-0.72373998165130604</v>
      </c>
      <c r="D287" s="12">
        <v>0.60552566662867502</v>
      </c>
    </row>
    <row r="288" spans="1:4" x14ac:dyDescent="0.2">
      <c r="A288" s="12" t="s">
        <v>1296</v>
      </c>
      <c r="B288" s="12">
        <v>2.42656156106564E-3</v>
      </c>
      <c r="C288" s="12">
        <v>-0.72387194633483798</v>
      </c>
      <c r="D288" s="12">
        <v>0.60547028115483303</v>
      </c>
    </row>
    <row r="289" spans="1:4" x14ac:dyDescent="0.2">
      <c r="A289" s="12" t="s">
        <v>1088</v>
      </c>
      <c r="B289" s="12">
        <v>3.45555562469435E-3</v>
      </c>
      <c r="C289" s="12">
        <v>-0.72413992881774902</v>
      </c>
      <c r="D289" s="12">
        <v>0.60535782470629196</v>
      </c>
    </row>
    <row r="290" spans="1:4" x14ac:dyDescent="0.2">
      <c r="A290" s="12" t="s">
        <v>1173</v>
      </c>
      <c r="B290" s="12">
        <v>5.4911899923398202E-3</v>
      </c>
      <c r="C290" s="12">
        <v>-0.72421997785568204</v>
      </c>
      <c r="D290" s="12">
        <v>0.605324236896151</v>
      </c>
    </row>
    <row r="291" spans="1:4" x14ac:dyDescent="0.2">
      <c r="A291" s="12" t="s">
        <v>1690</v>
      </c>
      <c r="B291" s="12">
        <v>6.0621240842152399E-4</v>
      </c>
      <c r="C291" s="12">
        <v>-0.72446399927139205</v>
      </c>
      <c r="D291" s="12">
        <v>0.60522185934472394</v>
      </c>
    </row>
    <row r="292" spans="1:4" x14ac:dyDescent="0.2">
      <c r="A292" s="12" t="s">
        <v>65</v>
      </c>
      <c r="B292" s="12">
        <v>6.1116348219648004E-3</v>
      </c>
      <c r="C292" s="12">
        <v>-0.72468012571334794</v>
      </c>
      <c r="D292" s="12">
        <v>0.60513119940198001</v>
      </c>
    </row>
    <row r="293" spans="1:4" x14ac:dyDescent="0.2">
      <c r="A293" s="12" t="s">
        <v>1159</v>
      </c>
      <c r="B293" s="12">
        <v>1.81462388383935E-3</v>
      </c>
      <c r="C293" s="12">
        <v>-0.72503995895385698</v>
      </c>
      <c r="D293" s="12">
        <v>0.60498028797465797</v>
      </c>
    </row>
    <row r="294" spans="1:4" x14ac:dyDescent="0.2">
      <c r="A294" s="12" t="s">
        <v>1712</v>
      </c>
      <c r="B294" s="12">
        <v>2.7016051861527301E-3</v>
      </c>
      <c r="C294" s="12">
        <v>-0.72541999816894498</v>
      </c>
      <c r="D294" s="12">
        <v>0.60482094317391699</v>
      </c>
    </row>
    <row r="295" spans="1:4" x14ac:dyDescent="0.2">
      <c r="A295" s="12" t="s">
        <v>1163</v>
      </c>
      <c r="B295" s="12">
        <v>3.4313396681661099E-3</v>
      </c>
      <c r="C295" s="12">
        <v>-0.72613996267318703</v>
      </c>
      <c r="D295" s="12">
        <v>0.60451918780458702</v>
      </c>
    </row>
    <row r="296" spans="1:4" x14ac:dyDescent="0.2">
      <c r="A296" s="12" t="s">
        <v>1269</v>
      </c>
      <c r="B296" s="12">
        <v>1.7047736108857701E-3</v>
      </c>
      <c r="C296" s="12">
        <v>-0.72617995738983099</v>
      </c>
      <c r="D296" s="12">
        <v>0.60450242941988896</v>
      </c>
    </row>
    <row r="297" spans="1:4" x14ac:dyDescent="0.2">
      <c r="A297" s="12" t="s">
        <v>2305</v>
      </c>
      <c r="B297" s="12">
        <v>3.2608766921373399E-3</v>
      </c>
      <c r="C297" s="12">
        <v>-0.72666001319885198</v>
      </c>
      <c r="D297" s="12">
        <v>0.60430131510337504</v>
      </c>
    </row>
    <row r="298" spans="1:4" x14ac:dyDescent="0.2">
      <c r="A298" s="12" t="s">
        <v>1677</v>
      </c>
      <c r="B298" s="12">
        <v>7.3016017151549496E-3</v>
      </c>
      <c r="C298" s="12">
        <v>-0.72793996334075906</v>
      </c>
      <c r="D298" s="12">
        <v>0.60376542046023596</v>
      </c>
    </row>
    <row r="299" spans="1:4" x14ac:dyDescent="0.2">
      <c r="A299" s="12" t="s">
        <v>2306</v>
      </c>
      <c r="B299" s="12">
        <v>1.7047736108857701E-3</v>
      </c>
      <c r="C299" s="12">
        <v>-0.72811990976333596</v>
      </c>
      <c r="D299" s="12">
        <v>0.60369011788480997</v>
      </c>
    </row>
    <row r="300" spans="1:4" x14ac:dyDescent="0.2">
      <c r="A300" s="12" t="s">
        <v>1188</v>
      </c>
      <c r="B300" s="12">
        <v>7.3261852617897303E-3</v>
      </c>
      <c r="C300" s="12">
        <v>-0.72835999727249101</v>
      </c>
      <c r="D300" s="12">
        <v>0.60358966256110802</v>
      </c>
    </row>
    <row r="301" spans="1:4" x14ac:dyDescent="0.2">
      <c r="A301" s="12" t="s">
        <v>1319</v>
      </c>
      <c r="B301" s="12">
        <v>2.1247110616322302E-3</v>
      </c>
      <c r="C301" s="12">
        <v>-0.72846001386642401</v>
      </c>
      <c r="D301" s="12">
        <v>0.60354781942174496</v>
      </c>
    </row>
    <row r="302" spans="1:4" x14ac:dyDescent="0.2">
      <c r="A302" s="12" t="s">
        <v>1361</v>
      </c>
      <c r="B302" s="12">
        <v>1.7047736108857701E-3</v>
      </c>
      <c r="C302" s="12">
        <v>-0.72879999876022294</v>
      </c>
      <c r="D302" s="12">
        <v>0.60340560435963098</v>
      </c>
    </row>
    <row r="303" spans="1:4" x14ac:dyDescent="0.2">
      <c r="A303" s="12" t="s">
        <v>1458</v>
      </c>
      <c r="B303" s="12">
        <v>8.2546279255575096E-3</v>
      </c>
      <c r="C303" s="12">
        <v>-0.72964000701904297</v>
      </c>
      <c r="D303" s="12">
        <v>0.60305437409665597</v>
      </c>
    </row>
    <row r="304" spans="1:4" x14ac:dyDescent="0.2">
      <c r="A304" s="12" t="s">
        <v>1488</v>
      </c>
      <c r="B304" s="12">
        <v>1.7666064053331E-3</v>
      </c>
      <c r="C304" s="12">
        <v>-0.73076999187469405</v>
      </c>
      <c r="D304" s="12">
        <v>0.60258221921166699</v>
      </c>
    </row>
    <row r="305" spans="1:4" x14ac:dyDescent="0.2">
      <c r="A305" s="12" t="s">
        <v>1305</v>
      </c>
      <c r="B305" s="12">
        <v>4.6466511506144097E-3</v>
      </c>
      <c r="C305" s="12">
        <v>-0.73144000768661499</v>
      </c>
      <c r="D305" s="12">
        <v>0.60230243321002697</v>
      </c>
    </row>
    <row r="306" spans="1:4" x14ac:dyDescent="0.2">
      <c r="A306" s="12" t="s">
        <v>1760</v>
      </c>
      <c r="B306" s="12">
        <v>1.7100096724091401E-3</v>
      </c>
      <c r="C306" s="12">
        <v>-0.73263996839523304</v>
      </c>
      <c r="D306" s="12">
        <v>0.60180167681423002</v>
      </c>
    </row>
    <row r="307" spans="1:4" x14ac:dyDescent="0.2">
      <c r="A307" s="12" t="s">
        <v>1323</v>
      </c>
      <c r="B307" s="12">
        <v>3.03548852923476E-3</v>
      </c>
      <c r="C307" s="12">
        <v>-0.73312008380889804</v>
      </c>
      <c r="D307" s="12">
        <v>0.60160143616680095</v>
      </c>
    </row>
    <row r="308" spans="1:4" x14ac:dyDescent="0.2">
      <c r="A308" s="12" t="s">
        <v>1654</v>
      </c>
      <c r="B308" s="12">
        <v>1.7047736108857701E-3</v>
      </c>
      <c r="C308" s="12">
        <v>-0.73391002416610696</v>
      </c>
      <c r="D308" s="12">
        <v>0.601272122514937</v>
      </c>
    </row>
    <row r="309" spans="1:4" x14ac:dyDescent="0.2">
      <c r="A309" s="12" t="s">
        <v>1142</v>
      </c>
      <c r="B309" s="12">
        <v>2.7047320058122002E-3</v>
      </c>
      <c r="C309" s="12">
        <v>-0.73562002182006803</v>
      </c>
      <c r="D309" s="12">
        <v>0.60055986885534496</v>
      </c>
    </row>
    <row r="310" spans="1:4" x14ac:dyDescent="0.2">
      <c r="A310" s="12" t="s">
        <v>2307</v>
      </c>
      <c r="B310" s="12">
        <v>8.3215560606885505E-3</v>
      </c>
      <c r="C310" s="12">
        <v>-0.73580008745193404</v>
      </c>
      <c r="D310" s="12">
        <v>0.60048491646355096</v>
      </c>
    </row>
    <row r="311" spans="1:4" x14ac:dyDescent="0.2">
      <c r="A311" s="12" t="s">
        <v>1427</v>
      </c>
      <c r="B311" s="12">
        <v>4.4132637475678797E-3</v>
      </c>
      <c r="C311" s="12">
        <v>-0.73600810766220004</v>
      </c>
      <c r="D311" s="12">
        <v>0.60039833961261502</v>
      </c>
    </row>
    <row r="312" spans="1:4" x14ac:dyDescent="0.2">
      <c r="A312" s="12" t="s">
        <v>1543</v>
      </c>
      <c r="B312" s="12">
        <v>6.7841667114971003E-3</v>
      </c>
      <c r="C312" s="12">
        <v>-0.73603987693786599</v>
      </c>
      <c r="D312" s="12">
        <v>0.60038511851612097</v>
      </c>
    </row>
    <row r="313" spans="1:4" x14ac:dyDescent="0.2">
      <c r="A313" s="12" t="s">
        <v>1569</v>
      </c>
      <c r="B313" s="12">
        <v>4.5735687141505296E-3</v>
      </c>
      <c r="C313" s="12">
        <v>-0.73681998252868597</v>
      </c>
      <c r="D313" s="12">
        <v>0.60006056123378204</v>
      </c>
    </row>
    <row r="314" spans="1:4" x14ac:dyDescent="0.2">
      <c r="A314" s="12" t="s">
        <v>1166</v>
      </c>
      <c r="B314" s="12">
        <v>3.8811518508228599E-3</v>
      </c>
      <c r="C314" s="12">
        <v>-0.73805999755859297</v>
      </c>
      <c r="D314" s="12">
        <v>0.59954502301513801</v>
      </c>
    </row>
    <row r="315" spans="1:4" x14ac:dyDescent="0.2">
      <c r="A315" s="12" t="s">
        <v>1176</v>
      </c>
      <c r="B315" s="12">
        <v>3.5783427830839301E-3</v>
      </c>
      <c r="C315" s="12">
        <v>-0.73821991682052601</v>
      </c>
      <c r="D315" s="12">
        <v>0.59947856858014803</v>
      </c>
    </row>
    <row r="316" spans="1:4" x14ac:dyDescent="0.2">
      <c r="A316" s="12" t="s">
        <v>1738</v>
      </c>
      <c r="B316" s="12">
        <v>7.2644371632889096E-3</v>
      </c>
      <c r="C316" s="12">
        <v>-0.73945993185043302</v>
      </c>
      <c r="D316" s="12">
        <v>0.59896353037679495</v>
      </c>
    </row>
    <row r="317" spans="1:4" x14ac:dyDescent="0.2">
      <c r="A317" s="12" t="s">
        <v>1259</v>
      </c>
      <c r="B317" s="12">
        <v>3.4211104162318201E-3</v>
      </c>
      <c r="C317" s="12">
        <v>-0.73949992656707697</v>
      </c>
      <c r="D317" s="12">
        <v>0.59894692600514798</v>
      </c>
    </row>
    <row r="318" spans="1:4" x14ac:dyDescent="0.2">
      <c r="A318" s="12" t="s">
        <v>1212</v>
      </c>
      <c r="B318" s="12">
        <v>6.71386958858606E-3</v>
      </c>
      <c r="C318" s="12">
        <v>-0.73955994844436601</v>
      </c>
      <c r="D318" s="12">
        <v>0.59892200793857298</v>
      </c>
    </row>
    <row r="319" spans="1:4" x14ac:dyDescent="0.2">
      <c r="A319" s="12" t="s">
        <v>1121</v>
      </c>
      <c r="B319" s="12">
        <v>2.2982053380496098E-3</v>
      </c>
      <c r="C319" s="12">
        <v>-0.74079996347427302</v>
      </c>
      <c r="D319" s="12">
        <v>0.59840744790075895</v>
      </c>
    </row>
    <row r="320" spans="1:4" x14ac:dyDescent="0.2">
      <c r="A320" s="12" t="s">
        <v>2308</v>
      </c>
      <c r="B320" s="12">
        <v>7.5041487153572704E-3</v>
      </c>
      <c r="C320" s="12">
        <v>-0.74130010604858398</v>
      </c>
      <c r="D320" s="12">
        <v>0.59820003250016196</v>
      </c>
    </row>
    <row r="321" spans="1:4" x14ac:dyDescent="0.2">
      <c r="A321" s="12" t="s">
        <v>902</v>
      </c>
      <c r="B321" s="12">
        <v>2.4852215635950102E-3</v>
      </c>
      <c r="C321" s="12">
        <v>-0.74219995737075795</v>
      </c>
      <c r="D321" s="12">
        <v>0.59782703388588498</v>
      </c>
    </row>
    <row r="322" spans="1:4" x14ac:dyDescent="0.2">
      <c r="A322" s="12" t="s">
        <v>1105</v>
      </c>
      <c r="B322" s="12">
        <v>7.7476302743214797E-3</v>
      </c>
      <c r="C322" s="12">
        <v>-0.74285984039306596</v>
      </c>
      <c r="D322" s="12">
        <v>0.59755365268467597</v>
      </c>
    </row>
    <row r="323" spans="1:4" x14ac:dyDescent="0.2">
      <c r="A323" s="12" t="s">
        <v>1516</v>
      </c>
      <c r="B323" s="12">
        <v>3.3973966582993799E-3</v>
      </c>
      <c r="C323" s="12">
        <v>-0.74299997091293302</v>
      </c>
      <c r="D323" s="12">
        <v>0.59749561447486899</v>
      </c>
    </row>
    <row r="324" spans="1:4" x14ac:dyDescent="0.2">
      <c r="A324" s="12" t="s">
        <v>998</v>
      </c>
      <c r="B324" s="12">
        <v>4.5758164945998298E-3</v>
      </c>
      <c r="C324" s="12">
        <v>-0.74336004257202104</v>
      </c>
      <c r="D324" s="12">
        <v>0.59734650854078197</v>
      </c>
    </row>
    <row r="325" spans="1:4" x14ac:dyDescent="0.2">
      <c r="A325" s="12" t="s">
        <v>1098</v>
      </c>
      <c r="B325" s="12">
        <v>2.2982053380496098E-3</v>
      </c>
      <c r="C325" s="12">
        <v>-0.74500000476837103</v>
      </c>
      <c r="D325" s="12">
        <v>0.59666786954376405</v>
      </c>
    </row>
    <row r="326" spans="1:4" x14ac:dyDescent="0.2">
      <c r="A326" s="12" t="s">
        <v>1196</v>
      </c>
      <c r="B326" s="12">
        <v>3.2737598432367298E-3</v>
      </c>
      <c r="C326" s="12">
        <v>-0.74529993534088101</v>
      </c>
      <c r="D326" s="12">
        <v>0.596543837555366</v>
      </c>
    </row>
    <row r="327" spans="1:4" x14ac:dyDescent="0.2">
      <c r="A327" s="12" t="s">
        <v>1140</v>
      </c>
      <c r="B327" s="12">
        <v>7.7476302743214797E-3</v>
      </c>
      <c r="C327" s="12">
        <v>-0.74572008848190297</v>
      </c>
      <c r="D327" s="12">
        <v>0.596370132602558</v>
      </c>
    </row>
    <row r="328" spans="1:4" x14ac:dyDescent="0.2">
      <c r="A328" s="12" t="s">
        <v>1512</v>
      </c>
      <c r="B328" s="12">
        <v>4.28382752700502E-3</v>
      </c>
      <c r="C328" s="12">
        <v>-0.74591988325118996</v>
      </c>
      <c r="D328" s="12">
        <v>0.59628754870258605</v>
      </c>
    </row>
    <row r="329" spans="1:4" x14ac:dyDescent="0.2">
      <c r="A329" s="12" t="s">
        <v>1157</v>
      </c>
      <c r="B329" s="12">
        <v>3.4913798782352499E-3</v>
      </c>
      <c r="C329" s="12">
        <v>-0.746079981327056</v>
      </c>
      <c r="D329" s="12">
        <v>0.59622138143245496</v>
      </c>
    </row>
    <row r="330" spans="1:4" x14ac:dyDescent="0.2">
      <c r="A330" s="12" t="s">
        <v>1252</v>
      </c>
      <c r="B330" s="12">
        <v>1.7047736108857701E-3</v>
      </c>
      <c r="C330" s="12">
        <v>-0.74650001525878895</v>
      </c>
      <c r="D330" s="12">
        <v>0.59604781962539499</v>
      </c>
    </row>
    <row r="331" spans="1:4" x14ac:dyDescent="0.2">
      <c r="A331" s="12" t="s">
        <v>972</v>
      </c>
      <c r="B331" s="12">
        <v>2.2982053380496098E-3</v>
      </c>
      <c r="C331" s="12">
        <v>-0.74715989828109697</v>
      </c>
      <c r="D331" s="12">
        <v>0.59577525204368598</v>
      </c>
    </row>
    <row r="332" spans="1:4" x14ac:dyDescent="0.2">
      <c r="A332" s="12" t="s">
        <v>1453</v>
      </c>
      <c r="B332" s="12">
        <v>6.0723807456433002E-3</v>
      </c>
      <c r="C332" s="12">
        <v>-0.74819982051849299</v>
      </c>
      <c r="D332" s="12">
        <v>0.59534596056222799</v>
      </c>
    </row>
    <row r="333" spans="1:4" x14ac:dyDescent="0.2">
      <c r="A333" s="12" t="s">
        <v>1286</v>
      </c>
      <c r="B333" s="12">
        <v>8.8481462387006993E-3</v>
      </c>
      <c r="C333" s="12">
        <v>-0.74866998195648105</v>
      </c>
      <c r="D333" s="12">
        <v>0.59515197423797706</v>
      </c>
    </row>
    <row r="334" spans="1:4" x14ac:dyDescent="0.2">
      <c r="A334" s="12" t="s">
        <v>1253</v>
      </c>
      <c r="B334" s="12">
        <v>1.9303537904662299E-3</v>
      </c>
      <c r="C334" s="12">
        <v>-0.74881988763809204</v>
      </c>
      <c r="D334" s="12">
        <v>0.59509013717270198</v>
      </c>
    </row>
    <row r="335" spans="1:4" x14ac:dyDescent="0.2">
      <c r="A335" s="12" t="s">
        <v>1240</v>
      </c>
      <c r="B335" s="12">
        <v>5.4911899923398202E-3</v>
      </c>
      <c r="C335" s="12">
        <v>-0.74911987781524603</v>
      </c>
      <c r="D335" s="12">
        <v>0.59496640857359495</v>
      </c>
    </row>
    <row r="336" spans="1:4" x14ac:dyDescent="0.2">
      <c r="A336" s="12" t="s">
        <v>1101</v>
      </c>
      <c r="B336" s="12">
        <v>1.7047736108857701E-3</v>
      </c>
      <c r="C336" s="12">
        <v>-0.74911993741989102</v>
      </c>
      <c r="D336" s="12">
        <v>0.59496638399268198</v>
      </c>
    </row>
    <row r="337" spans="1:4" x14ac:dyDescent="0.2">
      <c r="A337" s="12" t="s">
        <v>1425</v>
      </c>
      <c r="B337" s="12">
        <v>6.2352461079038897E-3</v>
      </c>
      <c r="C337" s="12">
        <v>-0.75155997276306097</v>
      </c>
      <c r="D337" s="12">
        <v>0.59396096566799195</v>
      </c>
    </row>
    <row r="338" spans="1:4" x14ac:dyDescent="0.2">
      <c r="A338" s="12" t="s">
        <v>1639</v>
      </c>
      <c r="B338" s="12">
        <v>5.8358357225716702E-3</v>
      </c>
      <c r="C338" s="12">
        <v>-0.75322008132934504</v>
      </c>
      <c r="D338" s="12">
        <v>0.59327788812281901</v>
      </c>
    </row>
    <row r="339" spans="1:4" x14ac:dyDescent="0.2">
      <c r="A339" s="12" t="s">
        <v>799</v>
      </c>
      <c r="B339" s="12">
        <v>6.7338017277382804E-3</v>
      </c>
      <c r="C339" s="12">
        <v>-0.75480008125305098</v>
      </c>
      <c r="D339" s="12">
        <v>0.59262850215912599</v>
      </c>
    </row>
    <row r="340" spans="1:4" x14ac:dyDescent="0.2">
      <c r="A340" s="12" t="s">
        <v>1273</v>
      </c>
      <c r="B340" s="12">
        <v>4.4326111883536499E-3</v>
      </c>
      <c r="C340" s="12">
        <v>-0.75606000423431396</v>
      </c>
      <c r="D340" s="12">
        <v>0.59211117846518602</v>
      </c>
    </row>
    <row r="341" spans="1:4" x14ac:dyDescent="0.2">
      <c r="A341" s="12" t="s">
        <v>1180</v>
      </c>
      <c r="B341" s="12">
        <v>4.4418320524612902E-3</v>
      </c>
      <c r="C341" s="12">
        <v>-0.75646001100540095</v>
      </c>
      <c r="D341" s="12">
        <v>0.59194703036581697</v>
      </c>
    </row>
    <row r="342" spans="1:4" x14ac:dyDescent="0.2">
      <c r="A342" s="12" t="s">
        <v>1424</v>
      </c>
      <c r="B342" s="12">
        <v>5.6576151586869997E-3</v>
      </c>
      <c r="C342" s="12">
        <v>-0.75720006227493197</v>
      </c>
      <c r="D342" s="12">
        <v>0.59164346044934102</v>
      </c>
    </row>
    <row r="343" spans="1:4" x14ac:dyDescent="0.2">
      <c r="A343" s="12" t="s">
        <v>1331</v>
      </c>
      <c r="B343" s="12">
        <v>2.2024803108155102E-3</v>
      </c>
      <c r="C343" s="12">
        <v>-0.75752002000808705</v>
      </c>
      <c r="D343" s="12">
        <v>0.591512261612956</v>
      </c>
    </row>
    <row r="344" spans="1:4" x14ac:dyDescent="0.2">
      <c r="A344" s="12" t="s">
        <v>1378</v>
      </c>
      <c r="B344" s="12">
        <v>4.5735687141505296E-3</v>
      </c>
      <c r="C344" s="12">
        <v>-0.75781989097595204</v>
      </c>
      <c r="D344" s="12">
        <v>0.591389325776702</v>
      </c>
    </row>
    <row r="345" spans="1:4" x14ac:dyDescent="0.2">
      <c r="A345" s="12" t="s">
        <v>1282</v>
      </c>
      <c r="B345" s="12">
        <v>6.31395182184105E-3</v>
      </c>
      <c r="C345" s="12">
        <v>-0.75797992944717396</v>
      </c>
      <c r="D345" s="12">
        <v>0.59132372647011999</v>
      </c>
    </row>
    <row r="346" spans="1:4" x14ac:dyDescent="0.2">
      <c r="A346" s="12" t="s">
        <v>1294</v>
      </c>
      <c r="B346" s="12">
        <v>2.3456158117765402E-3</v>
      </c>
      <c r="C346" s="12">
        <v>-0.75836801528930597</v>
      </c>
      <c r="D346" s="12">
        <v>0.59116468142116196</v>
      </c>
    </row>
    <row r="347" spans="1:4" x14ac:dyDescent="0.2">
      <c r="A347" s="12" t="s">
        <v>1119</v>
      </c>
      <c r="B347" s="12">
        <v>4.6013607746090996E-3</v>
      </c>
      <c r="C347" s="12">
        <v>-0.75855994224548295</v>
      </c>
      <c r="D347" s="12">
        <v>0.59108604186949198</v>
      </c>
    </row>
    <row r="348" spans="1:4" x14ac:dyDescent="0.2">
      <c r="A348" s="12" t="s">
        <v>2309</v>
      </c>
      <c r="B348" s="12">
        <v>7.3197340823223196E-3</v>
      </c>
      <c r="C348" s="12">
        <v>-0.759579837322235</v>
      </c>
      <c r="D348" s="12">
        <v>0.59066832870762198</v>
      </c>
    </row>
    <row r="349" spans="1:4" x14ac:dyDescent="0.2">
      <c r="A349" s="12" t="s">
        <v>1501</v>
      </c>
      <c r="B349" s="12">
        <v>1.90700404111712E-3</v>
      </c>
      <c r="C349" s="12">
        <v>-0.75982600450515703</v>
      </c>
      <c r="D349" s="12">
        <v>0.59056755151630502</v>
      </c>
    </row>
    <row r="350" spans="1:4" x14ac:dyDescent="0.2">
      <c r="A350" s="12" t="s">
        <v>1012</v>
      </c>
      <c r="B350" s="12">
        <v>2.3222015824966601E-3</v>
      </c>
      <c r="C350" s="12">
        <v>-0.76012003421783403</v>
      </c>
      <c r="D350" s="12">
        <v>0.59044720264915296</v>
      </c>
    </row>
    <row r="351" spans="1:4" x14ac:dyDescent="0.2">
      <c r="A351" s="12" t="s">
        <v>995</v>
      </c>
      <c r="B351" s="12">
        <v>7.9667688912291399E-3</v>
      </c>
      <c r="C351" s="12">
        <v>-0.76421999931335405</v>
      </c>
      <c r="D351" s="12">
        <v>0.58877160504861603</v>
      </c>
    </row>
    <row r="352" spans="1:4" x14ac:dyDescent="0.2">
      <c r="A352" s="12" t="s">
        <v>1110</v>
      </c>
      <c r="B352" s="12">
        <v>6.5542868123012301E-3</v>
      </c>
      <c r="C352" s="12">
        <v>-0.76467990875244096</v>
      </c>
      <c r="D352" s="12">
        <v>0.58858394344655096</v>
      </c>
    </row>
    <row r="353" spans="1:4" x14ac:dyDescent="0.2">
      <c r="A353" s="12" t="s">
        <v>1482</v>
      </c>
      <c r="B353" s="12">
        <v>4.23927784860661E-3</v>
      </c>
      <c r="C353" s="12">
        <v>-0.76468396186828602</v>
      </c>
      <c r="D353" s="12">
        <v>0.58858228987771699</v>
      </c>
    </row>
    <row r="354" spans="1:4" x14ac:dyDescent="0.2">
      <c r="A354" s="12" t="s">
        <v>947</v>
      </c>
      <c r="B354" s="12">
        <v>3.8811518508228599E-3</v>
      </c>
      <c r="C354" s="12">
        <v>-0.76528000831604004</v>
      </c>
      <c r="D354" s="12">
        <v>0.58833916855799095</v>
      </c>
    </row>
    <row r="355" spans="1:4" x14ac:dyDescent="0.2">
      <c r="A355" s="12" t="s">
        <v>975</v>
      </c>
      <c r="B355" s="12">
        <v>5.9650007422689796E-3</v>
      </c>
      <c r="C355" s="12">
        <v>-0.76559805870056097</v>
      </c>
      <c r="D355" s="12">
        <v>0.58820948011448804</v>
      </c>
    </row>
    <row r="356" spans="1:4" x14ac:dyDescent="0.2">
      <c r="A356" s="12" t="s">
        <v>974</v>
      </c>
      <c r="B356" s="12">
        <v>6.7576494779336103E-3</v>
      </c>
      <c r="C356" s="12">
        <v>-0.76571989059448198</v>
      </c>
      <c r="D356" s="12">
        <v>0.58815980943068202</v>
      </c>
    </row>
    <row r="357" spans="1:4" x14ac:dyDescent="0.2">
      <c r="A357" s="12" t="s">
        <v>1410</v>
      </c>
      <c r="B357" s="12">
        <v>5.0365940529741304E-3</v>
      </c>
      <c r="C357" s="12">
        <v>-0.76629996299743597</v>
      </c>
      <c r="D357" s="12">
        <v>0.58792337228742997</v>
      </c>
    </row>
    <row r="358" spans="1:4" x14ac:dyDescent="0.2">
      <c r="A358" s="12" t="s">
        <v>1346</v>
      </c>
      <c r="B358" s="12">
        <v>3.6082926072752001E-3</v>
      </c>
      <c r="C358" s="12">
        <v>-0.76750004291534402</v>
      </c>
      <c r="D358" s="12">
        <v>0.58743452215480896</v>
      </c>
    </row>
    <row r="359" spans="1:4" x14ac:dyDescent="0.2">
      <c r="A359" s="12" t="s">
        <v>966</v>
      </c>
      <c r="B359" s="12">
        <v>5.5200999364066897E-3</v>
      </c>
      <c r="C359" s="12">
        <v>-0.76786005496978704</v>
      </c>
      <c r="D359" s="12">
        <v>0.58728795124520305</v>
      </c>
    </row>
    <row r="360" spans="1:4" x14ac:dyDescent="0.2">
      <c r="A360" s="12" t="s">
        <v>1463</v>
      </c>
      <c r="B360" s="12">
        <v>1.90700404111712E-3</v>
      </c>
      <c r="C360" s="12">
        <v>-0.76826000213623002</v>
      </c>
      <c r="D360" s="12">
        <v>0.587125164522589</v>
      </c>
    </row>
    <row r="361" spans="1:4" x14ac:dyDescent="0.2">
      <c r="A361" s="12" t="s">
        <v>872</v>
      </c>
      <c r="B361" s="12">
        <v>1.7465799457283E-3</v>
      </c>
      <c r="C361" s="12">
        <v>-0.76852005720138505</v>
      </c>
      <c r="D361" s="12">
        <v>0.58701934097138897</v>
      </c>
    </row>
    <row r="362" spans="1:4" x14ac:dyDescent="0.2">
      <c r="A362" s="12" t="s">
        <v>864</v>
      </c>
      <c r="B362" s="12">
        <v>5.2306620592641601E-3</v>
      </c>
      <c r="C362" s="12">
        <v>-0.76917994022369296</v>
      </c>
      <c r="D362" s="12">
        <v>0.58675090203592595</v>
      </c>
    </row>
    <row r="363" spans="1:4" x14ac:dyDescent="0.2">
      <c r="A363" s="12" t="s">
        <v>1095</v>
      </c>
      <c r="B363" s="12">
        <v>2.4748570703055101E-3</v>
      </c>
      <c r="C363" s="12">
        <v>-0.76954007148742598</v>
      </c>
      <c r="D363" s="12">
        <v>0.58660445322563404</v>
      </c>
    </row>
    <row r="364" spans="1:4" x14ac:dyDescent="0.2">
      <c r="A364" s="12" t="s">
        <v>1092</v>
      </c>
      <c r="B364" s="12">
        <v>2.05096661867316E-3</v>
      </c>
      <c r="C364" s="12">
        <v>-0.76957994699478105</v>
      </c>
      <c r="D364" s="12">
        <v>0.58658823993989595</v>
      </c>
    </row>
    <row r="365" spans="1:4" x14ac:dyDescent="0.2">
      <c r="A365" s="12" t="s">
        <v>1764</v>
      </c>
      <c r="B365" s="12">
        <v>1.7047736108857701E-3</v>
      </c>
      <c r="C365" s="12">
        <v>-0.77002000808715798</v>
      </c>
      <c r="D365" s="12">
        <v>0.58640934191273397</v>
      </c>
    </row>
    <row r="366" spans="1:4" x14ac:dyDescent="0.2">
      <c r="A366" s="12" t="s">
        <v>1456</v>
      </c>
      <c r="B366" s="12">
        <v>5.0906172311706603E-3</v>
      </c>
      <c r="C366" s="12">
        <v>-0.77037793397903398</v>
      </c>
      <c r="D366" s="12">
        <v>0.58626387454339002</v>
      </c>
    </row>
    <row r="367" spans="1:4" x14ac:dyDescent="0.2">
      <c r="A367" s="12" t="s">
        <v>2310</v>
      </c>
      <c r="B367" s="12">
        <v>8.7060498071166604E-3</v>
      </c>
      <c r="C367" s="12">
        <v>-0.77101999521255404</v>
      </c>
      <c r="D367" s="12">
        <v>0.58600301999874604</v>
      </c>
    </row>
    <row r="368" spans="1:4" x14ac:dyDescent="0.2">
      <c r="A368" s="12" t="s">
        <v>936</v>
      </c>
      <c r="B368" s="12">
        <v>3.1662328440369299E-3</v>
      </c>
      <c r="C368" s="12">
        <v>-0.77112007141113204</v>
      </c>
      <c r="D368" s="12">
        <v>0.58596237182366195</v>
      </c>
    </row>
    <row r="369" spans="1:4" x14ac:dyDescent="0.2">
      <c r="A369" s="12" t="s">
        <v>1317</v>
      </c>
      <c r="B369" s="12">
        <v>7.3261852617897303E-3</v>
      </c>
      <c r="C369" s="12">
        <v>-0.771268010139465</v>
      </c>
      <c r="D369" s="12">
        <v>0.58590228838171998</v>
      </c>
    </row>
    <row r="370" spans="1:4" x14ac:dyDescent="0.2">
      <c r="A370" s="12" t="s">
        <v>1156</v>
      </c>
      <c r="B370" s="12">
        <v>5.1187100324031299E-3</v>
      </c>
      <c r="C370" s="12">
        <v>-0.77171999216079701</v>
      </c>
      <c r="D370" s="12">
        <v>0.585718759766789</v>
      </c>
    </row>
    <row r="371" spans="1:4" x14ac:dyDescent="0.2">
      <c r="A371" s="12" t="s">
        <v>1107</v>
      </c>
      <c r="B371" s="12">
        <v>2.8698730777057201E-3</v>
      </c>
      <c r="C371" s="12">
        <v>-0.77175998687744096</v>
      </c>
      <c r="D371" s="12">
        <v>0.58570252256456401</v>
      </c>
    </row>
    <row r="372" spans="1:4" x14ac:dyDescent="0.2">
      <c r="A372" s="12" t="s">
        <v>1279</v>
      </c>
      <c r="B372" s="12">
        <v>2.0087968428993699E-3</v>
      </c>
      <c r="C372" s="12">
        <v>-0.77350002527236905</v>
      </c>
      <c r="D372" s="12">
        <v>0.58499653100105398</v>
      </c>
    </row>
    <row r="373" spans="1:4" x14ac:dyDescent="0.2">
      <c r="A373" s="12" t="s">
        <v>1057</v>
      </c>
      <c r="B373" s="12">
        <v>2.42656156106564E-3</v>
      </c>
      <c r="C373" s="12">
        <v>-0.77366006374359098</v>
      </c>
      <c r="D373" s="12">
        <v>0.58493164080924098</v>
      </c>
    </row>
    <row r="374" spans="1:4" x14ac:dyDescent="0.2">
      <c r="A374" s="12" t="s">
        <v>1354</v>
      </c>
      <c r="B374" s="12">
        <v>1.7047736108857701E-3</v>
      </c>
      <c r="C374" s="12">
        <v>-0.77395999431610096</v>
      </c>
      <c r="D374" s="12">
        <v>0.58481004848260498</v>
      </c>
    </row>
    <row r="375" spans="1:4" x14ac:dyDescent="0.2">
      <c r="A375" s="12" t="s">
        <v>1160</v>
      </c>
      <c r="B375" s="12">
        <v>7.7701961361251702E-3</v>
      </c>
      <c r="C375" s="12">
        <v>-0.77428001165390004</v>
      </c>
      <c r="D375" s="12">
        <v>0.58468034082131004</v>
      </c>
    </row>
    <row r="376" spans="1:4" x14ac:dyDescent="0.2">
      <c r="A376" s="12" t="s">
        <v>2311</v>
      </c>
      <c r="B376" s="12">
        <v>2.4743623551799101E-3</v>
      </c>
      <c r="C376" s="12">
        <v>-0.77631604671478205</v>
      </c>
      <c r="D376" s="12">
        <v>0.58385577982635495</v>
      </c>
    </row>
    <row r="377" spans="1:4" x14ac:dyDescent="0.2">
      <c r="A377" s="12" t="s">
        <v>1015</v>
      </c>
      <c r="B377" s="12">
        <v>1.90700404111712E-3</v>
      </c>
      <c r="C377" s="12">
        <v>-0.77635991573333696</v>
      </c>
      <c r="D377" s="12">
        <v>0.58383802639274796</v>
      </c>
    </row>
    <row r="378" spans="1:4" x14ac:dyDescent="0.2">
      <c r="A378" s="12" t="s">
        <v>1035</v>
      </c>
      <c r="B378" s="12">
        <v>6.8763888835859698E-3</v>
      </c>
      <c r="C378" s="12">
        <v>-0.77724987268447798</v>
      </c>
      <c r="D378" s="12">
        <v>0.58347798461822498</v>
      </c>
    </row>
    <row r="379" spans="1:4" x14ac:dyDescent="0.2">
      <c r="A379" s="12" t="s">
        <v>1114</v>
      </c>
      <c r="B379" s="12">
        <v>8.1621973903542103E-3</v>
      </c>
      <c r="C379" s="12">
        <v>-0.77770000696182195</v>
      </c>
      <c r="D379" s="12">
        <v>0.58329596245541704</v>
      </c>
    </row>
    <row r="380" spans="1:4" x14ac:dyDescent="0.2">
      <c r="A380" s="12" t="s">
        <v>1261</v>
      </c>
      <c r="B380" s="12">
        <v>1.9303537904662299E-3</v>
      </c>
      <c r="C380" s="12">
        <v>-0.77811998128890902</v>
      </c>
      <c r="D380" s="12">
        <v>0.58312618736777599</v>
      </c>
    </row>
    <row r="381" spans="1:4" x14ac:dyDescent="0.2">
      <c r="A381" s="12" t="s">
        <v>1636</v>
      </c>
      <c r="B381" s="12">
        <v>4.6071288789279897E-3</v>
      </c>
      <c r="C381" s="12">
        <v>-0.77947986125946001</v>
      </c>
      <c r="D381" s="12">
        <v>0.58257679336114099</v>
      </c>
    </row>
    <row r="382" spans="1:4" x14ac:dyDescent="0.2">
      <c r="A382" s="12" t="s">
        <v>1284</v>
      </c>
      <c r="B382" s="12">
        <v>1.7465799457283E-3</v>
      </c>
      <c r="C382" s="12">
        <v>-0.78004002571105902</v>
      </c>
      <c r="D382" s="12">
        <v>0.58235063644364404</v>
      </c>
    </row>
    <row r="383" spans="1:4" x14ac:dyDescent="0.2">
      <c r="A383" s="12" t="s">
        <v>1032</v>
      </c>
      <c r="B383" s="12">
        <v>1.7047736108857701E-3</v>
      </c>
      <c r="C383" s="12">
        <v>-0.78112006187438898</v>
      </c>
      <c r="D383" s="12">
        <v>0.58191483791323495</v>
      </c>
    </row>
    <row r="384" spans="1:4" x14ac:dyDescent="0.2">
      <c r="A384" s="12" t="s">
        <v>1267</v>
      </c>
      <c r="B384" s="12">
        <v>7.3671405439494596E-3</v>
      </c>
      <c r="C384" s="12">
        <v>-0.78158396482467596</v>
      </c>
      <c r="D384" s="12">
        <v>0.58172775151924105</v>
      </c>
    </row>
    <row r="385" spans="1:4" x14ac:dyDescent="0.2">
      <c r="A385" s="12" t="s">
        <v>297</v>
      </c>
      <c r="B385" s="12">
        <v>1.9965603345099298E-3</v>
      </c>
      <c r="C385" s="12">
        <v>-0.78285986185073797</v>
      </c>
      <c r="D385" s="12">
        <v>0.58121350798345595</v>
      </c>
    </row>
    <row r="386" spans="1:4" x14ac:dyDescent="0.2">
      <c r="A386" s="12" t="s">
        <v>1256</v>
      </c>
      <c r="B386" s="12">
        <v>1.90700404111712E-3</v>
      </c>
      <c r="C386" s="12">
        <v>-0.78323990106582597</v>
      </c>
      <c r="D386" s="12">
        <v>0.581060423077289</v>
      </c>
    </row>
    <row r="387" spans="1:4" x14ac:dyDescent="0.2">
      <c r="A387" s="12" t="s">
        <v>1089</v>
      </c>
      <c r="B387" s="12">
        <v>4.0442340550223797E-3</v>
      </c>
      <c r="C387" s="12">
        <v>-0.78347998857498102</v>
      </c>
      <c r="D387" s="12">
        <v>0.58096373338308704</v>
      </c>
    </row>
    <row r="388" spans="1:4" x14ac:dyDescent="0.2">
      <c r="A388" s="12" t="s">
        <v>1817</v>
      </c>
      <c r="B388" s="12">
        <v>4.5735687141505296E-3</v>
      </c>
      <c r="C388" s="12">
        <v>-0.78371995687484697</v>
      </c>
      <c r="D388" s="12">
        <v>0.58086710777506201</v>
      </c>
    </row>
    <row r="389" spans="1:4" x14ac:dyDescent="0.2">
      <c r="A389" s="12" t="s">
        <v>1103</v>
      </c>
      <c r="B389" s="12">
        <v>3.6460001468936998E-3</v>
      </c>
      <c r="C389" s="12">
        <v>-0.78385996818542403</v>
      </c>
      <c r="D389" s="12">
        <v>0.58081073826073204</v>
      </c>
    </row>
    <row r="390" spans="1:4" x14ac:dyDescent="0.2">
      <c r="A390" s="12" t="s">
        <v>1493</v>
      </c>
      <c r="B390" s="12">
        <v>2.2982053380496098E-3</v>
      </c>
      <c r="C390" s="12">
        <v>-0.78490000963211004</v>
      </c>
      <c r="D390" s="12">
        <v>0.58039218164336603</v>
      </c>
    </row>
    <row r="391" spans="1:4" x14ac:dyDescent="0.2">
      <c r="A391" s="12" t="s">
        <v>1303</v>
      </c>
      <c r="B391" s="12">
        <v>2.2149809966808898E-3</v>
      </c>
      <c r="C391" s="12">
        <v>-0.78491991758346502</v>
      </c>
      <c r="D391" s="12">
        <v>0.58038417278544996</v>
      </c>
    </row>
    <row r="392" spans="1:4" x14ac:dyDescent="0.2">
      <c r="A392" s="12" t="s">
        <v>2312</v>
      </c>
      <c r="B392" s="12">
        <v>5.1984412641950901E-3</v>
      </c>
      <c r="C392" s="12">
        <v>-0.78566002845764105</v>
      </c>
      <c r="D392" s="12">
        <v>0.58008650871668799</v>
      </c>
    </row>
    <row r="393" spans="1:4" x14ac:dyDescent="0.2">
      <c r="A393" s="12" t="s">
        <v>1244</v>
      </c>
      <c r="B393" s="12">
        <v>2.1485765514685099E-3</v>
      </c>
      <c r="C393" s="12">
        <v>-0.78598004579544001</v>
      </c>
      <c r="D393" s="12">
        <v>0.57995784871060596</v>
      </c>
    </row>
    <row r="394" spans="1:4" x14ac:dyDescent="0.2">
      <c r="A394" s="12" t="s">
        <v>1154</v>
      </c>
      <c r="B394" s="12">
        <v>5.9788052790445897E-3</v>
      </c>
      <c r="C394" s="12">
        <v>-0.78649997711181596</v>
      </c>
      <c r="D394" s="12">
        <v>0.57974887598235703</v>
      </c>
    </row>
    <row r="395" spans="1:4" x14ac:dyDescent="0.2">
      <c r="A395" s="12" t="s">
        <v>1689</v>
      </c>
      <c r="B395" s="12">
        <v>2.9104455233489399E-3</v>
      </c>
      <c r="C395" s="12">
        <v>-0.78753995895385698</v>
      </c>
      <c r="D395" s="12">
        <v>0.57933110852250003</v>
      </c>
    </row>
    <row r="396" spans="1:4" x14ac:dyDescent="0.2">
      <c r="A396" s="12" t="s">
        <v>1955</v>
      </c>
      <c r="B396" s="12">
        <v>3.3367835164535499E-3</v>
      </c>
      <c r="C396" s="12">
        <v>-0.78877198696136397</v>
      </c>
      <c r="D396" s="12">
        <v>0.57883658441728902</v>
      </c>
    </row>
    <row r="397" spans="1:4" x14ac:dyDescent="0.2">
      <c r="A397" s="12" t="s">
        <v>948</v>
      </c>
      <c r="B397" s="12">
        <v>8.3704564836354807E-3</v>
      </c>
      <c r="C397" s="12">
        <v>-0.79031997919082597</v>
      </c>
      <c r="D397" s="12">
        <v>0.57821583369391705</v>
      </c>
    </row>
    <row r="398" spans="1:4" x14ac:dyDescent="0.2">
      <c r="A398" s="12" t="s">
        <v>1149</v>
      </c>
      <c r="B398" s="12">
        <v>4.8068434608832099E-3</v>
      </c>
      <c r="C398" s="12">
        <v>-0.79034590721130304</v>
      </c>
      <c r="D398" s="12">
        <v>0.57820544213032699</v>
      </c>
    </row>
    <row r="399" spans="1:4" x14ac:dyDescent="0.2">
      <c r="A399" s="12" t="s">
        <v>224</v>
      </c>
      <c r="B399" s="12">
        <v>2.28246281643285E-3</v>
      </c>
      <c r="C399" s="12">
        <v>-0.79080003499984697</v>
      </c>
      <c r="D399" s="12">
        <v>0.578023464769442</v>
      </c>
    </row>
    <row r="400" spans="1:4" x14ac:dyDescent="0.2">
      <c r="A400" s="12" t="s">
        <v>1599</v>
      </c>
      <c r="B400" s="12">
        <v>1.9542525546310799E-3</v>
      </c>
      <c r="C400" s="12">
        <v>-0.79147404432296697</v>
      </c>
      <c r="D400" s="12">
        <v>0.57775348240948399</v>
      </c>
    </row>
    <row r="401" spans="1:4" x14ac:dyDescent="0.2">
      <c r="A401" s="12" t="s">
        <v>1018</v>
      </c>
      <c r="B401" s="12">
        <v>1.7047736108857701E-3</v>
      </c>
      <c r="C401" s="12">
        <v>-0.79190599918365401</v>
      </c>
      <c r="D401" s="12">
        <v>0.57758052411893601</v>
      </c>
    </row>
    <row r="402" spans="1:4" x14ac:dyDescent="0.2">
      <c r="A402" s="12" t="s">
        <v>1487</v>
      </c>
      <c r="B402" s="12">
        <v>2.2024803108155102E-3</v>
      </c>
      <c r="C402" s="12">
        <v>-0.79272013902664096</v>
      </c>
      <c r="D402" s="12">
        <v>0.57725467655678497</v>
      </c>
    </row>
    <row r="403" spans="1:4" x14ac:dyDescent="0.2">
      <c r="A403" s="12" t="s">
        <v>1813</v>
      </c>
      <c r="B403" s="12">
        <v>4.5061270210543696E-3</v>
      </c>
      <c r="C403" s="12">
        <v>-0.79306000471115101</v>
      </c>
      <c r="D403" s="12">
        <v>0.57711870468245896</v>
      </c>
    </row>
    <row r="404" spans="1:4" x14ac:dyDescent="0.2">
      <c r="A404" s="12" t="s">
        <v>1345</v>
      </c>
      <c r="B404" s="12">
        <v>4.1464791412802104E-3</v>
      </c>
      <c r="C404" s="12">
        <v>-0.79352003335952703</v>
      </c>
      <c r="D404" s="12">
        <v>0.57693470958551396</v>
      </c>
    </row>
    <row r="405" spans="1:4" x14ac:dyDescent="0.2">
      <c r="A405" s="12" t="s">
        <v>1115</v>
      </c>
      <c r="B405" s="12">
        <v>4.83753653734211E-3</v>
      </c>
      <c r="C405" s="12">
        <v>-0.79434198141098</v>
      </c>
      <c r="D405" s="12">
        <v>0.57660610562805303</v>
      </c>
    </row>
    <row r="406" spans="1:4" x14ac:dyDescent="0.2">
      <c r="A406" s="12" t="s">
        <v>1650</v>
      </c>
      <c r="B406" s="12">
        <v>1.90700404111712E-3</v>
      </c>
      <c r="C406" s="12">
        <v>-0.79615998268127397</v>
      </c>
      <c r="D406" s="12">
        <v>0.57587995741586495</v>
      </c>
    </row>
    <row r="407" spans="1:4" x14ac:dyDescent="0.2">
      <c r="A407" s="12" t="s">
        <v>1711</v>
      </c>
      <c r="B407" s="12">
        <v>2.05096661867316E-3</v>
      </c>
      <c r="C407" s="12">
        <v>-0.79775995016098</v>
      </c>
      <c r="D407" s="12">
        <v>0.57524165309615705</v>
      </c>
    </row>
    <row r="408" spans="1:4" x14ac:dyDescent="0.2">
      <c r="A408" s="12" t="s">
        <v>1225</v>
      </c>
      <c r="B408" s="12">
        <v>2.0673977669706401E-3</v>
      </c>
      <c r="C408" s="12">
        <v>-0.79782003164291304</v>
      </c>
      <c r="D408" s="12">
        <v>0.57521769747812401</v>
      </c>
    </row>
    <row r="409" spans="1:4" x14ac:dyDescent="0.2">
      <c r="A409" s="12" t="s">
        <v>763</v>
      </c>
      <c r="B409" s="12">
        <v>4.58796115543832E-3</v>
      </c>
      <c r="C409" s="12">
        <v>-0.79792004823684604</v>
      </c>
      <c r="D409" s="12">
        <v>0.57517782119167904</v>
      </c>
    </row>
    <row r="410" spans="1:4" x14ac:dyDescent="0.2">
      <c r="A410" s="12" t="s">
        <v>1772</v>
      </c>
      <c r="B410" s="12">
        <v>5.0365940529741304E-3</v>
      </c>
      <c r="C410" s="12">
        <v>-0.79891997575759799</v>
      </c>
      <c r="D410" s="12">
        <v>0.57477930532385302</v>
      </c>
    </row>
    <row r="411" spans="1:4" x14ac:dyDescent="0.2">
      <c r="A411" s="12" t="s">
        <v>2313</v>
      </c>
      <c r="B411" s="12">
        <v>4.7454836325513403E-3</v>
      </c>
      <c r="C411" s="12">
        <v>-0.79895997047424305</v>
      </c>
      <c r="D411" s="12">
        <v>0.57476337138344302</v>
      </c>
    </row>
    <row r="412" spans="1:4" x14ac:dyDescent="0.2">
      <c r="A412" s="12" t="s">
        <v>1441</v>
      </c>
      <c r="B412" s="12">
        <v>1.7047736108857701E-3</v>
      </c>
      <c r="C412" s="12">
        <v>-0.79898005723953203</v>
      </c>
      <c r="D412" s="12">
        <v>0.57475536896003498</v>
      </c>
    </row>
    <row r="413" spans="1:4" x14ac:dyDescent="0.2">
      <c r="A413" s="12" t="s">
        <v>1025</v>
      </c>
      <c r="B413" s="12">
        <v>1.7737389301240301E-3</v>
      </c>
      <c r="C413" s="12">
        <v>-0.79937994480133001</v>
      </c>
      <c r="D413" s="12">
        <v>0.57459607980587302</v>
      </c>
    </row>
    <row r="414" spans="1:4" x14ac:dyDescent="0.2">
      <c r="A414" s="12" t="s">
        <v>1379</v>
      </c>
      <c r="B414" s="12">
        <v>6.4958451360659598E-3</v>
      </c>
      <c r="C414" s="12">
        <v>-0.79963189363479603</v>
      </c>
      <c r="D414" s="12">
        <v>0.57449574247357904</v>
      </c>
    </row>
    <row r="415" spans="1:4" x14ac:dyDescent="0.2">
      <c r="A415" s="12" t="s">
        <v>1117</v>
      </c>
      <c r="B415" s="12">
        <v>1.90700404111712E-3</v>
      </c>
      <c r="C415" s="12">
        <v>-0.80027991533279397</v>
      </c>
      <c r="D415" s="12">
        <v>0.57423775163151503</v>
      </c>
    </row>
    <row r="416" spans="1:4" x14ac:dyDescent="0.2">
      <c r="A416" s="12" t="s">
        <v>1227</v>
      </c>
      <c r="B416" s="12">
        <v>1.7047736108857701E-3</v>
      </c>
      <c r="C416" s="12">
        <v>-0.80204004049301103</v>
      </c>
      <c r="D416" s="12">
        <v>0.57353759395570603</v>
      </c>
    </row>
    <row r="417" spans="1:4" x14ac:dyDescent="0.2">
      <c r="A417" s="12" t="s">
        <v>2314</v>
      </c>
      <c r="B417" s="12">
        <v>7.7113395552107899E-3</v>
      </c>
      <c r="C417" s="12">
        <v>-0.80271786451339699</v>
      </c>
      <c r="D417" s="12">
        <v>0.57326819104259596</v>
      </c>
    </row>
    <row r="418" spans="1:4" x14ac:dyDescent="0.2">
      <c r="A418" s="12" t="s">
        <v>271</v>
      </c>
      <c r="B418" s="12">
        <v>3.8144135024911902E-3</v>
      </c>
      <c r="C418" s="12">
        <v>-0.80357986688613803</v>
      </c>
      <c r="D418" s="12">
        <v>0.57292576875113199</v>
      </c>
    </row>
    <row r="419" spans="1:4" x14ac:dyDescent="0.2">
      <c r="A419" s="12" t="s">
        <v>1373</v>
      </c>
      <c r="B419" s="12">
        <v>1.90700404111712E-3</v>
      </c>
      <c r="C419" s="12">
        <v>-0.80393195152282704</v>
      </c>
      <c r="D419" s="12">
        <v>0.57278596529780401</v>
      </c>
    </row>
    <row r="420" spans="1:4" x14ac:dyDescent="0.2">
      <c r="A420" s="12" t="s">
        <v>1194</v>
      </c>
      <c r="B420" s="12">
        <v>3.64974450492095E-3</v>
      </c>
      <c r="C420" s="12">
        <v>-0.80513995885848999</v>
      </c>
      <c r="D420" s="12">
        <v>0.57230655695201205</v>
      </c>
    </row>
    <row r="421" spans="1:4" x14ac:dyDescent="0.2">
      <c r="A421" s="12" t="s">
        <v>1576</v>
      </c>
      <c r="B421" s="12">
        <v>2.1662985642251602E-3</v>
      </c>
      <c r="C421" s="12">
        <v>-0.80632001161575295</v>
      </c>
      <c r="D421" s="12">
        <v>0.57183863006202396</v>
      </c>
    </row>
    <row r="422" spans="1:4" x14ac:dyDescent="0.2">
      <c r="A422" s="12" t="s">
        <v>877</v>
      </c>
      <c r="B422" s="12">
        <v>8.1621973903542103E-3</v>
      </c>
      <c r="C422" s="12">
        <v>-0.80668008327484098</v>
      </c>
      <c r="D422" s="12">
        <v>0.57169592686719295</v>
      </c>
    </row>
    <row r="423" spans="1:4" x14ac:dyDescent="0.2">
      <c r="A423" s="12" t="s">
        <v>1134</v>
      </c>
      <c r="B423" s="12">
        <v>1.7047736108857701E-3</v>
      </c>
      <c r="C423" s="12">
        <v>-0.80687987804412797</v>
      </c>
      <c r="D423" s="12">
        <v>0.57161675979181903</v>
      </c>
    </row>
    <row r="424" spans="1:4" x14ac:dyDescent="0.2">
      <c r="A424" s="12" t="s">
        <v>1318</v>
      </c>
      <c r="B424" s="12">
        <v>5.0455923244048196E-3</v>
      </c>
      <c r="C424" s="12">
        <v>-0.80702012777328402</v>
      </c>
      <c r="D424" s="12">
        <v>0.57156119351008305</v>
      </c>
    </row>
    <row r="425" spans="1:4" x14ac:dyDescent="0.2">
      <c r="A425" s="12" t="s">
        <v>1366</v>
      </c>
      <c r="B425" s="12">
        <v>1.8789031175188099E-3</v>
      </c>
      <c r="C425" s="12">
        <v>-0.80770003795623702</v>
      </c>
      <c r="D425" s="12">
        <v>0.571291892855879</v>
      </c>
    </row>
    <row r="426" spans="1:4" x14ac:dyDescent="0.2">
      <c r="A426" s="12" t="s">
        <v>1327</v>
      </c>
      <c r="B426" s="12">
        <v>1.7047736108857701E-3</v>
      </c>
      <c r="C426" s="12">
        <v>-0.80787998437881403</v>
      </c>
      <c r="D426" s="12">
        <v>0.57122064043002996</v>
      </c>
    </row>
    <row r="427" spans="1:4" x14ac:dyDescent="0.2">
      <c r="A427" s="12" t="s">
        <v>1355</v>
      </c>
      <c r="B427" s="12">
        <v>6.31351437004294E-3</v>
      </c>
      <c r="C427" s="12">
        <v>-0.80830997228622403</v>
      </c>
      <c r="D427" s="12">
        <v>0.57105041639658405</v>
      </c>
    </row>
    <row r="428" spans="1:4" x14ac:dyDescent="0.2">
      <c r="A428" s="12" t="s">
        <v>1112</v>
      </c>
      <c r="B428" s="12">
        <v>1.7047736108857701E-3</v>
      </c>
      <c r="C428" s="12">
        <v>-0.80835998058319003</v>
      </c>
      <c r="D428" s="12">
        <v>0.57103062235622204</v>
      </c>
    </row>
    <row r="429" spans="1:4" x14ac:dyDescent="0.2">
      <c r="A429" s="12" t="s">
        <v>1251</v>
      </c>
      <c r="B429" s="12">
        <v>2.32960877203607E-3</v>
      </c>
      <c r="C429" s="12">
        <v>-0.80944007635116499</v>
      </c>
      <c r="D429" s="12">
        <v>0.57060327151463597</v>
      </c>
    </row>
    <row r="430" spans="1:4" x14ac:dyDescent="0.2">
      <c r="A430" s="12" t="s">
        <v>1258</v>
      </c>
      <c r="B430" s="12">
        <v>3.1621130449506199E-3</v>
      </c>
      <c r="C430" s="12">
        <v>-0.80994391441345204</v>
      </c>
      <c r="D430" s="12">
        <v>0.57040403228289804</v>
      </c>
    </row>
    <row r="431" spans="1:4" x14ac:dyDescent="0.2">
      <c r="A431" s="12" t="s">
        <v>984</v>
      </c>
      <c r="B431" s="12">
        <v>2.7168602605309299E-3</v>
      </c>
      <c r="C431" s="12">
        <v>-0.81046003103256203</v>
      </c>
      <c r="D431" s="12">
        <v>0.570200009714394</v>
      </c>
    </row>
    <row r="432" spans="1:4" x14ac:dyDescent="0.2">
      <c r="A432" s="12" t="s">
        <v>1102</v>
      </c>
      <c r="B432" s="12">
        <v>8.6359978443864508E-3</v>
      </c>
      <c r="C432" s="12">
        <v>-0.81090003252029397</v>
      </c>
      <c r="D432" s="12">
        <v>0.57002613332985597</v>
      </c>
    </row>
    <row r="433" spans="1:4" x14ac:dyDescent="0.2">
      <c r="A433" s="12" t="s">
        <v>1148</v>
      </c>
      <c r="B433" s="12">
        <v>1.7047736108857701E-3</v>
      </c>
      <c r="C433" s="12">
        <v>-0.81233996152877797</v>
      </c>
      <c r="D433" s="12">
        <v>0.56945748391592799</v>
      </c>
    </row>
    <row r="434" spans="1:4" x14ac:dyDescent="0.2">
      <c r="A434" s="12" t="s">
        <v>886</v>
      </c>
      <c r="B434" s="12">
        <v>5.83119960253868E-3</v>
      </c>
      <c r="C434" s="12">
        <v>-0.81258004903793302</v>
      </c>
      <c r="D434" s="12">
        <v>0.56936272497555995</v>
      </c>
    </row>
    <row r="435" spans="1:4" x14ac:dyDescent="0.2">
      <c r="A435" s="12" t="s">
        <v>1209</v>
      </c>
      <c r="B435" s="12">
        <v>6.7338017277382804E-3</v>
      </c>
      <c r="C435" s="12">
        <v>-0.81318002939224199</v>
      </c>
      <c r="D435" s="12">
        <v>0.56912599065757197</v>
      </c>
    </row>
    <row r="436" spans="1:4" x14ac:dyDescent="0.2">
      <c r="A436" s="12" t="s">
        <v>991</v>
      </c>
      <c r="B436" s="12">
        <v>3.27529599353606E-3</v>
      </c>
      <c r="C436" s="12">
        <v>-0.81427788734436002</v>
      </c>
      <c r="D436" s="12">
        <v>0.56869306353124705</v>
      </c>
    </row>
    <row r="437" spans="1:4" x14ac:dyDescent="0.2">
      <c r="A437" s="12" t="s">
        <v>1308</v>
      </c>
      <c r="B437" s="12">
        <v>4.6514919201715204E-3</v>
      </c>
      <c r="C437" s="12">
        <v>-0.81429994106292702</v>
      </c>
      <c r="D437" s="12">
        <v>0.568684370286619</v>
      </c>
    </row>
    <row r="438" spans="1:4" x14ac:dyDescent="0.2">
      <c r="A438" s="12" t="s">
        <v>1289</v>
      </c>
      <c r="B438" s="12">
        <v>1.83691434842058E-3</v>
      </c>
      <c r="C438" s="12">
        <v>-0.81628400087356501</v>
      </c>
      <c r="D438" s="12">
        <v>0.56790282721600305</v>
      </c>
    </row>
    <row r="439" spans="1:4" x14ac:dyDescent="0.2">
      <c r="A439" s="12" t="s">
        <v>1080</v>
      </c>
      <c r="B439" s="12">
        <v>4.8441643661162404E-3</v>
      </c>
      <c r="C439" s="12">
        <v>-0.81629997491836503</v>
      </c>
      <c r="D439" s="12">
        <v>0.56789653922393002</v>
      </c>
    </row>
    <row r="440" spans="1:4" x14ac:dyDescent="0.2">
      <c r="A440" s="12" t="s">
        <v>1071</v>
      </c>
      <c r="B440" s="12">
        <v>6.7576494779336103E-3</v>
      </c>
      <c r="C440" s="12">
        <v>-0.81705999374389604</v>
      </c>
      <c r="D440" s="12">
        <v>0.56759744732937201</v>
      </c>
    </row>
    <row r="441" spans="1:4" x14ac:dyDescent="0.2">
      <c r="A441" s="12" t="s">
        <v>1719</v>
      </c>
      <c r="B441" s="12">
        <v>7.9177913800122304E-3</v>
      </c>
      <c r="C441" s="12">
        <v>-0.81810003519058205</v>
      </c>
      <c r="D441" s="12">
        <v>0.56718841276453003</v>
      </c>
    </row>
    <row r="442" spans="1:4" x14ac:dyDescent="0.2">
      <c r="A442" s="12" t="s">
        <v>1141</v>
      </c>
      <c r="B442" s="12">
        <v>1.85334805225104E-3</v>
      </c>
      <c r="C442" s="12">
        <v>-0.81878000497817904</v>
      </c>
      <c r="D442" s="12">
        <v>0.56692114899717405</v>
      </c>
    </row>
    <row r="443" spans="1:4" x14ac:dyDescent="0.2">
      <c r="A443" s="12" t="s">
        <v>1185</v>
      </c>
      <c r="B443" s="12">
        <v>1.7047736108857701E-3</v>
      </c>
      <c r="C443" s="12">
        <v>-0.81912004947662298</v>
      </c>
      <c r="D443" s="12">
        <v>0.56678754092681405</v>
      </c>
    </row>
    <row r="444" spans="1:4" x14ac:dyDescent="0.2">
      <c r="A444" s="12" t="s">
        <v>1551</v>
      </c>
      <c r="B444" s="12">
        <v>2.06077197397683E-3</v>
      </c>
      <c r="C444" s="12">
        <v>-0.81971198320388705</v>
      </c>
      <c r="D444" s="12">
        <v>0.56655503729015999</v>
      </c>
    </row>
    <row r="445" spans="1:4" x14ac:dyDescent="0.2">
      <c r="A445" s="12" t="s">
        <v>1579</v>
      </c>
      <c r="B445" s="12">
        <v>8.2355705462187501E-3</v>
      </c>
      <c r="C445" s="12">
        <v>-0.82223993539810103</v>
      </c>
      <c r="D445" s="12">
        <v>0.565563164483051</v>
      </c>
    </row>
    <row r="446" spans="1:4" x14ac:dyDescent="0.2">
      <c r="A446" s="12" t="s">
        <v>1330</v>
      </c>
      <c r="B446" s="12">
        <v>2.09123247477613E-3</v>
      </c>
      <c r="C446" s="12">
        <v>-0.82446002960205</v>
      </c>
      <c r="D446" s="12">
        <v>0.564693515756716</v>
      </c>
    </row>
    <row r="447" spans="1:4" x14ac:dyDescent="0.2">
      <c r="A447" s="12" t="s">
        <v>1083</v>
      </c>
      <c r="B447" s="12">
        <v>1.90700404111712E-3</v>
      </c>
      <c r="C447" s="12">
        <v>-0.82461994886398304</v>
      </c>
      <c r="D447" s="12">
        <v>0.56463092431305195</v>
      </c>
    </row>
    <row r="448" spans="1:4" x14ac:dyDescent="0.2">
      <c r="A448" s="12" t="s">
        <v>1277</v>
      </c>
      <c r="B448" s="12">
        <v>7.5927143587145099E-3</v>
      </c>
      <c r="C448" s="12">
        <v>-0.82564002275466897</v>
      </c>
      <c r="D448" s="12">
        <v>0.56423183672070298</v>
      </c>
    </row>
    <row r="449" spans="1:4" x14ac:dyDescent="0.2">
      <c r="A449" s="12" t="s">
        <v>992</v>
      </c>
      <c r="B449" s="12">
        <v>2.0818246922953E-3</v>
      </c>
      <c r="C449" s="12">
        <v>-0.82564002275466897</v>
      </c>
      <c r="D449" s="12">
        <v>0.56423183672070298</v>
      </c>
    </row>
    <row r="450" spans="1:4" x14ac:dyDescent="0.2">
      <c r="A450" s="12" t="s">
        <v>1263</v>
      </c>
      <c r="B450" s="12">
        <v>2.1770026476167401E-3</v>
      </c>
      <c r="C450" s="12">
        <v>-0.82659393548965399</v>
      </c>
      <c r="D450" s="12">
        <v>0.56385888885589297</v>
      </c>
    </row>
    <row r="451" spans="1:4" x14ac:dyDescent="0.2">
      <c r="A451" s="12" t="s">
        <v>1067</v>
      </c>
      <c r="B451" s="12">
        <v>2.3200354096575299E-3</v>
      </c>
      <c r="C451" s="12">
        <v>-0.82675397396087602</v>
      </c>
      <c r="D451" s="12">
        <v>0.56379634333721995</v>
      </c>
    </row>
    <row r="452" spans="1:4" x14ac:dyDescent="0.2">
      <c r="A452" s="12" t="s">
        <v>1674</v>
      </c>
      <c r="B452" s="12">
        <v>5.0365940529741304E-3</v>
      </c>
      <c r="C452" s="12">
        <v>-0.82734400033950795</v>
      </c>
      <c r="D452" s="12">
        <v>0.56356581180363796</v>
      </c>
    </row>
    <row r="453" spans="1:4" x14ac:dyDescent="0.2">
      <c r="A453" s="12" t="s">
        <v>1245</v>
      </c>
      <c r="B453" s="12">
        <v>2.2057918476262898E-3</v>
      </c>
      <c r="C453" s="12">
        <v>-0.82749980688095004</v>
      </c>
      <c r="D453" s="12">
        <v>0.56350495174919801</v>
      </c>
    </row>
    <row r="454" spans="1:4" x14ac:dyDescent="0.2">
      <c r="A454" s="12" t="s">
        <v>1045</v>
      </c>
      <c r="B454" s="12">
        <v>1.9303537904662299E-3</v>
      </c>
      <c r="C454" s="12">
        <v>-0.82823997735977095</v>
      </c>
      <c r="D454" s="12">
        <v>0.56321592132828602</v>
      </c>
    </row>
    <row r="455" spans="1:4" x14ac:dyDescent="0.2">
      <c r="A455" s="12" t="s">
        <v>1297</v>
      </c>
      <c r="B455" s="12">
        <v>1.7047736108857701E-3</v>
      </c>
      <c r="C455" s="12">
        <v>-0.82884001731872503</v>
      </c>
      <c r="D455" s="12">
        <v>0.562981719519416</v>
      </c>
    </row>
    <row r="456" spans="1:4" x14ac:dyDescent="0.2">
      <c r="A456" s="12" t="s">
        <v>1312</v>
      </c>
      <c r="B456" s="12">
        <v>3.5272991109691399E-3</v>
      </c>
      <c r="C456" s="12">
        <v>-0.82911992073059004</v>
      </c>
      <c r="D456" s="12">
        <v>0.56287250363234298</v>
      </c>
    </row>
    <row r="457" spans="1:4" x14ac:dyDescent="0.2">
      <c r="A457" s="12" t="s">
        <v>1343</v>
      </c>
      <c r="B457" s="12">
        <v>4.0442340550223797E-3</v>
      </c>
      <c r="C457" s="12">
        <v>-0.83008003234863204</v>
      </c>
      <c r="D457" s="12">
        <v>0.56249803735204795</v>
      </c>
    </row>
    <row r="458" spans="1:4" x14ac:dyDescent="0.2">
      <c r="A458" s="12" t="s">
        <v>1230</v>
      </c>
      <c r="B458" s="12">
        <v>2.1344718843826702E-3</v>
      </c>
      <c r="C458" s="12">
        <v>-0.83029991388320901</v>
      </c>
      <c r="D458" s="12">
        <v>0.56241231340946196</v>
      </c>
    </row>
    <row r="459" spans="1:4" x14ac:dyDescent="0.2">
      <c r="A459" s="12" t="s">
        <v>1242</v>
      </c>
      <c r="B459" s="12">
        <v>1.7465799457283E-3</v>
      </c>
      <c r="C459" s="12">
        <v>-0.83258199691772405</v>
      </c>
      <c r="D459" s="12">
        <v>0.56152338193928697</v>
      </c>
    </row>
    <row r="460" spans="1:4" x14ac:dyDescent="0.2">
      <c r="A460" s="12" t="s">
        <v>1073</v>
      </c>
      <c r="B460" s="12">
        <v>4.98943073426995E-3</v>
      </c>
      <c r="C460" s="12">
        <v>-0.83309984207153298</v>
      </c>
      <c r="D460" s="12">
        <v>0.56132186327249101</v>
      </c>
    </row>
    <row r="461" spans="1:4" x14ac:dyDescent="0.2">
      <c r="A461" s="12" t="s">
        <v>1097</v>
      </c>
      <c r="B461" s="12">
        <v>3.45555562469435E-3</v>
      </c>
      <c r="C461" s="12">
        <v>-0.83586007356643599</v>
      </c>
      <c r="D461" s="12">
        <v>0.56024894279014104</v>
      </c>
    </row>
    <row r="462" spans="1:4" x14ac:dyDescent="0.2">
      <c r="A462" s="12" t="s">
        <v>1426</v>
      </c>
      <c r="B462" s="12">
        <v>6.4045181461743804E-3</v>
      </c>
      <c r="C462" s="12">
        <v>-0.83660006523132302</v>
      </c>
      <c r="D462" s="12">
        <v>0.55996165183076596</v>
      </c>
    </row>
    <row r="463" spans="1:4" x14ac:dyDescent="0.2">
      <c r="A463" s="12" t="s">
        <v>1099</v>
      </c>
      <c r="B463" s="12">
        <v>1.84822956508075E-3</v>
      </c>
      <c r="C463" s="12">
        <v>-0.83696001768112105</v>
      </c>
      <c r="D463" s="12">
        <v>0.55982195881166696</v>
      </c>
    </row>
    <row r="464" spans="1:4" x14ac:dyDescent="0.2">
      <c r="A464" s="12" t="s">
        <v>1262</v>
      </c>
      <c r="B464" s="12">
        <v>2.0603074437544498E-3</v>
      </c>
      <c r="C464" s="12">
        <v>-0.837960004806518</v>
      </c>
      <c r="D464" s="12">
        <v>0.55943405924469403</v>
      </c>
    </row>
    <row r="465" spans="1:4" x14ac:dyDescent="0.2">
      <c r="A465" s="12" t="s">
        <v>1020</v>
      </c>
      <c r="B465" s="12">
        <v>6.4625122023279002E-3</v>
      </c>
      <c r="C465" s="12">
        <v>-0.83908003568649203</v>
      </c>
      <c r="D465" s="12">
        <v>0.55899991325819098</v>
      </c>
    </row>
    <row r="466" spans="1:4" x14ac:dyDescent="0.2">
      <c r="A466" s="12" t="s">
        <v>1127</v>
      </c>
      <c r="B466" s="12">
        <v>3.2737598432367298E-3</v>
      </c>
      <c r="C466" s="12">
        <v>-0.83960199356079102</v>
      </c>
      <c r="D466" s="12">
        <v>0.55879770723162803</v>
      </c>
    </row>
    <row r="467" spans="1:4" x14ac:dyDescent="0.2">
      <c r="A467" s="12" t="s">
        <v>801</v>
      </c>
      <c r="B467" s="12">
        <v>2.4126295156569602E-3</v>
      </c>
      <c r="C467" s="12">
        <v>-0.83995991945266701</v>
      </c>
      <c r="D467" s="12">
        <v>0.55865908933000796</v>
      </c>
    </row>
    <row r="468" spans="1:4" x14ac:dyDescent="0.2">
      <c r="A468" s="12" t="s">
        <v>1861</v>
      </c>
      <c r="B468" s="12">
        <v>2.9252907335078101E-3</v>
      </c>
      <c r="C468" s="12">
        <v>-0.84010004997253396</v>
      </c>
      <c r="D468" s="12">
        <v>0.55860482880747298</v>
      </c>
    </row>
    <row r="469" spans="1:4" x14ac:dyDescent="0.2">
      <c r="A469" s="12" t="s">
        <v>1131</v>
      </c>
      <c r="B469" s="12">
        <v>1.7047736108857701E-3</v>
      </c>
      <c r="C469" s="12">
        <v>-0.84087401628494196</v>
      </c>
      <c r="D469" s="12">
        <v>0.55830523301050805</v>
      </c>
    </row>
    <row r="470" spans="1:4" x14ac:dyDescent="0.2">
      <c r="A470" s="12" t="s">
        <v>1234</v>
      </c>
      <c r="B470" s="12">
        <v>1.6434212092463799E-3</v>
      </c>
      <c r="C470" s="12">
        <v>-0.84373998641967696</v>
      </c>
      <c r="D470" s="12">
        <v>0.55719723872646199</v>
      </c>
    </row>
    <row r="471" spans="1:4" x14ac:dyDescent="0.2">
      <c r="A471" s="12" t="s">
        <v>1213</v>
      </c>
      <c r="B471" s="12">
        <v>2.53481026715265E-3</v>
      </c>
      <c r="C471" s="12">
        <v>-0.84549999237060502</v>
      </c>
      <c r="D471" s="12">
        <v>0.55651790422382097</v>
      </c>
    </row>
    <row r="472" spans="1:4" x14ac:dyDescent="0.2">
      <c r="A472" s="12" t="s">
        <v>1324</v>
      </c>
      <c r="B472" s="12">
        <v>3.0618522299875701E-3</v>
      </c>
      <c r="C472" s="12">
        <v>-0.84594392776489202</v>
      </c>
      <c r="D472" s="12">
        <v>0.55634668301579604</v>
      </c>
    </row>
    <row r="473" spans="1:4" x14ac:dyDescent="0.2">
      <c r="A473" s="12" t="s">
        <v>1222</v>
      </c>
      <c r="B473" s="12">
        <v>4.28382752700502E-3</v>
      </c>
      <c r="C473" s="12">
        <v>-0.84622001647949197</v>
      </c>
      <c r="D473" s="12">
        <v>0.55624022507434201</v>
      </c>
    </row>
    <row r="474" spans="1:4" x14ac:dyDescent="0.2">
      <c r="A474" s="12" t="s">
        <v>1470</v>
      </c>
      <c r="B474" s="12">
        <v>3.3516696950173499E-3</v>
      </c>
      <c r="C474" s="12">
        <v>-0.84651994705200195</v>
      </c>
      <c r="D474" s="12">
        <v>0.55612459695916405</v>
      </c>
    </row>
    <row r="475" spans="1:4" x14ac:dyDescent="0.2">
      <c r="A475" s="12" t="s">
        <v>1129</v>
      </c>
      <c r="B475" s="12">
        <v>6.3236556253134001E-3</v>
      </c>
      <c r="C475" s="12">
        <v>-0.84691989421844405</v>
      </c>
      <c r="D475" s="12">
        <v>0.55597044821439201</v>
      </c>
    </row>
    <row r="476" spans="1:4" x14ac:dyDescent="0.2">
      <c r="A476" s="12" t="s">
        <v>1542</v>
      </c>
      <c r="B476" s="12">
        <v>4.8275520196252803E-3</v>
      </c>
      <c r="C476" s="12">
        <v>-0.84725993871688798</v>
      </c>
      <c r="D476" s="12">
        <v>0.55583942092974303</v>
      </c>
    </row>
    <row r="477" spans="1:4" x14ac:dyDescent="0.2">
      <c r="A477" s="12" t="s">
        <v>1254</v>
      </c>
      <c r="B477" s="12">
        <v>4.4219728754304102E-3</v>
      </c>
      <c r="C477" s="12">
        <v>-0.84860193729400601</v>
      </c>
      <c r="D477" s="12">
        <v>0.555322618097012</v>
      </c>
    </row>
    <row r="478" spans="1:4" x14ac:dyDescent="0.2">
      <c r="A478" s="12" t="s">
        <v>1561</v>
      </c>
      <c r="B478" s="12">
        <v>5.3335834899112602E-3</v>
      </c>
      <c r="C478" s="12">
        <v>-0.84869998693466098</v>
      </c>
      <c r="D478" s="12">
        <v>0.55528487808170002</v>
      </c>
    </row>
    <row r="479" spans="1:4" x14ac:dyDescent="0.2">
      <c r="A479" s="12" t="s">
        <v>712</v>
      </c>
      <c r="B479" s="12">
        <v>1.7100096724091401E-3</v>
      </c>
      <c r="C479" s="12">
        <v>-0.85025995969772294</v>
      </c>
      <c r="D479" s="12">
        <v>0.55468477819439299</v>
      </c>
    </row>
    <row r="480" spans="1:4" x14ac:dyDescent="0.2">
      <c r="A480" s="12" t="s">
        <v>1040</v>
      </c>
      <c r="B480" s="12">
        <v>1.7047736108857701E-3</v>
      </c>
      <c r="C480" s="12">
        <v>-0.85053998231887795</v>
      </c>
      <c r="D480" s="12">
        <v>0.55457712605163401</v>
      </c>
    </row>
    <row r="481" spans="1:4" x14ac:dyDescent="0.2">
      <c r="A481" s="12" t="s">
        <v>1394</v>
      </c>
      <c r="B481" s="12">
        <v>2.3032433803451499E-3</v>
      </c>
      <c r="C481" s="12">
        <v>-0.85074007511138905</v>
      </c>
      <c r="D481" s="12">
        <v>0.55450021500126101</v>
      </c>
    </row>
    <row r="482" spans="1:4" x14ac:dyDescent="0.2">
      <c r="A482" s="12" t="s">
        <v>1019</v>
      </c>
      <c r="B482" s="12">
        <v>1.7465799457283E-3</v>
      </c>
      <c r="C482" s="12">
        <v>-0.85229992866516102</v>
      </c>
      <c r="D482" s="12">
        <v>0.55390100887292704</v>
      </c>
    </row>
    <row r="483" spans="1:4" x14ac:dyDescent="0.2">
      <c r="A483" s="12" t="s">
        <v>2315</v>
      </c>
      <c r="B483" s="12">
        <v>4.4794519667389699E-3</v>
      </c>
      <c r="C483" s="12">
        <v>-0.85297995805740301</v>
      </c>
      <c r="D483" s="12">
        <v>0.55363998336422804</v>
      </c>
    </row>
    <row r="484" spans="1:4" x14ac:dyDescent="0.2">
      <c r="A484" s="12" t="s">
        <v>827</v>
      </c>
      <c r="B484" s="12">
        <v>6.8894309407012402E-3</v>
      </c>
      <c r="C484" s="12">
        <v>-0.85369992256164495</v>
      </c>
      <c r="D484" s="12">
        <v>0.55336376303895396</v>
      </c>
    </row>
    <row r="485" spans="1:4" x14ac:dyDescent="0.2">
      <c r="A485" s="12" t="s">
        <v>906</v>
      </c>
      <c r="B485" s="12">
        <v>6.4625122023279002E-3</v>
      </c>
      <c r="C485" s="12">
        <v>-0.85619992017745905</v>
      </c>
      <c r="D485" s="12">
        <v>0.55240568797074496</v>
      </c>
    </row>
    <row r="486" spans="1:4" x14ac:dyDescent="0.2">
      <c r="A486" s="12" t="s">
        <v>1082</v>
      </c>
      <c r="B486" s="12">
        <v>6.5116819223437197E-3</v>
      </c>
      <c r="C486" s="12">
        <v>-0.86227595806121804</v>
      </c>
      <c r="D486" s="12">
        <v>0.55008407478379096</v>
      </c>
    </row>
    <row r="487" spans="1:4" x14ac:dyDescent="0.2">
      <c r="A487" s="12" t="s">
        <v>935</v>
      </c>
      <c r="B487" s="12">
        <v>5.4826431682786503E-3</v>
      </c>
      <c r="C487" s="12">
        <v>-0.86316007375717096</v>
      </c>
      <c r="D487" s="12">
        <v>0.54974707426608505</v>
      </c>
    </row>
    <row r="488" spans="1:4" x14ac:dyDescent="0.2">
      <c r="A488" s="12" t="s">
        <v>1169</v>
      </c>
      <c r="B488" s="12">
        <v>3.67749209073514E-3</v>
      </c>
      <c r="C488" s="12">
        <v>-0.86441987752914395</v>
      </c>
      <c r="D488" s="12">
        <v>0.54926722847857301</v>
      </c>
    </row>
    <row r="489" spans="1:4" x14ac:dyDescent="0.2">
      <c r="A489" s="12" t="s">
        <v>1029</v>
      </c>
      <c r="B489" s="12">
        <v>8.6187315832494792E-3</v>
      </c>
      <c r="C489" s="12">
        <v>-0.866100013256073</v>
      </c>
      <c r="D489" s="12">
        <v>0.54862793443968005</v>
      </c>
    </row>
    <row r="490" spans="1:4" x14ac:dyDescent="0.2">
      <c r="A490" s="12" t="s">
        <v>1061</v>
      </c>
      <c r="B490" s="12">
        <v>4.0442340550223797E-3</v>
      </c>
      <c r="C490" s="12">
        <v>-0.86754012107849099</v>
      </c>
      <c r="D490" s="12">
        <v>0.54808056361249502</v>
      </c>
    </row>
    <row r="491" spans="1:4" x14ac:dyDescent="0.2">
      <c r="A491" s="12" t="s">
        <v>1122</v>
      </c>
      <c r="B491" s="12">
        <v>4.3895854953339801E-3</v>
      </c>
      <c r="C491" s="12">
        <v>-0.86834001541137695</v>
      </c>
      <c r="D491" s="12">
        <v>0.54777676758437499</v>
      </c>
    </row>
    <row r="492" spans="1:4" x14ac:dyDescent="0.2">
      <c r="A492" s="12" t="s">
        <v>1260</v>
      </c>
      <c r="B492" s="12">
        <v>1.8789031175188099E-3</v>
      </c>
      <c r="C492" s="12">
        <v>-0.86835992336273105</v>
      </c>
      <c r="D492" s="12">
        <v>0.54776920878803004</v>
      </c>
    </row>
    <row r="493" spans="1:4" x14ac:dyDescent="0.2">
      <c r="A493" s="12" t="s">
        <v>1795</v>
      </c>
      <c r="B493" s="12">
        <v>1.7047736108857701E-3</v>
      </c>
      <c r="C493" s="12">
        <v>-0.86893987655639604</v>
      </c>
      <c r="D493" s="12">
        <v>0.54754905369708895</v>
      </c>
    </row>
    <row r="494" spans="1:4" x14ac:dyDescent="0.2">
      <c r="A494" s="12" t="s">
        <v>1086</v>
      </c>
      <c r="B494" s="12">
        <v>1.90700404111712E-3</v>
      </c>
      <c r="C494" s="12">
        <v>-0.86972993612289395</v>
      </c>
      <c r="D494" s="12">
        <v>0.54724928283317498</v>
      </c>
    </row>
    <row r="495" spans="1:4" x14ac:dyDescent="0.2">
      <c r="A495" s="12" t="s">
        <v>1580</v>
      </c>
      <c r="B495" s="12">
        <v>2.1485765514685099E-3</v>
      </c>
      <c r="C495" s="12">
        <v>-0.87068003416061401</v>
      </c>
      <c r="D495" s="12">
        <v>0.54688900620700698</v>
      </c>
    </row>
    <row r="496" spans="1:4" x14ac:dyDescent="0.2">
      <c r="A496" s="12" t="s">
        <v>1181</v>
      </c>
      <c r="B496" s="12">
        <v>4.4202234701789696E-3</v>
      </c>
      <c r="C496" s="12">
        <v>-0.87265992164611805</v>
      </c>
      <c r="D496" s="12">
        <v>0.54613899596166005</v>
      </c>
    </row>
    <row r="497" spans="1:4" x14ac:dyDescent="0.2">
      <c r="A497" s="12" t="s">
        <v>1038</v>
      </c>
      <c r="B497" s="12">
        <v>3.8288713529338199E-3</v>
      </c>
      <c r="C497" s="12">
        <v>-0.87345999479293801</v>
      </c>
      <c r="D497" s="12">
        <v>0.54583620847334502</v>
      </c>
    </row>
    <row r="498" spans="1:4" x14ac:dyDescent="0.2">
      <c r="A498" s="12" t="s">
        <v>865</v>
      </c>
      <c r="B498" s="12">
        <v>1.7737389301240301E-3</v>
      </c>
      <c r="C498" s="12">
        <v>-0.87415999174117998</v>
      </c>
      <c r="D498" s="12">
        <v>0.54557143248766504</v>
      </c>
    </row>
    <row r="499" spans="1:4" x14ac:dyDescent="0.2">
      <c r="A499" s="12" t="s">
        <v>1076</v>
      </c>
      <c r="B499" s="12">
        <v>2.1247110616322302E-3</v>
      </c>
      <c r="C499" s="12">
        <v>-0.87688010931015004</v>
      </c>
      <c r="D499" s="12">
        <v>0.544543758405312</v>
      </c>
    </row>
    <row r="500" spans="1:4" x14ac:dyDescent="0.2">
      <c r="A500" s="12" t="s">
        <v>1004</v>
      </c>
      <c r="B500" s="12">
        <v>7.9720486792580498E-3</v>
      </c>
      <c r="C500" s="12">
        <v>-0.87851196527481001</v>
      </c>
      <c r="D500" s="12">
        <v>0.54392816427084001</v>
      </c>
    </row>
    <row r="501" spans="1:4" x14ac:dyDescent="0.2">
      <c r="A501" s="12" t="s">
        <v>1587</v>
      </c>
      <c r="B501" s="12">
        <v>1.7047736108857701E-3</v>
      </c>
      <c r="C501" s="12">
        <v>-0.87969994544982899</v>
      </c>
      <c r="D501" s="12">
        <v>0.54348045364225295</v>
      </c>
    </row>
    <row r="502" spans="1:4" x14ac:dyDescent="0.2">
      <c r="A502" s="12" t="s">
        <v>1388</v>
      </c>
      <c r="B502" s="12">
        <v>8.2546279255575096E-3</v>
      </c>
      <c r="C502" s="12">
        <v>-0.87983965873718195</v>
      </c>
      <c r="D502" s="12">
        <v>0.54342782452654503</v>
      </c>
    </row>
    <row r="503" spans="1:4" x14ac:dyDescent="0.2">
      <c r="A503" s="12" t="s">
        <v>67</v>
      </c>
      <c r="B503" s="12">
        <v>6.4958451360659598E-3</v>
      </c>
      <c r="C503" s="12">
        <v>-0.88471996784210205</v>
      </c>
      <c r="D503" s="12">
        <v>0.54159263758797005</v>
      </c>
    </row>
    <row r="504" spans="1:4" x14ac:dyDescent="0.2">
      <c r="A504" s="12" t="s">
        <v>1078</v>
      </c>
      <c r="B504" s="12">
        <v>1.7047736108857701E-3</v>
      </c>
      <c r="C504" s="12">
        <v>-0.88552004098892201</v>
      </c>
      <c r="D504" s="12">
        <v>0.54129237066757496</v>
      </c>
    </row>
    <row r="505" spans="1:4" x14ac:dyDescent="0.2">
      <c r="A505" s="12" t="s">
        <v>985</v>
      </c>
      <c r="B505" s="12">
        <v>3.2786357304965502E-3</v>
      </c>
      <c r="C505" s="12">
        <v>-0.88693994283676103</v>
      </c>
      <c r="D505" s="12">
        <v>0.54075989227122601</v>
      </c>
    </row>
    <row r="506" spans="1:4" x14ac:dyDescent="0.2">
      <c r="A506" s="12" t="s">
        <v>2316</v>
      </c>
      <c r="B506" s="12">
        <v>6.7871217399791397E-3</v>
      </c>
      <c r="C506" s="12">
        <v>-0.88696002960205</v>
      </c>
      <c r="D506" s="12">
        <v>0.54075236327784304</v>
      </c>
    </row>
    <row r="507" spans="1:4" x14ac:dyDescent="0.2">
      <c r="A507" s="12" t="s">
        <v>1442</v>
      </c>
      <c r="B507" s="12">
        <v>1.7047736108857701E-3</v>
      </c>
      <c r="C507" s="12">
        <v>-0.88894587755203203</v>
      </c>
      <c r="D507" s="12">
        <v>0.54000853786074399</v>
      </c>
    </row>
    <row r="508" spans="1:4" x14ac:dyDescent="0.2">
      <c r="A508" s="12" t="s">
        <v>1161</v>
      </c>
      <c r="B508" s="12">
        <v>3.94757994170334E-3</v>
      </c>
      <c r="C508" s="12">
        <v>-0.88995993137359597</v>
      </c>
      <c r="D508" s="12">
        <v>0.539629105408992</v>
      </c>
    </row>
    <row r="509" spans="1:4" x14ac:dyDescent="0.2">
      <c r="A509" s="12" t="s">
        <v>1104</v>
      </c>
      <c r="B509" s="12">
        <v>6.71386958858606E-3</v>
      </c>
      <c r="C509" s="12">
        <v>-0.89038395881652799</v>
      </c>
      <c r="D509" s="12">
        <v>0.53947052447523103</v>
      </c>
    </row>
    <row r="510" spans="1:4" x14ac:dyDescent="0.2">
      <c r="A510" s="12" t="s">
        <v>859</v>
      </c>
      <c r="B510" s="12">
        <v>1.7047736108857701E-3</v>
      </c>
      <c r="C510" s="12">
        <v>-0.89073985815048196</v>
      </c>
      <c r="D510" s="12">
        <v>0.53933745857086401</v>
      </c>
    </row>
    <row r="511" spans="1:4" x14ac:dyDescent="0.2">
      <c r="A511" s="12" t="s">
        <v>1007</v>
      </c>
      <c r="B511" s="12">
        <v>1.85334805225104E-3</v>
      </c>
      <c r="C511" s="12">
        <v>-0.89115995168685902</v>
      </c>
      <c r="D511" s="12">
        <v>0.53918043356581702</v>
      </c>
    </row>
    <row r="512" spans="1:4" x14ac:dyDescent="0.2">
      <c r="A512" s="12" t="s">
        <v>839</v>
      </c>
      <c r="B512" s="12">
        <v>3.8866387398230201E-3</v>
      </c>
      <c r="C512" s="12">
        <v>-0.89196008443832397</v>
      </c>
      <c r="D512" s="12">
        <v>0.53888148174301798</v>
      </c>
    </row>
    <row r="513" spans="1:4" x14ac:dyDescent="0.2">
      <c r="A513" s="12" t="s">
        <v>956</v>
      </c>
      <c r="B513" s="12">
        <v>2.3288498205574302E-3</v>
      </c>
      <c r="C513" s="12">
        <v>-0.89297991991043002</v>
      </c>
      <c r="D513" s="12">
        <v>0.53850068314321997</v>
      </c>
    </row>
    <row r="514" spans="1:4" x14ac:dyDescent="0.2">
      <c r="A514" s="12" t="s">
        <v>1383</v>
      </c>
      <c r="B514" s="12">
        <v>5.2686484675983402E-3</v>
      </c>
      <c r="C514" s="12">
        <v>-0.89425987005233698</v>
      </c>
      <c r="D514" s="12">
        <v>0.53802314052629796</v>
      </c>
    </row>
    <row r="515" spans="1:4" x14ac:dyDescent="0.2">
      <c r="A515" s="12" t="s">
        <v>1199</v>
      </c>
      <c r="B515" s="12">
        <v>1.7047736108857701E-3</v>
      </c>
      <c r="C515" s="12">
        <v>-0.89480805397033603</v>
      </c>
      <c r="D515" s="12">
        <v>0.53781874555839104</v>
      </c>
    </row>
    <row r="516" spans="1:4" x14ac:dyDescent="0.2">
      <c r="A516" s="12" t="s">
        <v>732</v>
      </c>
      <c r="B516" s="12">
        <v>2.50143411009921E-3</v>
      </c>
      <c r="C516" s="12">
        <v>-0.89531993865966797</v>
      </c>
      <c r="D516" s="12">
        <v>0.53762795516994499</v>
      </c>
    </row>
    <row r="517" spans="1:4" x14ac:dyDescent="0.2">
      <c r="A517" s="12" t="s">
        <v>1132</v>
      </c>
      <c r="B517" s="12">
        <v>1.7465799457283E-3</v>
      </c>
      <c r="C517" s="12">
        <v>-0.897300004959106</v>
      </c>
      <c r="D517" s="12">
        <v>0.53689057909823801</v>
      </c>
    </row>
    <row r="518" spans="1:4" x14ac:dyDescent="0.2">
      <c r="A518" s="12" t="s">
        <v>1151</v>
      </c>
      <c r="B518" s="12">
        <v>4.28382752700502E-3</v>
      </c>
      <c r="C518" s="12">
        <v>-0.89839202165603604</v>
      </c>
      <c r="D518" s="12">
        <v>0.53648434519217802</v>
      </c>
    </row>
    <row r="519" spans="1:4" x14ac:dyDescent="0.2">
      <c r="A519" s="12" t="s">
        <v>990</v>
      </c>
      <c r="B519" s="12">
        <v>1.9281261763217301E-3</v>
      </c>
      <c r="C519" s="12">
        <v>-0.89985984563827504</v>
      </c>
      <c r="D519" s="12">
        <v>0.53593879390716004</v>
      </c>
    </row>
    <row r="520" spans="1:4" x14ac:dyDescent="0.2">
      <c r="A520" s="12" t="s">
        <v>868</v>
      </c>
      <c r="B520" s="12">
        <v>4.1748494426102102E-3</v>
      </c>
      <c r="C520" s="12">
        <v>-0.89992010593414296</v>
      </c>
      <c r="D520" s="12">
        <v>0.53591640861096401</v>
      </c>
    </row>
    <row r="521" spans="1:4" x14ac:dyDescent="0.2">
      <c r="A521" s="12" t="s">
        <v>874</v>
      </c>
      <c r="B521" s="12">
        <v>7.3261852617897303E-3</v>
      </c>
      <c r="C521" s="12">
        <v>-0.90171998739242498</v>
      </c>
      <c r="D521" s="12">
        <v>0.53524822543334405</v>
      </c>
    </row>
    <row r="522" spans="1:4" x14ac:dyDescent="0.2">
      <c r="A522" s="12" t="s">
        <v>1250</v>
      </c>
      <c r="B522" s="12">
        <v>4.28382752700502E-3</v>
      </c>
      <c r="C522" s="12">
        <v>-0.90327990055084195</v>
      </c>
      <c r="D522" s="12">
        <v>0.53466980137332398</v>
      </c>
    </row>
    <row r="523" spans="1:4" x14ac:dyDescent="0.2">
      <c r="A523" s="12" t="s">
        <v>958</v>
      </c>
      <c r="B523" s="12">
        <v>1.90700404111712E-3</v>
      </c>
      <c r="C523" s="12">
        <v>-0.90379989147186202</v>
      </c>
      <c r="D523" s="12">
        <v>0.53447712493334898</v>
      </c>
    </row>
    <row r="524" spans="1:4" x14ac:dyDescent="0.2">
      <c r="A524" s="12" t="s">
        <v>1183</v>
      </c>
      <c r="B524" s="12">
        <v>1.7047736108857701E-3</v>
      </c>
      <c r="C524" s="12">
        <v>-0.90472000837326005</v>
      </c>
      <c r="D524" s="12">
        <v>0.534136356696018</v>
      </c>
    </row>
    <row r="525" spans="1:4" x14ac:dyDescent="0.2">
      <c r="A525" s="12" t="s">
        <v>1382</v>
      </c>
      <c r="B525" s="12">
        <v>3.5392683748582E-3</v>
      </c>
      <c r="C525" s="12">
        <v>-0.90518003702163696</v>
      </c>
      <c r="D525" s="12">
        <v>0.53396606509060796</v>
      </c>
    </row>
    <row r="526" spans="1:4" x14ac:dyDescent="0.2">
      <c r="A526" s="12" t="s">
        <v>1370</v>
      </c>
      <c r="B526" s="12">
        <v>1.7047736108857701E-3</v>
      </c>
      <c r="C526" s="12">
        <v>-0.90579992532730103</v>
      </c>
      <c r="D526" s="12">
        <v>0.53373668312886102</v>
      </c>
    </row>
    <row r="527" spans="1:4" x14ac:dyDescent="0.2">
      <c r="A527" s="12" t="s">
        <v>1177</v>
      </c>
      <c r="B527" s="12">
        <v>3.15353229938944E-3</v>
      </c>
      <c r="C527" s="12">
        <v>-0.90617001056671098</v>
      </c>
      <c r="D527" s="12">
        <v>0.53359978466492597</v>
      </c>
    </row>
    <row r="528" spans="1:4" x14ac:dyDescent="0.2">
      <c r="A528" s="12" t="s">
        <v>1077</v>
      </c>
      <c r="B528" s="12">
        <v>1.7848411034646901E-3</v>
      </c>
      <c r="C528" s="12">
        <v>-0.90647798776626498</v>
      </c>
      <c r="D528" s="12">
        <v>0.533485887394053</v>
      </c>
    </row>
    <row r="529" spans="1:4" x14ac:dyDescent="0.2">
      <c r="A529" s="12" t="s">
        <v>1050</v>
      </c>
      <c r="B529" s="12">
        <v>1.27960480199298E-3</v>
      </c>
      <c r="C529" s="12">
        <v>-0.90716004371643</v>
      </c>
      <c r="D529" s="12">
        <v>0.53323373346325298</v>
      </c>
    </row>
    <row r="530" spans="1:4" x14ac:dyDescent="0.2">
      <c r="A530" s="12" t="s">
        <v>1055</v>
      </c>
      <c r="B530" s="12">
        <v>2.1404752476598E-3</v>
      </c>
      <c r="C530" s="12">
        <v>-0.90722006559371904</v>
      </c>
      <c r="D530" s="12">
        <v>0.533211549271143</v>
      </c>
    </row>
    <row r="531" spans="1:4" x14ac:dyDescent="0.2">
      <c r="A531" s="12" t="s">
        <v>1022</v>
      </c>
      <c r="B531" s="12">
        <v>2.9907128038015899E-3</v>
      </c>
      <c r="C531" s="12">
        <v>-0.91426002979278498</v>
      </c>
      <c r="D531" s="12">
        <v>0.530615958209528</v>
      </c>
    </row>
    <row r="532" spans="1:4" x14ac:dyDescent="0.2">
      <c r="A532" s="12" t="s">
        <v>919</v>
      </c>
      <c r="B532" s="12">
        <v>1.83691434842058E-3</v>
      </c>
      <c r="C532" s="12">
        <v>-0.91602003574371305</v>
      </c>
      <c r="D532" s="12">
        <v>0.52996903158640296</v>
      </c>
    </row>
    <row r="533" spans="1:4" x14ac:dyDescent="0.2">
      <c r="A533" s="12" t="s">
        <v>1128</v>
      </c>
      <c r="B533" s="12">
        <v>2.7024043742780298E-3</v>
      </c>
      <c r="C533" s="12">
        <v>-0.91618001461028997</v>
      </c>
      <c r="D533" s="12">
        <v>0.52991026716151002</v>
      </c>
    </row>
    <row r="534" spans="1:4" x14ac:dyDescent="0.2">
      <c r="A534" s="12" t="s">
        <v>235</v>
      </c>
      <c r="B534" s="12">
        <v>6.5175853452681797E-3</v>
      </c>
      <c r="C534" s="12">
        <v>-0.91693991422653198</v>
      </c>
      <c r="D534" s="12">
        <v>0.52963122511452898</v>
      </c>
    </row>
    <row r="535" spans="1:4" x14ac:dyDescent="0.2">
      <c r="A535" s="12" t="s">
        <v>714</v>
      </c>
      <c r="B535" s="12">
        <v>7.01963414371612E-3</v>
      </c>
      <c r="C535" s="12">
        <v>-0.91714018583297696</v>
      </c>
      <c r="D535" s="12">
        <v>0.52955770802920699</v>
      </c>
    </row>
    <row r="536" spans="1:4" x14ac:dyDescent="0.2">
      <c r="A536" s="12" t="s">
        <v>911</v>
      </c>
      <c r="B536" s="12">
        <v>2.28246281643285E-3</v>
      </c>
      <c r="C536" s="12">
        <v>-0.91733986139297397</v>
      </c>
      <c r="D536" s="12">
        <v>0.52948441990398798</v>
      </c>
    </row>
    <row r="537" spans="1:4" x14ac:dyDescent="0.2">
      <c r="A537" s="12" t="s">
        <v>1186</v>
      </c>
      <c r="B537" s="12">
        <v>1.7047736108857701E-3</v>
      </c>
      <c r="C537" s="12">
        <v>-0.91756027936935403</v>
      </c>
      <c r="D537" s="12">
        <v>0.52940353034239096</v>
      </c>
    </row>
    <row r="538" spans="1:4" x14ac:dyDescent="0.2">
      <c r="A538" s="12" t="s">
        <v>1065</v>
      </c>
      <c r="B538" s="12">
        <v>8.0465582460313295E-3</v>
      </c>
      <c r="C538" s="12">
        <v>-0.92031991481780995</v>
      </c>
      <c r="D538" s="12">
        <v>0.52839183742694396</v>
      </c>
    </row>
    <row r="539" spans="1:4" x14ac:dyDescent="0.2">
      <c r="A539" s="12" t="s">
        <v>1011</v>
      </c>
      <c r="B539" s="12">
        <v>1.7465799457283E-3</v>
      </c>
      <c r="C539" s="12">
        <v>-0.92089992761611905</v>
      </c>
      <c r="D539" s="12">
        <v>0.52817944851502996</v>
      </c>
    </row>
    <row r="540" spans="1:4" x14ac:dyDescent="0.2">
      <c r="A540" s="12" t="s">
        <v>932</v>
      </c>
      <c r="B540" s="12">
        <v>1.7047736108857701E-3</v>
      </c>
      <c r="C540" s="12">
        <v>-0.92140001058578402</v>
      </c>
      <c r="D540" s="12">
        <v>0.52799639681908395</v>
      </c>
    </row>
    <row r="541" spans="1:4" x14ac:dyDescent="0.2">
      <c r="A541" s="12" t="s">
        <v>1090</v>
      </c>
      <c r="B541" s="12">
        <v>1.7047736108857701E-3</v>
      </c>
      <c r="C541" s="12">
        <v>-0.92174011468887296</v>
      </c>
      <c r="D541" s="12">
        <v>0.52787194045720998</v>
      </c>
    </row>
    <row r="542" spans="1:4" x14ac:dyDescent="0.2">
      <c r="A542" s="12" t="s">
        <v>825</v>
      </c>
      <c r="B542" s="12">
        <v>7.78692578877837E-3</v>
      </c>
      <c r="C542" s="12">
        <v>-0.92194002866744995</v>
      </c>
      <c r="D542" s="12">
        <v>0.52779879841015398</v>
      </c>
    </row>
    <row r="543" spans="1:4" x14ac:dyDescent="0.2">
      <c r="A543" s="12" t="s">
        <v>1283</v>
      </c>
      <c r="B543" s="12">
        <v>1.7047736108857701E-3</v>
      </c>
      <c r="C543" s="12">
        <v>-0.92234003543853704</v>
      </c>
      <c r="D543" s="12">
        <v>0.52765247931880899</v>
      </c>
    </row>
    <row r="544" spans="1:4" x14ac:dyDescent="0.2">
      <c r="A544" s="12" t="s">
        <v>962</v>
      </c>
      <c r="B544" s="12">
        <v>2.3456158117765402E-3</v>
      </c>
      <c r="C544" s="12">
        <v>-0.92388004064559903</v>
      </c>
      <c r="D544" s="12">
        <v>0.52708953704859896</v>
      </c>
    </row>
    <row r="545" spans="1:4" x14ac:dyDescent="0.2">
      <c r="A545" s="12" t="s">
        <v>1340</v>
      </c>
      <c r="B545" s="12">
        <v>3.46393319992617E-3</v>
      </c>
      <c r="C545" s="12">
        <v>-0.92419594526290805</v>
      </c>
      <c r="D545" s="12">
        <v>0.526974133734049</v>
      </c>
    </row>
    <row r="546" spans="1:4" x14ac:dyDescent="0.2">
      <c r="A546" s="12" t="s">
        <v>1133</v>
      </c>
      <c r="B546" s="12">
        <v>2.1563617233586602E-3</v>
      </c>
      <c r="C546" s="12">
        <v>-0.92568004131317105</v>
      </c>
      <c r="D546" s="12">
        <v>0.52643231575837102</v>
      </c>
    </row>
    <row r="547" spans="1:4" x14ac:dyDescent="0.2">
      <c r="A547" s="12" t="s">
        <v>882</v>
      </c>
      <c r="B547" s="12">
        <v>1.90700404111712E-3</v>
      </c>
      <c r="C547" s="12">
        <v>-0.92747998237609797</v>
      </c>
      <c r="D547" s="12">
        <v>0.52577593567139702</v>
      </c>
    </row>
    <row r="548" spans="1:4" x14ac:dyDescent="0.2">
      <c r="A548" s="12" t="s">
        <v>735</v>
      </c>
      <c r="B548" s="12">
        <v>7.78692578877837E-3</v>
      </c>
      <c r="C548" s="12">
        <v>-0.92749994993209794</v>
      </c>
      <c r="D548" s="12">
        <v>0.52576865874350198</v>
      </c>
    </row>
    <row r="549" spans="1:4" x14ac:dyDescent="0.2">
      <c r="A549" s="12" t="s">
        <v>879</v>
      </c>
      <c r="B549" s="12">
        <v>2.5110506231033601E-3</v>
      </c>
      <c r="C549" s="12">
        <v>-0.92840003967285101</v>
      </c>
      <c r="D549" s="12">
        <v>0.52544073678674996</v>
      </c>
    </row>
    <row r="550" spans="1:4" x14ac:dyDescent="0.2">
      <c r="A550" s="12" t="s">
        <v>2317</v>
      </c>
      <c r="B550" s="12">
        <v>5.0400896488164504E-3</v>
      </c>
      <c r="C550" s="12">
        <v>-0.93142002820968595</v>
      </c>
      <c r="D550" s="12">
        <v>0.52434198391965803</v>
      </c>
    </row>
    <row r="551" spans="1:4" x14ac:dyDescent="0.2">
      <c r="A551" s="12" t="s">
        <v>1249</v>
      </c>
      <c r="B551" s="12">
        <v>1.90700404111712E-3</v>
      </c>
      <c r="C551" s="12">
        <v>-0.93308001756668002</v>
      </c>
      <c r="D551" s="12">
        <v>0.52373901410942802</v>
      </c>
    </row>
    <row r="552" spans="1:4" x14ac:dyDescent="0.2">
      <c r="A552" s="12" t="s">
        <v>1293</v>
      </c>
      <c r="B552" s="12">
        <v>4.0442340550223797E-3</v>
      </c>
      <c r="C552" s="12">
        <v>-0.93476009368896396</v>
      </c>
      <c r="D552" s="12">
        <v>0.52312945406107103</v>
      </c>
    </row>
    <row r="553" spans="1:4" x14ac:dyDescent="0.2">
      <c r="A553" s="12" t="s">
        <v>2318</v>
      </c>
      <c r="B553" s="12">
        <v>7.8618865946146702E-3</v>
      </c>
      <c r="C553" s="12">
        <v>-0.93522000312805098</v>
      </c>
      <c r="D553" s="12">
        <v>0.52296271485253198</v>
      </c>
    </row>
    <row r="554" spans="1:4" x14ac:dyDescent="0.2">
      <c r="A554" s="12" t="s">
        <v>1246</v>
      </c>
      <c r="B554" s="12">
        <v>3.03548852923476E-3</v>
      </c>
      <c r="C554" s="12">
        <v>-0.93727993965148904</v>
      </c>
      <c r="D554" s="12">
        <v>0.52221654102648996</v>
      </c>
    </row>
    <row r="555" spans="1:4" x14ac:dyDescent="0.2">
      <c r="A555" s="12" t="s">
        <v>1041</v>
      </c>
      <c r="B555" s="12">
        <v>3.1662328440369299E-3</v>
      </c>
      <c r="C555" s="12">
        <v>-0.93833196163177401</v>
      </c>
      <c r="D555" s="12">
        <v>0.52183587636352802</v>
      </c>
    </row>
    <row r="556" spans="1:4" x14ac:dyDescent="0.2">
      <c r="A556" s="12" t="s">
        <v>765</v>
      </c>
      <c r="B556" s="12">
        <v>5.0906172311706603E-3</v>
      </c>
      <c r="C556" s="12">
        <v>-0.93927997350692705</v>
      </c>
      <c r="D556" s="12">
        <v>0.52149308451182796</v>
      </c>
    </row>
    <row r="557" spans="1:4" x14ac:dyDescent="0.2">
      <c r="A557" s="12" t="s">
        <v>1178</v>
      </c>
      <c r="B557" s="12">
        <v>4.28382752700502E-3</v>
      </c>
      <c r="C557" s="12">
        <v>-0.93968003988265902</v>
      </c>
      <c r="D557" s="12">
        <v>0.52134849198344402</v>
      </c>
    </row>
    <row r="558" spans="1:4" x14ac:dyDescent="0.2">
      <c r="A558" s="12" t="s">
        <v>1100</v>
      </c>
      <c r="B558" s="12">
        <v>2.0818246922953E-3</v>
      </c>
      <c r="C558" s="12">
        <v>-0.94168597459793002</v>
      </c>
      <c r="D558" s="12">
        <v>0.52062410858436203</v>
      </c>
    </row>
    <row r="559" spans="1:4" x14ac:dyDescent="0.2">
      <c r="A559" s="12" t="s">
        <v>1135</v>
      </c>
      <c r="B559" s="12">
        <v>7.2174729390329902E-3</v>
      </c>
      <c r="C559" s="12">
        <v>-0.94252008199691695</v>
      </c>
      <c r="D559" s="12">
        <v>0.52032319196770005</v>
      </c>
    </row>
    <row r="560" spans="1:4" x14ac:dyDescent="0.2">
      <c r="A560" s="12" t="s">
        <v>907</v>
      </c>
      <c r="B560" s="12">
        <v>4.4326111883536499E-3</v>
      </c>
      <c r="C560" s="12">
        <v>-0.94370007514953602</v>
      </c>
      <c r="D560" s="12">
        <v>0.51989778897832595</v>
      </c>
    </row>
    <row r="561" spans="1:4" x14ac:dyDescent="0.2">
      <c r="A561" s="12" t="s">
        <v>1146</v>
      </c>
      <c r="B561" s="12">
        <v>1.7047736108857701E-3</v>
      </c>
      <c r="C561" s="12">
        <v>-0.94431996345519997</v>
      </c>
      <c r="D561" s="12">
        <v>0.51967445048822303</v>
      </c>
    </row>
    <row r="562" spans="1:4" x14ac:dyDescent="0.2">
      <c r="A562" s="12" t="s">
        <v>1137</v>
      </c>
      <c r="B562" s="12">
        <v>5.2280341960538601E-3</v>
      </c>
      <c r="C562" s="12">
        <v>-0.94565993547439497</v>
      </c>
      <c r="D562" s="12">
        <v>0.51919200207099503</v>
      </c>
    </row>
    <row r="563" spans="1:4" x14ac:dyDescent="0.2">
      <c r="A563" s="12" t="s">
        <v>925</v>
      </c>
      <c r="B563" s="12">
        <v>3.3759852941576598E-3</v>
      </c>
      <c r="C563" s="12">
        <v>-0.95119994878768899</v>
      </c>
      <c r="D563" s="12">
        <v>0.51720210471528005</v>
      </c>
    </row>
    <row r="564" spans="1:4" x14ac:dyDescent="0.2">
      <c r="A564" s="12" t="s">
        <v>1009</v>
      </c>
      <c r="B564" s="12">
        <v>2.1770026476167401E-3</v>
      </c>
      <c r="C564" s="12">
        <v>-0.95190000534057595</v>
      </c>
      <c r="D564" s="12">
        <v>0.51695119729512595</v>
      </c>
    </row>
    <row r="565" spans="1:4" x14ac:dyDescent="0.2">
      <c r="A565" s="12" t="s">
        <v>721</v>
      </c>
      <c r="B565" s="12">
        <v>2.1770026476167401E-3</v>
      </c>
      <c r="C565" s="12">
        <v>-0.95411992073059004</v>
      </c>
      <c r="D565" s="12">
        <v>0.516156361639594</v>
      </c>
    </row>
    <row r="566" spans="1:4" x14ac:dyDescent="0.2">
      <c r="A566" s="12" t="s">
        <v>968</v>
      </c>
      <c r="B566" s="12">
        <v>1.7047736108857701E-3</v>
      </c>
      <c r="C566" s="12">
        <v>-0.95595997571945102</v>
      </c>
      <c r="D566" s="12">
        <v>0.51549846052703296</v>
      </c>
    </row>
    <row r="567" spans="1:4" x14ac:dyDescent="0.2">
      <c r="A567" s="12" t="s">
        <v>844</v>
      </c>
      <c r="B567" s="12">
        <v>3.8118404822653999E-3</v>
      </c>
      <c r="C567" s="12">
        <v>-0.95851600170135498</v>
      </c>
      <c r="D567" s="12">
        <v>0.51458595934784401</v>
      </c>
    </row>
    <row r="568" spans="1:4" x14ac:dyDescent="0.2">
      <c r="A568" s="12" t="s">
        <v>898</v>
      </c>
      <c r="B568" s="12">
        <v>1.83691434842058E-3</v>
      </c>
      <c r="C568" s="12">
        <v>-0.958840012550354</v>
      </c>
      <c r="D568" s="12">
        <v>0.51447040290148904</v>
      </c>
    </row>
    <row r="569" spans="1:4" x14ac:dyDescent="0.2">
      <c r="A569" s="12" t="s">
        <v>850</v>
      </c>
      <c r="B569" s="12">
        <v>3.2737598432367298E-3</v>
      </c>
      <c r="C569" s="12">
        <v>-0.95981997251510598</v>
      </c>
      <c r="D569" s="12">
        <v>0.51412106420185999</v>
      </c>
    </row>
    <row r="570" spans="1:4" x14ac:dyDescent="0.2">
      <c r="A570" s="12" t="s">
        <v>950</v>
      </c>
      <c r="B570" s="12">
        <v>3.15353229938944E-3</v>
      </c>
      <c r="C570" s="12">
        <v>-0.96022003889083796</v>
      </c>
      <c r="D570" s="12">
        <v>0.51397851568726505</v>
      </c>
    </row>
    <row r="571" spans="1:4" x14ac:dyDescent="0.2">
      <c r="A571" s="12" t="s">
        <v>1158</v>
      </c>
      <c r="B571" s="12">
        <v>1.7047736108857701E-3</v>
      </c>
      <c r="C571" s="12">
        <v>-0.96160012483596802</v>
      </c>
      <c r="D571" s="12">
        <v>0.51348707755376699</v>
      </c>
    </row>
    <row r="572" spans="1:4" x14ac:dyDescent="0.2">
      <c r="A572" s="12" t="s">
        <v>910</v>
      </c>
      <c r="B572" s="12">
        <v>1.7047736108857701E-3</v>
      </c>
      <c r="C572" s="12">
        <v>-0.96186000108718805</v>
      </c>
      <c r="D572" s="12">
        <v>0.51339459017772004</v>
      </c>
    </row>
    <row r="573" spans="1:4" x14ac:dyDescent="0.2">
      <c r="A573" s="12" t="s">
        <v>1120</v>
      </c>
      <c r="B573" s="12">
        <v>2.4580163897103698E-3</v>
      </c>
      <c r="C573" s="12">
        <v>-0.96247988939285201</v>
      </c>
      <c r="D573" s="12">
        <v>0.51317404534173805</v>
      </c>
    </row>
    <row r="574" spans="1:4" x14ac:dyDescent="0.2">
      <c r="A574" s="12" t="s">
        <v>1021</v>
      </c>
      <c r="B574" s="12">
        <v>2.05096661867316E-3</v>
      </c>
      <c r="C574" s="12">
        <v>-0.96274006366729703</v>
      </c>
      <c r="D574" s="12">
        <v>0.51308150835859601</v>
      </c>
    </row>
    <row r="575" spans="1:4" x14ac:dyDescent="0.2">
      <c r="A575" s="12" t="s">
        <v>880</v>
      </c>
      <c r="B575" s="12">
        <v>3.03548852923476E-3</v>
      </c>
      <c r="C575" s="12">
        <v>-0.96535998582839899</v>
      </c>
      <c r="D575" s="12">
        <v>0.51215060213370001</v>
      </c>
    </row>
    <row r="576" spans="1:4" x14ac:dyDescent="0.2">
      <c r="A576" s="12" t="s">
        <v>883</v>
      </c>
      <c r="B576" s="12">
        <v>4.28382752700502E-3</v>
      </c>
      <c r="C576" s="12">
        <v>-0.96609979867935103</v>
      </c>
      <c r="D576" s="12">
        <v>0.51188803904568003</v>
      </c>
    </row>
    <row r="577" spans="1:4" x14ac:dyDescent="0.2">
      <c r="A577" s="12" t="s">
        <v>232</v>
      </c>
      <c r="B577" s="12">
        <v>2.1247110616322302E-3</v>
      </c>
      <c r="C577" s="12">
        <v>-0.96891999244689897</v>
      </c>
      <c r="D577" s="12">
        <v>0.51088837291308298</v>
      </c>
    </row>
    <row r="578" spans="1:4" x14ac:dyDescent="0.2">
      <c r="A578" s="12" t="s">
        <v>999</v>
      </c>
      <c r="B578" s="12">
        <v>3.2303744585910101E-3</v>
      </c>
      <c r="C578" s="12">
        <v>-0.969179987907409</v>
      </c>
      <c r="D578" s="12">
        <v>0.51079631139912895</v>
      </c>
    </row>
    <row r="579" spans="1:4" x14ac:dyDescent="0.2">
      <c r="A579" s="12" t="s">
        <v>951</v>
      </c>
      <c r="B579" s="12">
        <v>1.7737389301240301E-3</v>
      </c>
      <c r="C579" s="12">
        <v>-0.97114002704620295</v>
      </c>
      <c r="D579" s="12">
        <v>0.51010281697242399</v>
      </c>
    </row>
    <row r="580" spans="1:4" x14ac:dyDescent="0.2">
      <c r="A580" s="12" t="s">
        <v>905</v>
      </c>
      <c r="B580" s="12">
        <v>6.1859383835929102E-3</v>
      </c>
      <c r="C580" s="12">
        <v>-0.97293984889984098</v>
      </c>
      <c r="D580" s="12">
        <v>0.50946683935457804</v>
      </c>
    </row>
    <row r="581" spans="1:4" x14ac:dyDescent="0.2">
      <c r="A581" s="12" t="s">
        <v>31</v>
      </c>
      <c r="B581" s="12">
        <v>8.1041125536107407E-3</v>
      </c>
      <c r="C581" s="12">
        <v>-0.97311985492706299</v>
      </c>
      <c r="D581" s="12">
        <v>0.50940327680101405</v>
      </c>
    </row>
    <row r="582" spans="1:4" x14ac:dyDescent="0.2">
      <c r="A582" s="12" t="s">
        <v>926</v>
      </c>
      <c r="B582" s="12">
        <v>1.7047736108857701E-3</v>
      </c>
      <c r="C582" s="12">
        <v>-0.97361981868743896</v>
      </c>
      <c r="D582" s="12">
        <v>0.50922677445944897</v>
      </c>
    </row>
    <row r="583" spans="1:4" x14ac:dyDescent="0.2">
      <c r="A583" s="12" t="s">
        <v>915</v>
      </c>
      <c r="B583" s="12">
        <v>1.83691434842058E-3</v>
      </c>
      <c r="C583" s="12">
        <v>-0.97387993335723799</v>
      </c>
      <c r="D583" s="12">
        <v>0.50913497029406796</v>
      </c>
    </row>
    <row r="584" spans="1:4" x14ac:dyDescent="0.2">
      <c r="A584" s="12" t="s">
        <v>983</v>
      </c>
      <c r="B584" s="12">
        <v>5.1187100324031299E-3</v>
      </c>
      <c r="C584" s="12">
        <v>-0.97637403011321999</v>
      </c>
      <c r="D584" s="12">
        <v>0.508255550287393</v>
      </c>
    </row>
    <row r="585" spans="1:4" x14ac:dyDescent="0.2">
      <c r="A585" s="12" t="s">
        <v>2319</v>
      </c>
      <c r="B585" s="12">
        <v>4.4794519667389699E-3</v>
      </c>
      <c r="C585" s="12">
        <v>-0.97833794355392401</v>
      </c>
      <c r="D585" s="12">
        <v>0.50756414233801195</v>
      </c>
    </row>
    <row r="586" spans="1:4" x14ac:dyDescent="0.2">
      <c r="A586" s="12" t="s">
        <v>961</v>
      </c>
      <c r="B586" s="12">
        <v>5.3121560762652903E-3</v>
      </c>
      <c r="C586" s="12">
        <v>-0.9789400100708</v>
      </c>
      <c r="D586" s="12">
        <v>0.50735236950209806</v>
      </c>
    </row>
    <row r="587" spans="1:4" x14ac:dyDescent="0.2">
      <c r="A587" s="12" t="s">
        <v>876</v>
      </c>
      <c r="B587" s="12">
        <v>2.1247110616322302E-3</v>
      </c>
      <c r="C587" s="12">
        <v>-0.97962009906768799</v>
      </c>
      <c r="D587" s="12">
        <v>0.50711325905970595</v>
      </c>
    </row>
    <row r="588" spans="1:4" x14ac:dyDescent="0.2">
      <c r="A588" s="12" t="s">
        <v>1321</v>
      </c>
      <c r="B588" s="12">
        <v>1.7047736108857701E-3</v>
      </c>
      <c r="C588" s="12">
        <v>-0.98069995641708296</v>
      </c>
      <c r="D588" s="12">
        <v>0.50673382676644596</v>
      </c>
    </row>
    <row r="589" spans="1:4" x14ac:dyDescent="0.2">
      <c r="A589" s="12" t="s">
        <v>846</v>
      </c>
      <c r="B589" s="12">
        <v>1.7047736108857701E-3</v>
      </c>
      <c r="C589" s="12">
        <v>-0.98123985528945901</v>
      </c>
      <c r="D589" s="12">
        <v>0.50654422755904405</v>
      </c>
    </row>
    <row r="590" spans="1:4" x14ac:dyDescent="0.2">
      <c r="A590" s="12" t="s">
        <v>2320</v>
      </c>
      <c r="B590" s="12">
        <v>7.3197340823223196E-3</v>
      </c>
      <c r="C590" s="12">
        <v>-0.98253983259201005</v>
      </c>
      <c r="D590" s="12">
        <v>0.50608799849353803</v>
      </c>
    </row>
    <row r="591" spans="1:4" x14ac:dyDescent="0.2">
      <c r="A591" s="12" t="s">
        <v>1139</v>
      </c>
      <c r="B591" s="12">
        <v>4.8275520196252803E-3</v>
      </c>
      <c r="C591" s="12">
        <v>-0.98264002799987704</v>
      </c>
      <c r="D591" s="12">
        <v>0.50605285181929205</v>
      </c>
    </row>
    <row r="592" spans="1:4" x14ac:dyDescent="0.2">
      <c r="A592" s="12" t="s">
        <v>1052</v>
      </c>
      <c r="B592" s="12">
        <v>5.8620339171286499E-3</v>
      </c>
      <c r="C592" s="12">
        <v>-0.98335999250411898</v>
      </c>
      <c r="D592" s="12">
        <v>0.50580037351653995</v>
      </c>
    </row>
    <row r="593" spans="1:4" x14ac:dyDescent="0.2">
      <c r="A593" s="12" t="s">
        <v>885</v>
      </c>
      <c r="B593" s="12">
        <v>2.8481814743668002E-3</v>
      </c>
      <c r="C593" s="12">
        <v>-0.98420006036758401</v>
      </c>
      <c r="D593" s="12">
        <v>0.50550593640994301</v>
      </c>
    </row>
    <row r="594" spans="1:4" x14ac:dyDescent="0.2">
      <c r="A594" s="12" t="s">
        <v>696</v>
      </c>
      <c r="B594" s="12">
        <v>1.7848411034646901E-3</v>
      </c>
      <c r="C594" s="12">
        <v>-0.98456007242202703</v>
      </c>
      <c r="D594" s="12">
        <v>0.50537980751877898</v>
      </c>
    </row>
    <row r="595" spans="1:4" x14ac:dyDescent="0.2">
      <c r="A595" s="12" t="s">
        <v>997</v>
      </c>
      <c r="B595" s="12">
        <v>6.2839859867292796E-3</v>
      </c>
      <c r="C595" s="12">
        <v>-0.98588001728057795</v>
      </c>
      <c r="D595" s="12">
        <v>0.50491763887289198</v>
      </c>
    </row>
    <row r="596" spans="1:4" x14ac:dyDescent="0.2">
      <c r="A596" s="12" t="s">
        <v>899</v>
      </c>
      <c r="B596" s="12">
        <v>3.2737598432367298E-3</v>
      </c>
      <c r="C596" s="12">
        <v>-0.98720002174377397</v>
      </c>
      <c r="D596" s="12">
        <v>0.50445587203765596</v>
      </c>
    </row>
    <row r="597" spans="1:4" x14ac:dyDescent="0.2">
      <c r="A597" s="12" t="s">
        <v>1013</v>
      </c>
      <c r="B597" s="12">
        <v>7.01963414371612E-3</v>
      </c>
      <c r="C597" s="12">
        <v>-0.98790001869201605</v>
      </c>
      <c r="D597" s="12">
        <v>0.50421116895882501</v>
      </c>
    </row>
    <row r="598" spans="1:4" x14ac:dyDescent="0.2">
      <c r="A598" s="12" t="s">
        <v>965</v>
      </c>
      <c r="B598" s="12">
        <v>1.7047736108857701E-3</v>
      </c>
      <c r="C598" s="12">
        <v>-0.98906004428863503</v>
      </c>
      <c r="D598" s="12">
        <v>0.50380591160396504</v>
      </c>
    </row>
    <row r="599" spans="1:4" x14ac:dyDescent="0.2">
      <c r="A599" s="12" t="s">
        <v>922</v>
      </c>
      <c r="B599" s="12">
        <v>2.3370424198732201E-3</v>
      </c>
      <c r="C599" s="12">
        <v>-0.989660024642944</v>
      </c>
      <c r="D599" s="12">
        <v>0.50359643503718299</v>
      </c>
    </row>
    <row r="600" spans="1:4" x14ac:dyDescent="0.2">
      <c r="A600" s="12" t="s">
        <v>953</v>
      </c>
      <c r="B600" s="12">
        <v>1.7047736108857701E-3</v>
      </c>
      <c r="C600" s="12">
        <v>-0.99014002084732</v>
      </c>
      <c r="D600" s="12">
        <v>0.50342891233616405</v>
      </c>
    </row>
    <row r="601" spans="1:4" x14ac:dyDescent="0.2">
      <c r="A601" s="12" t="s">
        <v>817</v>
      </c>
      <c r="B601" s="12">
        <v>1.7047736108857701E-3</v>
      </c>
      <c r="C601" s="12">
        <v>-0.99133998155593805</v>
      </c>
      <c r="D601" s="12">
        <v>0.50301035973902897</v>
      </c>
    </row>
    <row r="602" spans="1:4" x14ac:dyDescent="0.2">
      <c r="A602" s="12" t="s">
        <v>809</v>
      </c>
      <c r="B602" s="12">
        <v>1.90700404111712E-3</v>
      </c>
      <c r="C602" s="12">
        <v>-0.99176013469696001</v>
      </c>
      <c r="D602" s="12">
        <v>0.50286389038455803</v>
      </c>
    </row>
    <row r="603" spans="1:4" x14ac:dyDescent="0.2">
      <c r="A603" s="12" t="s">
        <v>1000</v>
      </c>
      <c r="B603" s="12">
        <v>1.7047736108857701E-3</v>
      </c>
      <c r="C603" s="12">
        <v>-0.99216204881668002</v>
      </c>
      <c r="D603" s="12">
        <v>0.50272381923818099</v>
      </c>
    </row>
    <row r="604" spans="1:4" x14ac:dyDescent="0.2">
      <c r="A604" s="12" t="s">
        <v>1047</v>
      </c>
      <c r="B604" s="12">
        <v>2.5102467186353902E-3</v>
      </c>
      <c r="C604" s="12">
        <v>-0.99368005990982</v>
      </c>
      <c r="D604" s="12">
        <v>0.50219512886116302</v>
      </c>
    </row>
    <row r="605" spans="1:4" x14ac:dyDescent="0.2">
      <c r="A605" s="12" t="s">
        <v>806</v>
      </c>
      <c r="B605" s="12">
        <v>4.3270208543807198E-3</v>
      </c>
      <c r="C605" s="12">
        <v>-0.99380010366439797</v>
      </c>
      <c r="D605" s="12">
        <v>0.50215334395233102</v>
      </c>
    </row>
    <row r="606" spans="1:4" x14ac:dyDescent="0.2">
      <c r="A606" s="12" t="s">
        <v>988</v>
      </c>
      <c r="B606" s="12">
        <v>1.7100096724091401E-3</v>
      </c>
      <c r="C606" s="12">
        <v>-0.99452000856399503</v>
      </c>
      <c r="D606" s="12">
        <v>0.50190283191583196</v>
      </c>
    </row>
    <row r="607" spans="1:4" x14ac:dyDescent="0.2">
      <c r="A607" s="12" t="s">
        <v>808</v>
      </c>
      <c r="B607" s="12">
        <v>1.7465799457283E-3</v>
      </c>
      <c r="C607" s="12">
        <v>-0.99478006362914995</v>
      </c>
      <c r="D607" s="12">
        <v>0.501812368854053</v>
      </c>
    </row>
    <row r="608" spans="1:4" x14ac:dyDescent="0.2">
      <c r="A608" s="12" t="s">
        <v>1070</v>
      </c>
      <c r="B608" s="12">
        <v>4.9015622816438696E-3</v>
      </c>
      <c r="C608" s="12">
        <v>-0.99576002359390203</v>
      </c>
      <c r="D608" s="12">
        <v>0.50147162528667799</v>
      </c>
    </row>
    <row r="609" spans="1:4" x14ac:dyDescent="0.2">
      <c r="A609" s="12" t="s">
        <v>954</v>
      </c>
      <c r="B609" s="12">
        <v>7.3261852617897303E-3</v>
      </c>
      <c r="C609" s="12">
        <v>-0.99668008089065496</v>
      </c>
      <c r="D609" s="12">
        <v>0.50115192117305496</v>
      </c>
    </row>
    <row r="610" spans="1:4" x14ac:dyDescent="0.2">
      <c r="A610" s="12" t="s">
        <v>1559</v>
      </c>
      <c r="B610" s="12">
        <v>2.8639459071003199E-3</v>
      </c>
      <c r="C610" s="12">
        <v>-0.99779963493347101</v>
      </c>
      <c r="D610" s="12">
        <v>0.50076317025789696</v>
      </c>
    </row>
    <row r="611" spans="1:4" x14ac:dyDescent="0.2">
      <c r="A611" s="12" t="s">
        <v>1091</v>
      </c>
      <c r="B611" s="12">
        <v>4.4202234701789696E-3</v>
      </c>
      <c r="C611" s="12">
        <v>-0.99901992082595803</v>
      </c>
      <c r="D611" s="12">
        <v>0.50033978495964504</v>
      </c>
    </row>
    <row r="612" spans="1:4" x14ac:dyDescent="0.2">
      <c r="A612" s="12" t="s">
        <v>1109</v>
      </c>
      <c r="B612" s="12">
        <v>1.9649684510096598E-3</v>
      </c>
      <c r="C612" s="12">
        <v>-1.00020015239715</v>
      </c>
      <c r="D612" s="12">
        <v>0.49993063727674603</v>
      </c>
    </row>
    <row r="613" spans="1:4" x14ac:dyDescent="0.2">
      <c r="A613" s="12" t="s">
        <v>1096</v>
      </c>
      <c r="B613" s="12">
        <v>1.7047736108857701E-3</v>
      </c>
      <c r="C613" s="12">
        <v>-1.00115990638732</v>
      </c>
      <c r="D613" s="12">
        <v>0.499598168633964</v>
      </c>
    </row>
    <row r="614" spans="1:4" x14ac:dyDescent="0.2">
      <c r="A614" s="12" t="s">
        <v>2321</v>
      </c>
      <c r="B614" s="12">
        <v>7.7116894516023396E-3</v>
      </c>
      <c r="C614" s="12">
        <v>-1.0011799335479701</v>
      </c>
      <c r="D614" s="12">
        <v>0.49959123337526401</v>
      </c>
    </row>
    <row r="615" spans="1:4" x14ac:dyDescent="0.2">
      <c r="A615" s="12" t="s">
        <v>852</v>
      </c>
      <c r="B615" s="12">
        <v>1.7465799457283E-3</v>
      </c>
      <c r="C615" s="12">
        <v>-1.0016001462936399</v>
      </c>
      <c r="D615" s="12">
        <v>0.499445738986529</v>
      </c>
    </row>
    <row r="616" spans="1:4" x14ac:dyDescent="0.2">
      <c r="A616" s="12" t="s">
        <v>923</v>
      </c>
      <c r="B616" s="12">
        <v>6.1095522289510403E-3</v>
      </c>
      <c r="C616" s="12">
        <v>-1.00307989120483</v>
      </c>
      <c r="D616" s="12">
        <v>0.49893372959899601</v>
      </c>
    </row>
    <row r="617" spans="1:4" x14ac:dyDescent="0.2">
      <c r="A617" s="12" t="s">
        <v>798</v>
      </c>
      <c r="B617" s="12">
        <v>3.4126225674192801E-3</v>
      </c>
      <c r="C617" s="12">
        <v>-1.0034197568893399</v>
      </c>
      <c r="D617" s="12">
        <v>0.49881620616067202</v>
      </c>
    </row>
    <row r="618" spans="1:4" x14ac:dyDescent="0.2">
      <c r="A618" s="12" t="s">
        <v>1201</v>
      </c>
      <c r="B618" s="12">
        <v>7.3197340823223196E-3</v>
      </c>
      <c r="C618" s="12">
        <v>-1.00356793403625</v>
      </c>
      <c r="D618" s="12">
        <v>0.498764976091572</v>
      </c>
    </row>
    <row r="619" spans="1:4" x14ac:dyDescent="0.2">
      <c r="A619" s="12" t="s">
        <v>908</v>
      </c>
      <c r="B619" s="12">
        <v>3.27529599353606E-3</v>
      </c>
      <c r="C619" s="12">
        <v>-1.00506007671356</v>
      </c>
      <c r="D619" s="12">
        <v>0.49824938287882597</v>
      </c>
    </row>
    <row r="620" spans="1:4" x14ac:dyDescent="0.2">
      <c r="A620" s="12" t="s">
        <v>942</v>
      </c>
      <c r="B620" s="12">
        <v>7.7745729312494001E-3</v>
      </c>
      <c r="C620" s="12">
        <v>-1.0053399801254199</v>
      </c>
      <c r="D620" s="12">
        <v>0.49815272476995998</v>
      </c>
    </row>
    <row r="621" spans="1:4" x14ac:dyDescent="0.2">
      <c r="A621" s="12" t="s">
        <v>831</v>
      </c>
      <c r="B621" s="12">
        <v>1.9965603345099298E-3</v>
      </c>
      <c r="C621" s="12">
        <v>-1.0063399076461701</v>
      </c>
      <c r="D621" s="12">
        <v>0.49780757626438898</v>
      </c>
    </row>
    <row r="622" spans="1:4" x14ac:dyDescent="0.2">
      <c r="A622" s="12" t="s">
        <v>789</v>
      </c>
      <c r="B622" s="12">
        <v>2.0087968428993699E-3</v>
      </c>
      <c r="C622" s="12">
        <v>-1.0067999362945499</v>
      </c>
      <c r="D622" s="12">
        <v>0.49764886688187998</v>
      </c>
    </row>
    <row r="623" spans="1:4" x14ac:dyDescent="0.2">
      <c r="A623" s="12" t="s">
        <v>931</v>
      </c>
      <c r="B623" s="12">
        <v>2.4627741198537498E-3</v>
      </c>
      <c r="C623" s="12">
        <v>-1.0084799528121899</v>
      </c>
      <c r="D623" s="12">
        <v>0.49706969270636098</v>
      </c>
    </row>
    <row r="624" spans="1:4" x14ac:dyDescent="0.2">
      <c r="A624" s="12" t="s">
        <v>927</v>
      </c>
      <c r="B624" s="12">
        <v>1.83691434842058E-3</v>
      </c>
      <c r="C624" s="12">
        <v>-1.0119400024414</v>
      </c>
      <c r="D624" s="12">
        <v>0.49587898712849998</v>
      </c>
    </row>
    <row r="625" spans="1:4" x14ac:dyDescent="0.2">
      <c r="A625" s="12" t="s">
        <v>996</v>
      </c>
      <c r="B625" s="12">
        <v>3.1621130449506199E-3</v>
      </c>
      <c r="C625" s="12">
        <v>-1.01260006427764</v>
      </c>
      <c r="D625" s="12">
        <v>0.49565216446582699</v>
      </c>
    </row>
    <row r="626" spans="1:4" x14ac:dyDescent="0.2">
      <c r="A626" s="12" t="s">
        <v>828</v>
      </c>
      <c r="B626" s="12">
        <v>2.0603074437544498E-3</v>
      </c>
      <c r="C626" s="12">
        <v>-1.01365995407104</v>
      </c>
      <c r="D626" s="12">
        <v>0.49528816255916203</v>
      </c>
    </row>
    <row r="627" spans="1:4" x14ac:dyDescent="0.2">
      <c r="A627" s="12" t="s">
        <v>1026</v>
      </c>
      <c r="B627" s="12">
        <v>7.3197340823223196E-3</v>
      </c>
      <c r="C627" s="12">
        <v>-1.01746797561645</v>
      </c>
      <c r="D627" s="12">
        <v>0.49398256368142801</v>
      </c>
    </row>
    <row r="628" spans="1:4" x14ac:dyDescent="0.2">
      <c r="A628" s="12" t="s">
        <v>1168</v>
      </c>
      <c r="B628" s="12">
        <v>4.1920732121190499E-3</v>
      </c>
      <c r="C628" s="12">
        <v>-1.0187200307846001</v>
      </c>
      <c r="D628" s="12">
        <v>0.49355404268458097</v>
      </c>
    </row>
    <row r="629" spans="1:4" x14ac:dyDescent="0.2">
      <c r="A629" s="12" t="s">
        <v>787</v>
      </c>
      <c r="B629" s="12">
        <v>6.31395182184105E-3</v>
      </c>
      <c r="C629" s="12">
        <v>-1.0214600563049301</v>
      </c>
      <c r="D629" s="12">
        <v>0.49261755421886</v>
      </c>
    </row>
    <row r="630" spans="1:4" x14ac:dyDescent="0.2">
      <c r="A630" s="12" t="s">
        <v>670</v>
      </c>
      <c r="B630" s="12">
        <v>1.85334805225104E-3</v>
      </c>
      <c r="C630" s="12">
        <v>-1.0218601226806601</v>
      </c>
      <c r="D630" s="12">
        <v>0.49248096790581702</v>
      </c>
    </row>
    <row r="631" spans="1:4" x14ac:dyDescent="0.2">
      <c r="A631" s="12" t="s">
        <v>692</v>
      </c>
      <c r="B631" s="12">
        <v>2.9442785430085E-3</v>
      </c>
      <c r="C631" s="12">
        <v>-1.0220799446105899</v>
      </c>
      <c r="D631" s="12">
        <v>0.49240593481387301</v>
      </c>
    </row>
    <row r="632" spans="1:4" x14ac:dyDescent="0.2">
      <c r="A632" s="12" t="s">
        <v>1069</v>
      </c>
      <c r="B632" s="12">
        <v>7.3245041187970303E-3</v>
      </c>
      <c r="C632" s="12">
        <v>-1.02267789840698</v>
      </c>
      <c r="D632" s="12">
        <v>0.49220188962016997</v>
      </c>
    </row>
    <row r="633" spans="1:4" x14ac:dyDescent="0.2">
      <c r="A633" s="12" t="s">
        <v>568</v>
      </c>
      <c r="B633" s="12">
        <v>1.7737389301240301E-3</v>
      </c>
      <c r="C633" s="12">
        <v>-1.0230200290679901</v>
      </c>
      <c r="D633" s="12">
        <v>0.49208517930565698</v>
      </c>
    </row>
    <row r="634" spans="1:4" x14ac:dyDescent="0.2">
      <c r="A634" s="12" t="s">
        <v>639</v>
      </c>
      <c r="B634" s="12">
        <v>1.7047736108857701E-3</v>
      </c>
      <c r="C634" s="12">
        <v>-1.02517986297607</v>
      </c>
      <c r="D634" s="12">
        <v>0.49134903822508302</v>
      </c>
    </row>
    <row r="635" spans="1:4" x14ac:dyDescent="0.2">
      <c r="A635" s="12" t="s">
        <v>1063</v>
      </c>
      <c r="B635" s="12">
        <v>1.7047736108857701E-3</v>
      </c>
      <c r="C635" s="12">
        <v>-1.0388560295104901</v>
      </c>
      <c r="D635" s="12">
        <v>0.48671325510448699</v>
      </c>
    </row>
    <row r="636" spans="1:4" x14ac:dyDescent="0.2">
      <c r="A636" s="12" t="s">
        <v>649</v>
      </c>
      <c r="B636" s="12">
        <v>1.90700404111712E-3</v>
      </c>
      <c r="C636" s="12">
        <v>-1.0412400960922199</v>
      </c>
      <c r="D636" s="12">
        <v>0.48590962124468701</v>
      </c>
    </row>
    <row r="637" spans="1:4" x14ac:dyDescent="0.2">
      <c r="A637" s="12" t="s">
        <v>685</v>
      </c>
      <c r="B637" s="12">
        <v>1.7047736108857701E-3</v>
      </c>
      <c r="C637" s="12">
        <v>-1.0421999692916799</v>
      </c>
      <c r="D637" s="12">
        <v>0.48558643686796998</v>
      </c>
    </row>
    <row r="638" spans="1:4" x14ac:dyDescent="0.2">
      <c r="A638" s="12" t="s">
        <v>1005</v>
      </c>
      <c r="B638" s="12">
        <v>1.7047736108857701E-3</v>
      </c>
      <c r="C638" s="12">
        <v>-1.0427999496459901</v>
      </c>
      <c r="D638" s="12">
        <v>0.48538453574428603</v>
      </c>
    </row>
    <row r="639" spans="1:4" x14ac:dyDescent="0.2">
      <c r="A639" s="12" t="s">
        <v>816</v>
      </c>
      <c r="B639" s="12">
        <v>2.0261438219418598E-3</v>
      </c>
      <c r="C639" s="12">
        <v>-1.04323995113372</v>
      </c>
      <c r="D639" s="12">
        <v>0.48523652292992597</v>
      </c>
    </row>
    <row r="640" spans="1:4" x14ac:dyDescent="0.2">
      <c r="A640" s="14" t="s">
        <v>2340</v>
      </c>
      <c r="B640" s="12">
        <v>6.4625122023279002E-3</v>
      </c>
      <c r="C640" s="12">
        <v>-1.04637002944946</v>
      </c>
      <c r="D640" s="12">
        <v>0.484184892586977</v>
      </c>
    </row>
    <row r="641" spans="1:4" x14ac:dyDescent="0.2">
      <c r="A641" s="12" t="s">
        <v>795</v>
      </c>
      <c r="B641" s="12">
        <v>1.7737389301240301E-3</v>
      </c>
      <c r="C641" s="12">
        <v>-1.0471999645233101</v>
      </c>
      <c r="D641" s="12">
        <v>0.48390643702145397</v>
      </c>
    </row>
    <row r="642" spans="1:4" x14ac:dyDescent="0.2">
      <c r="A642" s="12" t="s">
        <v>944</v>
      </c>
      <c r="B642" s="12">
        <v>2.2739217428860599E-3</v>
      </c>
      <c r="C642" s="12">
        <v>-1.0476000308990401</v>
      </c>
      <c r="D642" s="12">
        <v>0.48377226600882101</v>
      </c>
    </row>
    <row r="643" spans="1:4" x14ac:dyDescent="0.2">
      <c r="A643" s="12" t="s">
        <v>811</v>
      </c>
      <c r="B643" s="12">
        <v>1.7465799457283E-3</v>
      </c>
      <c r="C643" s="12">
        <v>-1.0485799312591499</v>
      </c>
      <c r="D643" s="12">
        <v>0.483443792110888</v>
      </c>
    </row>
    <row r="644" spans="1:4" x14ac:dyDescent="0.2">
      <c r="A644" s="12" t="s">
        <v>903</v>
      </c>
      <c r="B644" s="12">
        <v>2.5110506231033601E-3</v>
      </c>
      <c r="C644" s="12">
        <v>-1.05006003379821</v>
      </c>
      <c r="D644" s="12">
        <v>0.48294806748471297</v>
      </c>
    </row>
    <row r="645" spans="1:4" x14ac:dyDescent="0.2">
      <c r="A645" s="12" t="s">
        <v>803</v>
      </c>
      <c r="B645" s="12">
        <v>3.27529599353606E-3</v>
      </c>
      <c r="C645" s="12">
        <v>-1.05162000656127</v>
      </c>
      <c r="D645" s="12">
        <v>0.48242614244711202</v>
      </c>
    </row>
    <row r="646" spans="1:4" x14ac:dyDescent="0.2">
      <c r="A646" s="12" t="s">
        <v>994</v>
      </c>
      <c r="B646" s="12">
        <v>1.7047736108857701E-3</v>
      </c>
      <c r="C646" s="12">
        <v>-1.05320000648498</v>
      </c>
      <c r="D646" s="12">
        <v>0.48189809181233201</v>
      </c>
    </row>
    <row r="647" spans="1:4" x14ac:dyDescent="0.2">
      <c r="A647" s="12" t="s">
        <v>964</v>
      </c>
      <c r="B647" s="12">
        <v>2.2670731599468402E-3</v>
      </c>
      <c r="C647" s="12">
        <v>-1.05359399318695</v>
      </c>
      <c r="D647" s="12">
        <v>0.48176650785858399</v>
      </c>
    </row>
    <row r="648" spans="1:4" x14ac:dyDescent="0.2">
      <c r="A648" s="12" t="s">
        <v>1033</v>
      </c>
      <c r="B648" s="12">
        <v>1.7737389301240301E-3</v>
      </c>
      <c r="C648" s="12">
        <v>-1.0538200139999301</v>
      </c>
      <c r="D648" s="12">
        <v>0.48169103748852599</v>
      </c>
    </row>
    <row r="649" spans="1:4" x14ac:dyDescent="0.2">
      <c r="A649" s="12" t="s">
        <v>1024</v>
      </c>
      <c r="B649" s="12">
        <v>2.89741544296282E-3</v>
      </c>
      <c r="C649" s="12">
        <v>-1.0538401603698699</v>
      </c>
      <c r="D649" s="12">
        <v>0.48168431100940001</v>
      </c>
    </row>
    <row r="650" spans="1:4" x14ac:dyDescent="0.2">
      <c r="A650" s="12" t="s">
        <v>949</v>
      </c>
      <c r="B650" s="12">
        <v>2.7270570825784E-3</v>
      </c>
      <c r="C650" s="12">
        <v>-1.0573799610137899</v>
      </c>
      <c r="D650" s="12">
        <v>0.48050389774267299</v>
      </c>
    </row>
    <row r="651" spans="1:4" x14ac:dyDescent="0.2">
      <c r="A651" s="12" t="s">
        <v>802</v>
      </c>
      <c r="B651" s="12">
        <v>2.44032704497166E-3</v>
      </c>
      <c r="C651" s="12">
        <v>-1.0577801465988099</v>
      </c>
      <c r="D651" s="12">
        <v>0.48037063044714801</v>
      </c>
    </row>
    <row r="652" spans="1:4" x14ac:dyDescent="0.2">
      <c r="A652" s="12" t="s">
        <v>1058</v>
      </c>
      <c r="B652" s="12">
        <v>7.54673738943236E-3</v>
      </c>
      <c r="C652" s="12">
        <v>-1.0590399503707799</v>
      </c>
      <c r="D652" s="12">
        <v>0.47995133976920801</v>
      </c>
    </row>
    <row r="653" spans="1:4" x14ac:dyDescent="0.2">
      <c r="A653" s="12" t="s">
        <v>979</v>
      </c>
      <c r="B653" s="12">
        <v>4.28382752700502E-3</v>
      </c>
      <c r="C653" s="12">
        <v>-1.05974197387695</v>
      </c>
      <c r="D653" s="12">
        <v>0.47971784956626601</v>
      </c>
    </row>
    <row r="654" spans="1:4" x14ac:dyDescent="0.2">
      <c r="A654" s="12" t="s">
        <v>848</v>
      </c>
      <c r="B654" s="12">
        <v>6.0249524735383397E-3</v>
      </c>
      <c r="C654" s="12">
        <v>-1.06128001213073</v>
      </c>
      <c r="D654" s="12">
        <v>0.47920670117383302</v>
      </c>
    </row>
    <row r="655" spans="1:4" x14ac:dyDescent="0.2">
      <c r="A655" s="12" t="s">
        <v>829</v>
      </c>
      <c r="B655" s="12">
        <v>1.7666064053331E-3</v>
      </c>
      <c r="C655" s="12">
        <v>-1.06160020828247</v>
      </c>
      <c r="D655" s="12">
        <v>0.47910035637397902</v>
      </c>
    </row>
    <row r="656" spans="1:4" x14ac:dyDescent="0.2">
      <c r="A656" s="12" t="s">
        <v>758</v>
      </c>
      <c r="B656" s="12">
        <v>2.53481026715265E-3</v>
      </c>
      <c r="C656" s="12">
        <v>-1.06275999546051</v>
      </c>
      <c r="D656" s="12">
        <v>0.47871536082868799</v>
      </c>
    </row>
    <row r="657" spans="1:4" x14ac:dyDescent="0.2">
      <c r="A657" s="12" t="s">
        <v>813</v>
      </c>
      <c r="B657" s="12">
        <v>2.5930756683011E-3</v>
      </c>
      <c r="C657" s="12">
        <v>-1.0671200752258301</v>
      </c>
      <c r="D657" s="12">
        <v>0.47727078226295999</v>
      </c>
    </row>
    <row r="658" spans="1:4" x14ac:dyDescent="0.2">
      <c r="A658" s="12" t="s">
        <v>1072</v>
      </c>
      <c r="B658" s="12">
        <v>1.7047736108857701E-3</v>
      </c>
      <c r="C658" s="12">
        <v>-1.0703600645065301</v>
      </c>
      <c r="D658" s="12">
        <v>0.47620013525639598</v>
      </c>
    </row>
    <row r="659" spans="1:4" x14ac:dyDescent="0.2">
      <c r="A659" s="12" t="s">
        <v>851</v>
      </c>
      <c r="B659" s="12">
        <v>2.0261438219418598E-3</v>
      </c>
      <c r="C659" s="12">
        <v>-1.07539999485015</v>
      </c>
      <c r="D659" s="12">
        <v>0.474539473649155</v>
      </c>
    </row>
    <row r="660" spans="1:4" x14ac:dyDescent="0.2">
      <c r="A660" s="12" t="s">
        <v>772</v>
      </c>
      <c r="B660" s="12">
        <v>3.8288713529338199E-3</v>
      </c>
      <c r="C660" s="12">
        <v>-1.0761399269103999</v>
      </c>
      <c r="D660" s="12">
        <v>0.47429615338220599</v>
      </c>
    </row>
    <row r="661" spans="1:4" x14ac:dyDescent="0.2">
      <c r="A661" s="12" t="s">
        <v>866</v>
      </c>
      <c r="B661" s="12">
        <v>7.5498271966115997E-3</v>
      </c>
      <c r="C661" s="12">
        <v>-1.07687187194824</v>
      </c>
      <c r="D661" s="12">
        <v>0.474055582328546</v>
      </c>
    </row>
    <row r="662" spans="1:4" x14ac:dyDescent="0.2">
      <c r="A662" s="12" t="s">
        <v>952</v>
      </c>
      <c r="B662" s="12">
        <v>1.7047736108857701E-3</v>
      </c>
      <c r="C662" s="12">
        <v>-1.07785999774932</v>
      </c>
      <c r="D662" s="12">
        <v>0.47373100495160197</v>
      </c>
    </row>
    <row r="663" spans="1:4" x14ac:dyDescent="0.2">
      <c r="A663" s="12" t="s">
        <v>847</v>
      </c>
      <c r="B663" s="12">
        <v>1.7666064053331E-3</v>
      </c>
      <c r="C663" s="12">
        <v>-1.0786601305007899</v>
      </c>
      <c r="D663" s="12">
        <v>0.47346834195674797</v>
      </c>
    </row>
    <row r="664" spans="1:4" x14ac:dyDescent="0.2">
      <c r="A664" s="12" t="s">
        <v>861</v>
      </c>
      <c r="B664" s="12">
        <v>4.9970311282630598E-3</v>
      </c>
      <c r="C664" s="12">
        <v>-1.0825999975204399</v>
      </c>
      <c r="D664" s="12">
        <v>0.47217710753171599</v>
      </c>
    </row>
    <row r="665" spans="1:4" x14ac:dyDescent="0.2">
      <c r="A665" s="12" t="s">
        <v>578</v>
      </c>
      <c r="B665" s="12">
        <v>1.7047736108857701E-3</v>
      </c>
      <c r="C665" s="12">
        <v>-1.0828800201416</v>
      </c>
      <c r="D665" s="12">
        <v>0.47208546831718301</v>
      </c>
    </row>
    <row r="666" spans="1:4" x14ac:dyDescent="0.2">
      <c r="A666" s="12" t="s">
        <v>614</v>
      </c>
      <c r="B666" s="12">
        <v>3.8811518508228599E-3</v>
      </c>
      <c r="C666" s="12">
        <v>-1.0832600593566799</v>
      </c>
      <c r="D666" s="12">
        <v>0.471961126472702</v>
      </c>
    </row>
    <row r="667" spans="1:4" x14ac:dyDescent="0.2">
      <c r="A667" s="12" t="s">
        <v>720</v>
      </c>
      <c r="B667" s="12">
        <v>1.7465799457283E-3</v>
      </c>
      <c r="C667" s="12">
        <v>-1.08559989929199</v>
      </c>
      <c r="D667" s="12">
        <v>0.47119629507939298</v>
      </c>
    </row>
    <row r="668" spans="1:4" x14ac:dyDescent="0.2">
      <c r="A668" s="12" t="s">
        <v>891</v>
      </c>
      <c r="B668" s="12">
        <v>3.1621130449506199E-3</v>
      </c>
      <c r="C668" s="12">
        <v>-1.08565998077392</v>
      </c>
      <c r="D668" s="12">
        <v>0.47117667237230498</v>
      </c>
    </row>
    <row r="669" spans="1:4" x14ac:dyDescent="0.2">
      <c r="A669" s="12" t="s">
        <v>900</v>
      </c>
      <c r="B669" s="12">
        <v>1.8760602611914601E-3</v>
      </c>
      <c r="C669" s="12">
        <v>-1.0864599943161</v>
      </c>
      <c r="D669" s="12">
        <v>0.47091546455400501</v>
      </c>
    </row>
    <row r="670" spans="1:4" x14ac:dyDescent="0.2">
      <c r="A670" s="12" t="s">
        <v>918</v>
      </c>
      <c r="B670" s="12">
        <v>1.7047736108857701E-3</v>
      </c>
      <c r="C670" s="12">
        <v>-1.0864599943161</v>
      </c>
      <c r="D670" s="12">
        <v>0.47091546455400501</v>
      </c>
    </row>
    <row r="671" spans="1:4" x14ac:dyDescent="0.2">
      <c r="A671" s="12" t="s">
        <v>1162</v>
      </c>
      <c r="B671" s="12">
        <v>1.90700404111712E-3</v>
      </c>
      <c r="C671" s="12">
        <v>-1.08766388893127</v>
      </c>
      <c r="D671" s="12">
        <v>0.47052266074180998</v>
      </c>
    </row>
    <row r="672" spans="1:4" x14ac:dyDescent="0.2">
      <c r="A672" s="12" t="s">
        <v>10</v>
      </c>
      <c r="B672" s="12">
        <v>3.9048117349948998E-3</v>
      </c>
      <c r="C672" s="12">
        <v>-1.0885800123214699</v>
      </c>
      <c r="D672" s="12">
        <v>0.47022396977141201</v>
      </c>
    </row>
    <row r="673" spans="1:4" x14ac:dyDescent="0.2">
      <c r="A673" s="12" t="s">
        <v>853</v>
      </c>
      <c r="B673" s="12">
        <v>2.2400168074917801E-3</v>
      </c>
      <c r="C673" s="12">
        <v>-1.08862793445587</v>
      </c>
      <c r="D673" s="12">
        <v>0.47020835055779903</v>
      </c>
    </row>
    <row r="674" spans="1:4" x14ac:dyDescent="0.2">
      <c r="A674" s="12" t="s">
        <v>774</v>
      </c>
      <c r="B674" s="12">
        <v>3.8811518508228599E-3</v>
      </c>
      <c r="C674" s="12">
        <v>-1.09021997451782</v>
      </c>
      <c r="D674" s="12">
        <v>0.46968975333479301</v>
      </c>
    </row>
    <row r="675" spans="1:4" x14ac:dyDescent="0.2">
      <c r="A675" s="12" t="s">
        <v>896</v>
      </c>
      <c r="B675" s="12">
        <v>5.3335834899112602E-3</v>
      </c>
      <c r="C675" s="12">
        <v>-1.0918999910354601</v>
      </c>
      <c r="D675" s="12">
        <v>0.46914311856127899</v>
      </c>
    </row>
    <row r="676" spans="1:4" x14ac:dyDescent="0.2">
      <c r="A676" s="12" t="s">
        <v>820</v>
      </c>
      <c r="B676" s="12">
        <v>6.3046057662970497E-3</v>
      </c>
      <c r="C676" s="12">
        <v>-1.0922600030898999</v>
      </c>
      <c r="D676" s="12">
        <v>0.46902606256434798</v>
      </c>
    </row>
    <row r="677" spans="1:4" x14ac:dyDescent="0.2">
      <c r="A677" s="12" t="s">
        <v>1524</v>
      </c>
      <c r="B677" s="12">
        <v>1.8789031175188099E-3</v>
      </c>
      <c r="C677" s="12">
        <v>-1.0927199125289899</v>
      </c>
      <c r="D677" s="12">
        <v>0.46887656795292898</v>
      </c>
    </row>
    <row r="678" spans="1:4" x14ac:dyDescent="0.2">
      <c r="A678" s="12" t="s">
        <v>788</v>
      </c>
      <c r="B678" s="12">
        <v>4.28382752700502E-3</v>
      </c>
      <c r="C678" s="12">
        <v>-1.0929598808288501</v>
      </c>
      <c r="D678" s="12">
        <v>0.468798584628216</v>
      </c>
    </row>
    <row r="679" spans="1:4" x14ac:dyDescent="0.2">
      <c r="A679" s="12" t="s">
        <v>860</v>
      </c>
      <c r="B679" s="12">
        <v>6.3327906491530399E-3</v>
      </c>
      <c r="C679" s="12">
        <v>-1.09660196304321</v>
      </c>
      <c r="D679" s="12">
        <v>0.46761659565431202</v>
      </c>
    </row>
    <row r="680" spans="1:4" x14ac:dyDescent="0.2">
      <c r="A680" s="12" t="s">
        <v>611</v>
      </c>
      <c r="B680" s="12">
        <v>5.0566021149210903E-3</v>
      </c>
      <c r="C680" s="12">
        <v>-1.09764015674591</v>
      </c>
      <c r="D680" s="12">
        <v>0.46728020996403402</v>
      </c>
    </row>
    <row r="681" spans="1:4" x14ac:dyDescent="0.2">
      <c r="A681" s="12" t="s">
        <v>835</v>
      </c>
      <c r="B681" s="12">
        <v>1.7047736108857701E-3</v>
      </c>
      <c r="C681" s="12">
        <v>-1.0978599786758401</v>
      </c>
      <c r="D681" s="12">
        <v>0.46720901639262102</v>
      </c>
    </row>
    <row r="682" spans="1:4" x14ac:dyDescent="0.2">
      <c r="A682" s="12" t="s">
        <v>743</v>
      </c>
      <c r="B682" s="12">
        <v>1.7047736108857701E-3</v>
      </c>
      <c r="C682" s="12">
        <v>-1.1013600826263401</v>
      </c>
      <c r="D682" s="12">
        <v>0.46607690044654299</v>
      </c>
    </row>
    <row r="683" spans="1:4" x14ac:dyDescent="0.2">
      <c r="A683" s="12" t="s">
        <v>34</v>
      </c>
      <c r="B683" s="12">
        <v>1.8263160807056201E-3</v>
      </c>
      <c r="C683" s="12">
        <v>-1.10355997085571</v>
      </c>
      <c r="D683" s="12">
        <v>0.46536674637383402</v>
      </c>
    </row>
    <row r="684" spans="1:4" x14ac:dyDescent="0.2">
      <c r="A684" s="12" t="s">
        <v>2322</v>
      </c>
      <c r="B684" s="12">
        <v>1.83691434842058E-3</v>
      </c>
      <c r="C684" s="12">
        <v>-1.10412001609802</v>
      </c>
      <c r="D684" s="12">
        <v>0.46518612895669798</v>
      </c>
    </row>
    <row r="685" spans="1:4" x14ac:dyDescent="0.2">
      <c r="A685" s="12" t="s">
        <v>769</v>
      </c>
      <c r="B685" s="12">
        <v>1.9649684510096598E-3</v>
      </c>
      <c r="C685" s="12">
        <v>-1.1060001850128101</v>
      </c>
      <c r="D685" s="12">
        <v>0.46458027754716102</v>
      </c>
    </row>
    <row r="686" spans="1:4" x14ac:dyDescent="0.2">
      <c r="A686" s="12" t="s">
        <v>753</v>
      </c>
      <c r="B686" s="12">
        <v>1.85334805225104E-3</v>
      </c>
      <c r="C686" s="12">
        <v>-1.11044025421142</v>
      </c>
      <c r="D686" s="12">
        <v>0.46315267326096798</v>
      </c>
    </row>
    <row r="687" spans="1:4" x14ac:dyDescent="0.2">
      <c r="A687" s="12" t="s">
        <v>840</v>
      </c>
      <c r="B687" s="12">
        <v>1.7047736108857701E-3</v>
      </c>
      <c r="C687" s="12">
        <v>-1.11067998409271</v>
      </c>
      <c r="D687" s="12">
        <v>0.46307571845916001</v>
      </c>
    </row>
    <row r="688" spans="1:4" x14ac:dyDescent="0.2">
      <c r="A688" s="12" t="s">
        <v>856</v>
      </c>
      <c r="B688" s="12">
        <v>4.98943073426995E-3</v>
      </c>
      <c r="C688" s="12">
        <v>-1.11559998989105</v>
      </c>
      <c r="D688" s="12">
        <v>0.46149918656706701</v>
      </c>
    </row>
    <row r="689" spans="1:4" x14ac:dyDescent="0.2">
      <c r="A689" s="12" t="s">
        <v>869</v>
      </c>
      <c r="B689" s="12">
        <v>1.7047736108857701E-3</v>
      </c>
      <c r="C689" s="12">
        <v>-1.1175799369812001</v>
      </c>
      <c r="D689" s="12">
        <v>0.46086626192000402</v>
      </c>
    </row>
    <row r="690" spans="1:4" x14ac:dyDescent="0.2">
      <c r="A690" s="12" t="s">
        <v>761</v>
      </c>
      <c r="B690" s="12">
        <v>3.8288713529338199E-3</v>
      </c>
      <c r="C690" s="12">
        <v>-1.1179399490356401</v>
      </c>
      <c r="D690" s="12">
        <v>0.460751271083291</v>
      </c>
    </row>
    <row r="691" spans="1:4" x14ac:dyDescent="0.2">
      <c r="A691" s="12" t="s">
        <v>838</v>
      </c>
      <c r="B691" s="12">
        <v>2.4852215635950102E-3</v>
      </c>
      <c r="C691" s="12">
        <v>-1.1203799247741699</v>
      </c>
      <c r="D691" s="12">
        <v>0.45997267841488698</v>
      </c>
    </row>
    <row r="692" spans="1:4" x14ac:dyDescent="0.2">
      <c r="A692" s="12" t="s">
        <v>909</v>
      </c>
      <c r="B692" s="12">
        <v>1.9542525546310799E-3</v>
      </c>
      <c r="C692" s="12">
        <v>-1.12054002285003</v>
      </c>
      <c r="D692" s="12">
        <v>0.45992163737515401</v>
      </c>
    </row>
    <row r="693" spans="1:4" x14ac:dyDescent="0.2">
      <c r="A693" s="12" t="s">
        <v>722</v>
      </c>
      <c r="B693" s="12">
        <v>1.5680011580085299E-3</v>
      </c>
      <c r="C693" s="12">
        <v>-1.12152004241943</v>
      </c>
      <c r="D693" s="12">
        <v>0.459609319708421</v>
      </c>
    </row>
    <row r="694" spans="1:4" x14ac:dyDescent="0.2">
      <c r="A694" s="12" t="s">
        <v>976</v>
      </c>
      <c r="B694" s="12">
        <v>1.85334805225104E-3</v>
      </c>
      <c r="C694" s="12">
        <v>-1.12161993980407</v>
      </c>
      <c r="D694" s="12">
        <v>0.459577495810706</v>
      </c>
    </row>
    <row r="695" spans="1:4" x14ac:dyDescent="0.2">
      <c r="A695" s="12" t="s">
        <v>901</v>
      </c>
      <c r="B695" s="12">
        <v>1.7100096724091401E-3</v>
      </c>
      <c r="C695" s="12">
        <v>-1.1243999004364</v>
      </c>
      <c r="D695" s="12">
        <v>0.45869277854533702</v>
      </c>
    </row>
    <row r="696" spans="1:4" x14ac:dyDescent="0.2">
      <c r="A696" s="12" t="s">
        <v>770</v>
      </c>
      <c r="B696" s="12">
        <v>3.2901488835891798E-3</v>
      </c>
      <c r="C696" s="12">
        <v>-1.1256397962570099</v>
      </c>
      <c r="D696" s="12">
        <v>0.45829873342802802</v>
      </c>
    </row>
    <row r="697" spans="1:4" x14ac:dyDescent="0.2">
      <c r="A697" s="12" t="s">
        <v>937</v>
      </c>
      <c r="B697" s="12">
        <v>3.5392683748582E-3</v>
      </c>
      <c r="C697" s="12">
        <v>-1.1264400482177701</v>
      </c>
      <c r="D697" s="12">
        <v>0.45804458910057499</v>
      </c>
    </row>
    <row r="698" spans="1:4" x14ac:dyDescent="0.2">
      <c r="A698" s="12" t="s">
        <v>751</v>
      </c>
      <c r="B698" s="12">
        <v>1.90700404111712E-3</v>
      </c>
      <c r="C698" s="12">
        <v>-1.1298199892044001</v>
      </c>
      <c r="D698" s="12">
        <v>0.45697273986306602</v>
      </c>
    </row>
    <row r="699" spans="1:4" x14ac:dyDescent="0.2">
      <c r="A699" s="12" t="s">
        <v>987</v>
      </c>
      <c r="B699" s="12">
        <v>5.5826820156101601E-3</v>
      </c>
      <c r="C699" s="12">
        <v>-1.13102114200592</v>
      </c>
      <c r="D699" s="12">
        <v>0.45659243381319498</v>
      </c>
    </row>
    <row r="700" spans="1:4" x14ac:dyDescent="0.2">
      <c r="A700" s="12" t="s">
        <v>881</v>
      </c>
      <c r="B700" s="12">
        <v>1.7100096724091401E-3</v>
      </c>
      <c r="C700" s="12">
        <v>-1.1331198215484599</v>
      </c>
      <c r="D700" s="12">
        <v>0.455928714498265</v>
      </c>
    </row>
    <row r="701" spans="1:4" x14ac:dyDescent="0.2">
      <c r="A701" s="12" t="s">
        <v>21</v>
      </c>
      <c r="B701" s="12">
        <v>1.8888124256671501E-3</v>
      </c>
      <c r="C701" s="12">
        <v>-1.13733971118927</v>
      </c>
      <c r="D701" s="12">
        <v>0.45459706939144501</v>
      </c>
    </row>
    <row r="702" spans="1:4" x14ac:dyDescent="0.2">
      <c r="A702" s="12" t="s">
        <v>870</v>
      </c>
      <c r="B702" s="12">
        <v>1.7465799457283E-3</v>
      </c>
      <c r="C702" s="12">
        <v>-1.1388400793075499</v>
      </c>
      <c r="D702" s="12">
        <v>0.45412454513049599</v>
      </c>
    </row>
    <row r="703" spans="1:4" x14ac:dyDescent="0.2">
      <c r="A703" s="12" t="s">
        <v>986</v>
      </c>
      <c r="B703" s="12">
        <v>3.2737598432367298E-3</v>
      </c>
      <c r="C703" s="12">
        <v>-1.1402459144592201</v>
      </c>
      <c r="D703" s="12">
        <v>0.45368223870035002</v>
      </c>
    </row>
    <row r="704" spans="1:4" x14ac:dyDescent="0.2">
      <c r="A704" s="12" t="s">
        <v>694</v>
      </c>
      <c r="B704" s="12">
        <v>1.7047736108857701E-3</v>
      </c>
      <c r="C704" s="12">
        <v>-1.1410000324249201</v>
      </c>
      <c r="D704" s="12">
        <v>0.45344515427527898</v>
      </c>
    </row>
    <row r="705" spans="1:4" x14ac:dyDescent="0.2">
      <c r="A705" s="12" t="s">
        <v>824</v>
      </c>
      <c r="B705" s="12">
        <v>1.8789031175188099E-3</v>
      </c>
      <c r="C705" s="12">
        <v>-1.1419600248336701</v>
      </c>
      <c r="D705" s="12">
        <v>0.45314352496584398</v>
      </c>
    </row>
    <row r="706" spans="1:4" x14ac:dyDescent="0.2">
      <c r="A706" s="12" t="s">
        <v>659</v>
      </c>
      <c r="B706" s="12">
        <v>1.7047736108857701E-3</v>
      </c>
      <c r="C706" s="12">
        <v>-1.14223992824554</v>
      </c>
      <c r="D706" s="12">
        <v>0.45305561718778498</v>
      </c>
    </row>
    <row r="707" spans="1:4" x14ac:dyDescent="0.2">
      <c r="A707" s="12" t="s">
        <v>887</v>
      </c>
      <c r="B707" s="12">
        <v>4.8471096119847299E-3</v>
      </c>
      <c r="C707" s="12">
        <v>-1.1430799961089999</v>
      </c>
      <c r="D707" s="12">
        <v>0.45279188392059699</v>
      </c>
    </row>
    <row r="708" spans="1:4" x14ac:dyDescent="0.2">
      <c r="A708" s="12" t="s">
        <v>648</v>
      </c>
      <c r="B708" s="12">
        <v>2.9442785430085E-3</v>
      </c>
      <c r="C708" s="12">
        <v>-1.1441401243209799</v>
      </c>
      <c r="D708" s="12">
        <v>0.45245928339483998</v>
      </c>
    </row>
    <row r="709" spans="1:4" x14ac:dyDescent="0.2">
      <c r="A709" s="12" t="s">
        <v>723</v>
      </c>
      <c r="B709" s="12">
        <v>2.7832616876576699E-3</v>
      </c>
      <c r="C709" s="12">
        <v>-1.14458012580871</v>
      </c>
      <c r="D709" s="12">
        <v>0.45232131078346399</v>
      </c>
    </row>
    <row r="710" spans="1:4" x14ac:dyDescent="0.2">
      <c r="A710" s="12" t="s">
        <v>709</v>
      </c>
      <c r="B710" s="12">
        <v>1.7047736108857701E-3</v>
      </c>
      <c r="C710" s="12">
        <v>-1.14587998390197</v>
      </c>
      <c r="D710" s="12">
        <v>0.45191395600060402</v>
      </c>
    </row>
    <row r="711" spans="1:4" x14ac:dyDescent="0.2">
      <c r="A711" s="12" t="s">
        <v>736</v>
      </c>
      <c r="B711" s="12">
        <v>1.8789031175188099E-3</v>
      </c>
      <c r="C711" s="12">
        <v>-1.14825999736785</v>
      </c>
      <c r="D711" s="12">
        <v>0.45116904832339999</v>
      </c>
    </row>
    <row r="712" spans="1:4" x14ac:dyDescent="0.2">
      <c r="A712" s="12" t="s">
        <v>701</v>
      </c>
      <c r="B712" s="12">
        <v>1.7047736108857701E-3</v>
      </c>
      <c r="C712" s="12">
        <v>-1.14906024932861</v>
      </c>
      <c r="D712" s="12">
        <v>0.45091885768137802</v>
      </c>
    </row>
    <row r="713" spans="1:4" x14ac:dyDescent="0.2">
      <c r="A713" s="12" t="s">
        <v>920</v>
      </c>
      <c r="B713" s="12">
        <v>2.2670731599468402E-3</v>
      </c>
      <c r="C713" s="12">
        <v>-1.1502881050109801</v>
      </c>
      <c r="D713" s="12">
        <v>0.45053525080282197</v>
      </c>
    </row>
    <row r="714" spans="1:4" x14ac:dyDescent="0.2">
      <c r="A714" s="12" t="s">
        <v>785</v>
      </c>
      <c r="B714" s="12">
        <v>3.2737598432367298E-3</v>
      </c>
      <c r="C714" s="12">
        <v>-1.1519399881362899</v>
      </c>
      <c r="D714" s="12">
        <v>0.45001968400057801</v>
      </c>
    </row>
    <row r="715" spans="1:4" x14ac:dyDescent="0.2">
      <c r="A715" s="12" t="s">
        <v>873</v>
      </c>
      <c r="B715" s="12">
        <v>3.8118404822653999E-3</v>
      </c>
      <c r="C715" s="12">
        <v>-1.1538001298904399</v>
      </c>
      <c r="D715" s="12">
        <v>0.44943982411750799</v>
      </c>
    </row>
    <row r="716" spans="1:4" x14ac:dyDescent="0.2">
      <c r="A716" s="12" t="s">
        <v>781</v>
      </c>
      <c r="B716" s="12">
        <v>5.4911899923398202E-3</v>
      </c>
      <c r="C716" s="12">
        <v>-1.15391993522644</v>
      </c>
      <c r="D716" s="12">
        <v>0.44940250295680101</v>
      </c>
    </row>
    <row r="717" spans="1:4" x14ac:dyDescent="0.2">
      <c r="A717" s="14" t="s">
        <v>2339</v>
      </c>
      <c r="B717" s="12">
        <v>2.2670731599468402E-3</v>
      </c>
      <c r="C717" s="12">
        <v>-1.1540000438690099</v>
      </c>
      <c r="D717" s="12">
        <v>0.44937754964098298</v>
      </c>
    </row>
    <row r="718" spans="1:4" x14ac:dyDescent="0.2">
      <c r="A718" s="12" t="s">
        <v>969</v>
      </c>
      <c r="B718" s="12">
        <v>5.0365940529741304E-3</v>
      </c>
      <c r="C718" s="12">
        <v>-1.15819203853607</v>
      </c>
      <c r="D718" s="12">
        <v>0.44807370228985199</v>
      </c>
    </row>
    <row r="719" spans="1:4" x14ac:dyDescent="0.2">
      <c r="A719" s="12" t="s">
        <v>634</v>
      </c>
      <c r="B719" s="12">
        <v>1.7047736108857701E-3</v>
      </c>
      <c r="C719" s="12">
        <v>-1.1584399938583301</v>
      </c>
      <c r="D719" s="12">
        <v>0.44799669868957498</v>
      </c>
    </row>
    <row r="720" spans="1:4" x14ac:dyDescent="0.2">
      <c r="A720" s="12" t="s">
        <v>933</v>
      </c>
      <c r="B720" s="12">
        <v>4.28382752700502E-3</v>
      </c>
      <c r="C720" s="12">
        <v>-1.16139984130859</v>
      </c>
      <c r="D720" s="12">
        <v>0.44707852640837598</v>
      </c>
    </row>
    <row r="721" spans="1:4" x14ac:dyDescent="0.2">
      <c r="A721" s="12" t="s">
        <v>624</v>
      </c>
      <c r="B721" s="12">
        <v>2.2982053380496098E-3</v>
      </c>
      <c r="C721" s="12">
        <v>-1.16493999958038</v>
      </c>
      <c r="D721" s="12">
        <v>0.44598280735759999</v>
      </c>
    </row>
    <row r="722" spans="1:4" x14ac:dyDescent="0.2">
      <c r="A722" s="12" t="s">
        <v>989</v>
      </c>
      <c r="B722" s="12">
        <v>1.7465799457283E-3</v>
      </c>
      <c r="C722" s="12">
        <v>-1.16521608829498</v>
      </c>
      <c r="D722" s="12">
        <v>0.44589746774285099</v>
      </c>
    </row>
    <row r="723" spans="1:4" x14ac:dyDescent="0.2">
      <c r="A723" s="12" t="s">
        <v>739</v>
      </c>
      <c r="B723" s="12">
        <v>1.7047736108857701E-3</v>
      </c>
      <c r="C723" s="12">
        <v>-1.16536009311676</v>
      </c>
      <c r="D723" s="12">
        <v>0.44585296202336</v>
      </c>
    </row>
    <row r="724" spans="1:4" x14ac:dyDescent="0.2">
      <c r="A724" s="12" t="s">
        <v>804</v>
      </c>
      <c r="B724" s="12">
        <v>6.4610942230291001E-3</v>
      </c>
      <c r="C724" s="12">
        <v>-1.16569983959198</v>
      </c>
      <c r="D724" s="12">
        <v>0.445747978549072</v>
      </c>
    </row>
    <row r="725" spans="1:4" x14ac:dyDescent="0.2">
      <c r="A725" s="12" t="s">
        <v>779</v>
      </c>
      <c r="B725" s="12">
        <v>2.86796541746918E-3</v>
      </c>
      <c r="C725" s="12">
        <v>-1.16999995708465</v>
      </c>
      <c r="D725" s="12">
        <v>0.44442135380333098</v>
      </c>
    </row>
    <row r="726" spans="1:4" x14ac:dyDescent="0.2">
      <c r="A726" s="12" t="s">
        <v>742</v>
      </c>
      <c r="B726" s="12">
        <v>1.7047736108857701E-3</v>
      </c>
      <c r="C726" s="12">
        <v>-1.1734600067138601</v>
      </c>
      <c r="D726" s="12">
        <v>0.443356764687038</v>
      </c>
    </row>
    <row r="727" spans="1:4" x14ac:dyDescent="0.2">
      <c r="A727" s="12" t="s">
        <v>784</v>
      </c>
      <c r="B727" s="12">
        <v>4.3526645918256701E-3</v>
      </c>
      <c r="C727" s="12">
        <v>-1.17400002479553</v>
      </c>
      <c r="D727" s="12">
        <v>0.44319084198033298</v>
      </c>
    </row>
    <row r="728" spans="1:4" x14ac:dyDescent="0.2">
      <c r="A728" s="12" t="s">
        <v>841</v>
      </c>
      <c r="B728" s="12">
        <v>1.7047736108857701E-3</v>
      </c>
      <c r="C728" s="12">
        <v>-1.17565989494323</v>
      </c>
      <c r="D728" s="12">
        <v>0.442681228929304</v>
      </c>
    </row>
    <row r="729" spans="1:4" x14ac:dyDescent="0.2">
      <c r="A729" s="12" t="s">
        <v>1338</v>
      </c>
      <c r="B729" s="12">
        <v>2.9636416800735998E-3</v>
      </c>
      <c r="C729" s="12">
        <v>-1.17638003826141</v>
      </c>
      <c r="D729" s="12">
        <v>0.442460312957553</v>
      </c>
    </row>
    <row r="730" spans="1:4" x14ac:dyDescent="0.2">
      <c r="A730" s="12" t="s">
        <v>707</v>
      </c>
      <c r="B730" s="12">
        <v>1.90700404111712E-3</v>
      </c>
      <c r="C730" s="12">
        <v>-1.17906010150909</v>
      </c>
      <c r="D730" s="12">
        <v>0.441639127028497</v>
      </c>
    </row>
    <row r="731" spans="1:4" x14ac:dyDescent="0.2">
      <c r="A731" s="12" t="s">
        <v>571</v>
      </c>
      <c r="B731" s="12">
        <v>7.8379548229167099E-3</v>
      </c>
      <c r="C731" s="12">
        <v>-1.1808000802993699</v>
      </c>
      <c r="D731" s="12">
        <v>0.44110680419940601</v>
      </c>
    </row>
    <row r="732" spans="1:4" x14ac:dyDescent="0.2">
      <c r="A732" s="12" t="s">
        <v>760</v>
      </c>
      <c r="B732" s="12">
        <v>8.3215560606885505E-3</v>
      </c>
      <c r="C732" s="12">
        <v>-1.1820600032806301</v>
      </c>
      <c r="D732" s="12">
        <v>0.44072174846796702</v>
      </c>
    </row>
    <row r="733" spans="1:4" x14ac:dyDescent="0.2">
      <c r="A733" s="12" t="s">
        <v>704</v>
      </c>
      <c r="B733" s="12">
        <v>1.9239966695750301E-3</v>
      </c>
      <c r="C733" s="12">
        <v>-1.1830598115921001</v>
      </c>
      <c r="D733" s="12">
        <v>0.44041642779660201</v>
      </c>
    </row>
    <row r="734" spans="1:4" x14ac:dyDescent="0.2">
      <c r="A734" s="12" t="s">
        <v>733</v>
      </c>
      <c r="B734" s="12">
        <v>1.90700404111712E-3</v>
      </c>
      <c r="C734" s="12">
        <v>-1.1831198930740301</v>
      </c>
      <c r="D734" s="12">
        <v>0.44039808689993099</v>
      </c>
    </row>
    <row r="735" spans="1:4" x14ac:dyDescent="0.2">
      <c r="A735" s="12" t="s">
        <v>656</v>
      </c>
      <c r="B735" s="12">
        <v>1.7100096724091401E-3</v>
      </c>
      <c r="C735" s="12">
        <v>-1.18319988250732</v>
      </c>
      <c r="D735" s="12">
        <v>0.44037366994705102</v>
      </c>
    </row>
    <row r="736" spans="1:4" x14ac:dyDescent="0.2">
      <c r="A736" s="12" t="s">
        <v>782</v>
      </c>
      <c r="B736" s="12">
        <v>5.0854156316704003E-3</v>
      </c>
      <c r="C736" s="12">
        <v>-1.18577992916107</v>
      </c>
      <c r="D736" s="12">
        <v>0.43958683056819597</v>
      </c>
    </row>
    <row r="737" spans="1:4" x14ac:dyDescent="0.2">
      <c r="A737" s="12" t="s">
        <v>666</v>
      </c>
      <c r="B737" s="12">
        <v>1.7100096724091401E-3</v>
      </c>
      <c r="C737" s="12">
        <v>-1.1879398822784399</v>
      </c>
      <c r="D737" s="12">
        <v>0.438929188791366</v>
      </c>
    </row>
    <row r="738" spans="1:4" x14ac:dyDescent="0.2">
      <c r="A738" s="12" t="s">
        <v>236</v>
      </c>
      <c r="B738" s="12">
        <v>5.4950343568004496E-3</v>
      </c>
      <c r="C738" s="12">
        <v>-1.18991994857788</v>
      </c>
      <c r="D738" s="12">
        <v>0.438327181626604</v>
      </c>
    </row>
    <row r="739" spans="1:4" x14ac:dyDescent="0.2">
      <c r="A739" s="12" t="s">
        <v>586</v>
      </c>
      <c r="B739" s="12">
        <v>6.4252319799666504E-3</v>
      </c>
      <c r="C739" s="12">
        <v>-1.1906001567840501</v>
      </c>
      <c r="D739" s="12">
        <v>0.43812056591010801</v>
      </c>
    </row>
    <row r="740" spans="1:4" x14ac:dyDescent="0.2">
      <c r="A740" s="12" t="s">
        <v>897</v>
      </c>
      <c r="B740" s="12">
        <v>2.7378887548646599E-3</v>
      </c>
      <c r="C740" s="12">
        <v>-1.1917239427566499</v>
      </c>
      <c r="D740" s="12">
        <v>0.43777942518191698</v>
      </c>
    </row>
    <row r="741" spans="1:4" x14ac:dyDescent="0.2">
      <c r="A741" s="12" t="s">
        <v>863</v>
      </c>
      <c r="B741" s="12">
        <v>6.7828437260611602E-3</v>
      </c>
      <c r="C741" s="12">
        <v>-1.19451999664306</v>
      </c>
      <c r="D741" s="12">
        <v>0.43693179665459703</v>
      </c>
    </row>
    <row r="742" spans="1:4" x14ac:dyDescent="0.2">
      <c r="A742" s="12" t="s">
        <v>818</v>
      </c>
      <c r="B742" s="12">
        <v>1.84822956508075E-3</v>
      </c>
      <c r="C742" s="12">
        <v>-1.19633996486663</v>
      </c>
      <c r="D742" s="12">
        <v>0.436380952160003</v>
      </c>
    </row>
    <row r="743" spans="1:4" x14ac:dyDescent="0.2">
      <c r="A743" s="12" t="s">
        <v>945</v>
      </c>
      <c r="B743" s="12">
        <v>6.2678139525537899E-3</v>
      </c>
      <c r="C743" s="12">
        <v>-1.2027199268341</v>
      </c>
      <c r="D743" s="12">
        <v>0.43445542605744902</v>
      </c>
    </row>
    <row r="744" spans="1:4" x14ac:dyDescent="0.2">
      <c r="A744" s="12" t="s">
        <v>777</v>
      </c>
      <c r="B744" s="12">
        <v>1.9138233208560399E-3</v>
      </c>
      <c r="C744" s="12">
        <v>-1.20414018630981</v>
      </c>
      <c r="D744" s="12">
        <v>0.43402793736724699</v>
      </c>
    </row>
    <row r="745" spans="1:4" x14ac:dyDescent="0.2">
      <c r="A745" s="12" t="s">
        <v>600</v>
      </c>
      <c r="B745" s="12">
        <v>1.7047736108857701E-3</v>
      </c>
      <c r="C745" s="12">
        <v>-1.20762002468109</v>
      </c>
      <c r="D745" s="12">
        <v>0.43298230611279198</v>
      </c>
    </row>
    <row r="746" spans="1:4" x14ac:dyDescent="0.2">
      <c r="A746" s="12" t="s">
        <v>793</v>
      </c>
      <c r="B746" s="12">
        <v>2.7047320058122002E-3</v>
      </c>
      <c r="C746" s="12">
        <v>-1.21026003360748</v>
      </c>
      <c r="D746" s="12">
        <v>0.43219070990463399</v>
      </c>
    </row>
    <row r="747" spans="1:4" x14ac:dyDescent="0.2">
      <c r="A747" s="12" t="s">
        <v>768</v>
      </c>
      <c r="B747" s="12">
        <v>7.5998089961821901E-3</v>
      </c>
      <c r="C747" s="12">
        <v>-1.2110999822616499</v>
      </c>
      <c r="D747" s="12">
        <v>0.43193915823269302</v>
      </c>
    </row>
    <row r="748" spans="1:4" x14ac:dyDescent="0.2">
      <c r="A748" s="12" t="s">
        <v>651</v>
      </c>
      <c r="B748" s="12">
        <v>1.7100096724091401E-3</v>
      </c>
      <c r="C748" s="12">
        <v>-1.21582019329071</v>
      </c>
      <c r="D748" s="12">
        <v>0.43052824864363598</v>
      </c>
    </row>
    <row r="749" spans="1:4" x14ac:dyDescent="0.2">
      <c r="A749" s="12" t="s">
        <v>671</v>
      </c>
      <c r="B749" s="12">
        <v>1.7047736108857701E-3</v>
      </c>
      <c r="C749" s="12">
        <v>-1.21591985225677</v>
      </c>
      <c r="D749" s="12">
        <v>0.4304985094978</v>
      </c>
    </row>
    <row r="750" spans="1:4" x14ac:dyDescent="0.2">
      <c r="A750" s="12" t="s">
        <v>631</v>
      </c>
      <c r="B750" s="12">
        <v>1.7047736108857701E-3</v>
      </c>
      <c r="C750" s="12">
        <v>-1.21773970127105</v>
      </c>
      <c r="D750" s="12">
        <v>0.429955811042806</v>
      </c>
    </row>
    <row r="751" spans="1:4" x14ac:dyDescent="0.2">
      <c r="A751" s="12" t="s">
        <v>730</v>
      </c>
      <c r="B751" s="12">
        <v>1.7047736108857701E-3</v>
      </c>
      <c r="C751" s="12">
        <v>-1.2191399335861199</v>
      </c>
      <c r="D751" s="12">
        <v>0.429538712529973</v>
      </c>
    </row>
    <row r="752" spans="1:4" x14ac:dyDescent="0.2">
      <c r="A752" s="12" t="s">
        <v>745</v>
      </c>
      <c r="B752" s="12">
        <v>1.7047736108857701E-3</v>
      </c>
      <c r="C752" s="12">
        <v>-1.2194800376892001</v>
      </c>
      <c r="D752" s="12">
        <v>0.42943746406356798</v>
      </c>
    </row>
    <row r="753" spans="1:4" x14ac:dyDescent="0.2">
      <c r="A753" s="12" t="s">
        <v>810</v>
      </c>
      <c r="B753" s="12">
        <v>4.5061270210543696E-3</v>
      </c>
      <c r="C753" s="12">
        <v>-1.2197399139404199</v>
      </c>
      <c r="D753" s="12">
        <v>0.42936011539022501</v>
      </c>
    </row>
    <row r="754" spans="1:4" x14ac:dyDescent="0.2">
      <c r="A754" s="12" t="s">
        <v>875</v>
      </c>
      <c r="B754" s="12">
        <v>1.7465799457283E-3</v>
      </c>
      <c r="C754" s="12">
        <v>-1.21995997428894</v>
      </c>
      <c r="D754" s="12">
        <v>0.42929462827880499</v>
      </c>
    </row>
    <row r="755" spans="1:4" x14ac:dyDescent="0.2">
      <c r="A755" s="12" t="s">
        <v>834</v>
      </c>
      <c r="B755" s="12">
        <v>2.2304226679135501E-3</v>
      </c>
      <c r="C755" s="12">
        <v>-1.22775995731353</v>
      </c>
      <c r="D755" s="12">
        <v>0.426979894297562</v>
      </c>
    </row>
    <row r="756" spans="1:4" x14ac:dyDescent="0.2">
      <c r="A756" s="12" t="s">
        <v>693</v>
      </c>
      <c r="B756" s="12">
        <v>1.7047736108857701E-3</v>
      </c>
      <c r="C756" s="12">
        <v>-1.23124003410339</v>
      </c>
      <c r="D756" s="12">
        <v>0.42595117232760699</v>
      </c>
    </row>
    <row r="757" spans="1:4" x14ac:dyDescent="0.2">
      <c r="A757" s="12" t="s">
        <v>663</v>
      </c>
      <c r="B757" s="12">
        <v>4.9970311282630598E-3</v>
      </c>
      <c r="C757" s="12">
        <v>-1.23148000240325</v>
      </c>
      <c r="D757" s="12">
        <v>0.42588032833399803</v>
      </c>
    </row>
    <row r="758" spans="1:4" x14ac:dyDescent="0.2">
      <c r="A758" s="12" t="s">
        <v>752</v>
      </c>
      <c r="B758" s="12">
        <v>3.5570346636269001E-3</v>
      </c>
      <c r="C758" s="12">
        <v>-1.2330199480056701</v>
      </c>
      <c r="D758" s="12">
        <v>0.42542598238843099</v>
      </c>
    </row>
    <row r="759" spans="1:4" x14ac:dyDescent="0.2">
      <c r="A759" s="12" t="s">
        <v>699</v>
      </c>
      <c r="B759" s="12">
        <v>1.7047736108857701E-3</v>
      </c>
      <c r="C759" s="12">
        <v>-1.2331799268722501</v>
      </c>
      <c r="D759" s="12">
        <v>0.425378809984574</v>
      </c>
    </row>
    <row r="760" spans="1:4" x14ac:dyDescent="0.2">
      <c r="A760" s="12" t="s">
        <v>635</v>
      </c>
      <c r="B760" s="12">
        <v>1.7047736108857701E-3</v>
      </c>
      <c r="C760" s="12">
        <v>-1.2354199886321999</v>
      </c>
      <c r="D760" s="12">
        <v>0.42471883999736199</v>
      </c>
    </row>
    <row r="761" spans="1:4" x14ac:dyDescent="0.2">
      <c r="A761" s="12" t="s">
        <v>589</v>
      </c>
      <c r="B761" s="12">
        <v>5.2471706865584999E-3</v>
      </c>
      <c r="C761" s="12">
        <v>-1.2357200384139999</v>
      </c>
      <c r="D761" s="12">
        <v>0.42463051672701901</v>
      </c>
    </row>
    <row r="762" spans="1:4" x14ac:dyDescent="0.2">
      <c r="A762" s="12" t="s">
        <v>786</v>
      </c>
      <c r="B762" s="12">
        <v>3.0195873008200002E-3</v>
      </c>
      <c r="C762" s="12">
        <v>-1.2376000881195</v>
      </c>
      <c r="D762" s="12">
        <v>0.42407751937750698</v>
      </c>
    </row>
    <row r="763" spans="1:4" x14ac:dyDescent="0.2">
      <c r="A763" s="12" t="s">
        <v>713</v>
      </c>
      <c r="B763" s="12">
        <v>2.2304226679135501E-3</v>
      </c>
      <c r="C763" s="12">
        <v>-1.24216020107269</v>
      </c>
      <c r="D763" s="12">
        <v>0.422739198886533</v>
      </c>
    </row>
    <row r="764" spans="1:4" x14ac:dyDescent="0.2">
      <c r="A764" s="12" t="s">
        <v>558</v>
      </c>
      <c r="B764" s="12">
        <v>1.7047736108857701E-3</v>
      </c>
      <c r="C764" s="12">
        <v>-1.2428401708602901</v>
      </c>
      <c r="D764" s="12">
        <v>0.42254000075702097</v>
      </c>
    </row>
    <row r="765" spans="1:4" x14ac:dyDescent="0.2">
      <c r="A765" s="12" t="s">
        <v>690</v>
      </c>
      <c r="B765" s="12">
        <v>2.06077197397683E-3</v>
      </c>
      <c r="C765" s="12">
        <v>-1.2437998056411701</v>
      </c>
      <c r="D765" s="12">
        <v>0.42225903406489101</v>
      </c>
    </row>
    <row r="766" spans="1:4" x14ac:dyDescent="0.2">
      <c r="A766" s="12" t="s">
        <v>805</v>
      </c>
      <c r="B766" s="12">
        <v>1.7047736108857701E-3</v>
      </c>
      <c r="C766" s="12">
        <v>-1.2447999715805</v>
      </c>
      <c r="D766" s="12">
        <v>0.42196639928560498</v>
      </c>
    </row>
    <row r="767" spans="1:4" x14ac:dyDescent="0.2">
      <c r="A767" s="12" t="s">
        <v>557</v>
      </c>
      <c r="B767" s="12">
        <v>2.72556741117372E-3</v>
      </c>
      <c r="C767" s="12">
        <v>-1.2459398508071899</v>
      </c>
      <c r="D767" s="12">
        <v>0.421633133589845</v>
      </c>
    </row>
    <row r="768" spans="1:4" x14ac:dyDescent="0.2">
      <c r="A768" s="12" t="s">
        <v>673</v>
      </c>
      <c r="B768" s="12">
        <v>1.7100096724091401E-3</v>
      </c>
      <c r="C768" s="12">
        <v>-1.2486999034881501</v>
      </c>
      <c r="D768" s="12">
        <v>0.42082726876151599</v>
      </c>
    </row>
    <row r="769" spans="1:4" x14ac:dyDescent="0.2">
      <c r="A769" s="12" t="s">
        <v>710</v>
      </c>
      <c r="B769" s="12">
        <v>3.2254830160843E-3</v>
      </c>
      <c r="C769" s="12">
        <v>-1.2500199079513501</v>
      </c>
      <c r="D769" s="12">
        <v>0.42044240584305898</v>
      </c>
    </row>
    <row r="770" spans="1:4" x14ac:dyDescent="0.2">
      <c r="A770" s="12" t="s">
        <v>2323</v>
      </c>
      <c r="B770" s="12">
        <v>8.4958596963144294E-3</v>
      </c>
      <c r="C770" s="12">
        <v>-1.2508200407028101</v>
      </c>
      <c r="D770" s="12">
        <v>0.42020928903134902</v>
      </c>
    </row>
    <row r="771" spans="1:4" x14ac:dyDescent="0.2">
      <c r="A771" s="12" t="s">
        <v>605</v>
      </c>
      <c r="B771" s="12">
        <v>1.7100096724091401E-3</v>
      </c>
      <c r="C771" s="12">
        <v>-1.25261998176574</v>
      </c>
      <c r="D771" s="12">
        <v>0.41968535271242402</v>
      </c>
    </row>
    <row r="772" spans="1:4" x14ac:dyDescent="0.2">
      <c r="A772" s="12" t="s">
        <v>780</v>
      </c>
      <c r="B772" s="12">
        <v>2.24441966319547E-3</v>
      </c>
      <c r="C772" s="12">
        <v>-1.25539982318878</v>
      </c>
      <c r="D772" s="12">
        <v>0.41887746508910101</v>
      </c>
    </row>
    <row r="773" spans="1:4" x14ac:dyDescent="0.2">
      <c r="A773" s="12" t="s">
        <v>644</v>
      </c>
      <c r="B773" s="12">
        <v>1.7047736108857701E-3</v>
      </c>
      <c r="C773" s="12">
        <v>-1.25631988048553</v>
      </c>
      <c r="D773" s="12">
        <v>0.41861041738003801</v>
      </c>
    </row>
    <row r="774" spans="1:4" x14ac:dyDescent="0.2">
      <c r="A774" s="12" t="s">
        <v>630</v>
      </c>
      <c r="B774" s="12">
        <v>3.6082926072752001E-3</v>
      </c>
      <c r="C774" s="12">
        <v>-1.25784003734588</v>
      </c>
      <c r="D774" s="12">
        <v>0.41816956305042802</v>
      </c>
    </row>
    <row r="775" spans="1:4" x14ac:dyDescent="0.2">
      <c r="A775" s="12" t="s">
        <v>814</v>
      </c>
      <c r="B775" s="12">
        <v>2.8481814743668002E-3</v>
      </c>
      <c r="C775" s="12">
        <v>-1.2584638595580999</v>
      </c>
      <c r="D775" s="12">
        <v>0.417988785364305</v>
      </c>
    </row>
    <row r="776" spans="1:4" x14ac:dyDescent="0.2">
      <c r="A776" s="12" t="s">
        <v>819</v>
      </c>
      <c r="B776" s="12">
        <v>1.7047736108857701E-3</v>
      </c>
      <c r="C776" s="12">
        <v>-1.25979995727539</v>
      </c>
      <c r="D776" s="12">
        <v>0.41760185997730798</v>
      </c>
    </row>
    <row r="777" spans="1:4" x14ac:dyDescent="0.2">
      <c r="A777" s="12" t="s">
        <v>757</v>
      </c>
      <c r="B777" s="12">
        <v>1.7047736108857701E-3</v>
      </c>
      <c r="C777" s="12">
        <v>-1.2617599964141799</v>
      </c>
      <c r="D777" s="12">
        <v>0.41703489315312903</v>
      </c>
    </row>
    <row r="778" spans="1:4" x14ac:dyDescent="0.2">
      <c r="A778" s="12" t="s">
        <v>658</v>
      </c>
      <c r="B778" s="12">
        <v>1.9965603345099298E-3</v>
      </c>
      <c r="C778" s="12">
        <v>-1.2668799161911</v>
      </c>
      <c r="D778" s="12">
        <v>0.41555751860054502</v>
      </c>
    </row>
    <row r="779" spans="1:4" x14ac:dyDescent="0.2">
      <c r="A779" s="12" t="s">
        <v>677</v>
      </c>
      <c r="B779" s="12">
        <v>1.7047736108857701E-3</v>
      </c>
      <c r="C779" s="12">
        <v>-1.2671000957489</v>
      </c>
      <c r="D779" s="12">
        <v>0.415494102364655</v>
      </c>
    </row>
    <row r="780" spans="1:4" x14ac:dyDescent="0.2">
      <c r="A780" s="12" t="s">
        <v>738</v>
      </c>
      <c r="B780" s="12">
        <v>4.9041548865509897E-3</v>
      </c>
      <c r="C780" s="12">
        <v>-1.26773989200592</v>
      </c>
      <c r="D780" s="12">
        <v>0.41530988281157699</v>
      </c>
    </row>
    <row r="781" spans="1:4" x14ac:dyDescent="0.2">
      <c r="A781" s="12" t="s">
        <v>894</v>
      </c>
      <c r="B781" s="12">
        <v>2.9636416800735998E-3</v>
      </c>
      <c r="C781" s="12">
        <v>-1.2687801122665401</v>
      </c>
      <c r="D781" s="12">
        <v>0.41501054162497603</v>
      </c>
    </row>
    <row r="782" spans="1:4" x14ac:dyDescent="0.2">
      <c r="A782" s="12" t="s">
        <v>1037</v>
      </c>
      <c r="B782" s="12">
        <v>2.0818246922953E-3</v>
      </c>
      <c r="C782" s="12">
        <v>-1.27110195159912</v>
      </c>
      <c r="D782" s="12">
        <v>0.41434317062849901</v>
      </c>
    </row>
    <row r="783" spans="1:4" x14ac:dyDescent="0.2">
      <c r="A783" s="12" t="s">
        <v>641</v>
      </c>
      <c r="B783" s="12">
        <v>1.7465799457283E-3</v>
      </c>
      <c r="C783" s="12">
        <v>-1.27193975448608</v>
      </c>
      <c r="D783" s="12">
        <v>0.41410262282100402</v>
      </c>
    </row>
    <row r="784" spans="1:4" x14ac:dyDescent="0.2">
      <c r="A784" s="12" t="s">
        <v>662</v>
      </c>
      <c r="B784" s="12">
        <v>3.3215991044572299E-3</v>
      </c>
      <c r="C784" s="12">
        <v>-1.27200603485107</v>
      </c>
      <c r="D784" s="12">
        <v>0.41408359853539101</v>
      </c>
    </row>
    <row r="785" spans="1:4" x14ac:dyDescent="0.2">
      <c r="A785" s="12" t="s">
        <v>783</v>
      </c>
      <c r="B785" s="12">
        <v>4.3030722203379404E-3</v>
      </c>
      <c r="C785" s="12">
        <v>-1.2731901407241799</v>
      </c>
      <c r="D785" s="12">
        <v>0.41374387486186298</v>
      </c>
    </row>
    <row r="786" spans="1:4" x14ac:dyDescent="0.2">
      <c r="A786" s="12" t="s">
        <v>514</v>
      </c>
      <c r="B786" s="12">
        <v>3.0361782001048399E-3</v>
      </c>
      <c r="C786" s="12">
        <v>-1.27512001991271</v>
      </c>
      <c r="D786" s="12">
        <v>0.41319078370100198</v>
      </c>
    </row>
    <row r="787" spans="1:4" x14ac:dyDescent="0.2">
      <c r="A787" s="12" t="s">
        <v>582</v>
      </c>
      <c r="B787" s="12">
        <v>1.7465799457283E-3</v>
      </c>
      <c r="C787" s="12">
        <v>-1.2755000591278001</v>
      </c>
      <c r="D787" s="12">
        <v>0.41308195403430797</v>
      </c>
    </row>
    <row r="788" spans="1:4" x14ac:dyDescent="0.2">
      <c r="A788" s="12" t="s">
        <v>717</v>
      </c>
      <c r="B788" s="12">
        <v>5.2890213156396998E-3</v>
      </c>
      <c r="C788" s="12">
        <v>-1.2773078680038401</v>
      </c>
      <c r="D788" s="12">
        <v>0.412564654456197</v>
      </c>
    </row>
    <row r="789" spans="1:4" x14ac:dyDescent="0.2">
      <c r="A789" s="12" t="s">
        <v>606</v>
      </c>
      <c r="B789" s="12">
        <v>1.7047736108857701E-3</v>
      </c>
      <c r="C789" s="12">
        <v>-1.2779999971389699</v>
      </c>
      <c r="D789" s="12">
        <v>0.412366775122809</v>
      </c>
    </row>
    <row r="790" spans="1:4" x14ac:dyDescent="0.2">
      <c r="A790" s="12" t="s">
        <v>674</v>
      </c>
      <c r="B790" s="12">
        <v>2.9907128038015899E-3</v>
      </c>
      <c r="C790" s="12">
        <v>-1.27968025207519</v>
      </c>
      <c r="D790" s="12">
        <v>0.41188678596401002</v>
      </c>
    </row>
    <row r="791" spans="1:4" x14ac:dyDescent="0.2">
      <c r="A791" s="12" t="s">
        <v>697</v>
      </c>
      <c r="B791" s="12">
        <v>1.9965603345099298E-3</v>
      </c>
      <c r="C791" s="12">
        <v>-1.2803000211715601</v>
      </c>
      <c r="D791" s="12">
        <v>0.411709881025765</v>
      </c>
    </row>
    <row r="792" spans="1:4" x14ac:dyDescent="0.2">
      <c r="A792" s="12" t="s">
        <v>661</v>
      </c>
      <c r="B792" s="12">
        <v>4.4327926985906103E-3</v>
      </c>
      <c r="C792" s="12">
        <v>-1.2809798717498699</v>
      </c>
      <c r="D792" s="12">
        <v>0.41151591400341803</v>
      </c>
    </row>
    <row r="793" spans="1:4" x14ac:dyDescent="0.2">
      <c r="A793" s="12" t="s">
        <v>878</v>
      </c>
      <c r="B793" s="12">
        <v>3.1662328440369299E-3</v>
      </c>
      <c r="C793" s="12">
        <v>-1.2821640968322701</v>
      </c>
      <c r="D793" s="12">
        <v>0.41117826294163301</v>
      </c>
    </row>
    <row r="794" spans="1:4" x14ac:dyDescent="0.2">
      <c r="A794" s="12" t="s">
        <v>749</v>
      </c>
      <c r="B794" s="12">
        <v>4.9041548865509897E-3</v>
      </c>
      <c r="C794" s="12">
        <v>-1.28606605529785</v>
      </c>
      <c r="D794" s="12">
        <v>0.41006767979191999</v>
      </c>
    </row>
    <row r="795" spans="1:4" x14ac:dyDescent="0.2">
      <c r="A795" s="12" t="s">
        <v>556</v>
      </c>
      <c r="B795" s="12">
        <v>1.7465799457283E-3</v>
      </c>
      <c r="C795" s="12">
        <v>-1.28735995292663</v>
      </c>
      <c r="D795" s="12">
        <v>0.40970007075209403</v>
      </c>
    </row>
    <row r="796" spans="1:4" x14ac:dyDescent="0.2">
      <c r="A796" s="12" t="s">
        <v>756</v>
      </c>
      <c r="B796" s="12">
        <v>1.7047736108857701E-3</v>
      </c>
      <c r="C796" s="12">
        <v>-1.2878601551055899</v>
      </c>
      <c r="D796" s="12">
        <v>0.40955804673462198</v>
      </c>
    </row>
    <row r="797" spans="1:4" x14ac:dyDescent="0.2">
      <c r="A797" s="12" t="s">
        <v>854</v>
      </c>
      <c r="B797" s="12">
        <v>6.4625122023279002E-3</v>
      </c>
      <c r="C797" s="12">
        <v>-1.2886941432952801</v>
      </c>
      <c r="D797" s="12">
        <v>0.40932135924523599</v>
      </c>
    </row>
    <row r="798" spans="1:4" x14ac:dyDescent="0.2">
      <c r="A798" s="12" t="s">
        <v>508</v>
      </c>
      <c r="B798" s="12">
        <v>3.3512891707169301E-3</v>
      </c>
      <c r="C798" s="12">
        <v>-1.2887601852416899</v>
      </c>
      <c r="D798" s="12">
        <v>0.40930262225662301</v>
      </c>
    </row>
    <row r="799" spans="1:4" x14ac:dyDescent="0.2">
      <c r="A799" s="12" t="s">
        <v>773</v>
      </c>
      <c r="B799" s="12">
        <v>2.2670731599468402E-3</v>
      </c>
      <c r="C799" s="12">
        <v>-1.289479970932</v>
      </c>
      <c r="D799" s="12">
        <v>0.40909846498061803</v>
      </c>
    </row>
    <row r="800" spans="1:4" x14ac:dyDescent="0.2">
      <c r="A800" s="12" t="s">
        <v>724</v>
      </c>
      <c r="B800" s="12">
        <v>1.7047736108857701E-3</v>
      </c>
      <c r="C800" s="12">
        <v>-1.29125988483428</v>
      </c>
      <c r="D800" s="12">
        <v>0.40859405411876698</v>
      </c>
    </row>
    <row r="801" spans="1:4" x14ac:dyDescent="0.2">
      <c r="A801" s="12" t="s">
        <v>588</v>
      </c>
      <c r="B801" s="12">
        <v>1.7047736108857701E-3</v>
      </c>
      <c r="C801" s="12">
        <v>-1.2920999526977499</v>
      </c>
      <c r="D801" s="12">
        <v>0.40835620286881402</v>
      </c>
    </row>
    <row r="802" spans="1:4" x14ac:dyDescent="0.2">
      <c r="A802" s="12" t="s">
        <v>740</v>
      </c>
      <c r="B802" s="12">
        <v>7.5652653970566903E-3</v>
      </c>
      <c r="C802" s="12">
        <v>-1.29540002346038</v>
      </c>
      <c r="D802" s="12">
        <v>0.40742318222087898</v>
      </c>
    </row>
    <row r="803" spans="1:4" x14ac:dyDescent="0.2">
      <c r="A803" s="12" t="s">
        <v>553</v>
      </c>
      <c r="B803" s="12">
        <v>5.2846744778124403E-3</v>
      </c>
      <c r="C803" s="12">
        <v>-1.3011338710784901</v>
      </c>
      <c r="D803" s="12">
        <v>0.40580713293968002</v>
      </c>
    </row>
    <row r="804" spans="1:4" x14ac:dyDescent="0.2">
      <c r="A804" s="12" t="s">
        <v>746</v>
      </c>
      <c r="B804" s="12">
        <v>1.7047736108857701E-3</v>
      </c>
      <c r="C804" s="12">
        <v>-1.3019599914550699</v>
      </c>
      <c r="D804" s="12">
        <v>0.40557482495659902</v>
      </c>
    </row>
    <row r="805" spans="1:4" x14ac:dyDescent="0.2">
      <c r="A805" s="12" t="s">
        <v>687</v>
      </c>
      <c r="B805" s="12">
        <v>3.34301410332829E-3</v>
      </c>
      <c r="C805" s="12">
        <v>-1.30247998237609</v>
      </c>
      <c r="D805" s="12">
        <v>0.40542866986570802</v>
      </c>
    </row>
    <row r="806" spans="1:4" x14ac:dyDescent="0.2">
      <c r="A806" s="12" t="s">
        <v>754</v>
      </c>
      <c r="B806" s="12">
        <v>3.3891455418772502E-3</v>
      </c>
      <c r="C806" s="12">
        <v>-1.30373966693878</v>
      </c>
      <c r="D806" s="12">
        <v>0.40507482562022901</v>
      </c>
    </row>
    <row r="807" spans="1:4" x14ac:dyDescent="0.2">
      <c r="A807" s="12" t="s">
        <v>688</v>
      </c>
      <c r="B807" s="12">
        <v>1.7047736108857701E-3</v>
      </c>
      <c r="C807" s="12">
        <v>-1.3039400577545099</v>
      </c>
      <c r="D807" s="12">
        <v>0.40501856450114099</v>
      </c>
    </row>
    <row r="808" spans="1:4" x14ac:dyDescent="0.2">
      <c r="A808" s="12" t="s">
        <v>895</v>
      </c>
      <c r="B808" s="12">
        <v>6.6682587960307897E-3</v>
      </c>
      <c r="C808" s="12">
        <v>-1.3085521459579399</v>
      </c>
      <c r="D808" s="12">
        <v>0.403725845918042</v>
      </c>
    </row>
    <row r="809" spans="1:4" x14ac:dyDescent="0.2">
      <c r="A809" s="12" t="s">
        <v>660</v>
      </c>
      <c r="B809" s="12">
        <v>3.6460001468936998E-3</v>
      </c>
      <c r="C809" s="12">
        <v>-1.3089801073074301</v>
      </c>
      <c r="D809" s="12">
        <v>0.403606102362493</v>
      </c>
    </row>
    <row r="810" spans="1:4" x14ac:dyDescent="0.2">
      <c r="A810" s="12" t="s">
        <v>681</v>
      </c>
      <c r="B810" s="12">
        <v>1.7047736108857701E-3</v>
      </c>
      <c r="C810" s="12">
        <v>-1.3118599653244001</v>
      </c>
      <c r="D810" s="12">
        <v>0.40280124138464801</v>
      </c>
    </row>
    <row r="811" spans="1:4" x14ac:dyDescent="0.2">
      <c r="A811" s="12" t="s">
        <v>576</v>
      </c>
      <c r="B811" s="12">
        <v>1.7047736108857701E-3</v>
      </c>
      <c r="C811" s="12">
        <v>-1.31289994716644</v>
      </c>
      <c r="D811" s="12">
        <v>0.40251098251841899</v>
      </c>
    </row>
    <row r="812" spans="1:4" x14ac:dyDescent="0.2">
      <c r="A812" s="12" t="s">
        <v>959</v>
      </c>
      <c r="B812" s="12">
        <v>2.09123247477613E-3</v>
      </c>
      <c r="C812" s="12">
        <v>-1.31368803977966</v>
      </c>
      <c r="D812" s="12">
        <v>0.40229116523410002</v>
      </c>
    </row>
    <row r="813" spans="1:4" x14ac:dyDescent="0.2">
      <c r="A813" s="12" t="s">
        <v>560</v>
      </c>
      <c r="B813" s="12">
        <v>1.84822956508075E-3</v>
      </c>
      <c r="C813" s="12">
        <v>-1.3142402172088601</v>
      </c>
      <c r="D813" s="12">
        <v>0.40213722168378302</v>
      </c>
    </row>
    <row r="814" spans="1:4" x14ac:dyDescent="0.2">
      <c r="A814" s="12" t="s">
        <v>706</v>
      </c>
      <c r="B814" s="12">
        <v>1.8789031175188099E-3</v>
      </c>
      <c r="C814" s="12">
        <v>-1.31690001487731</v>
      </c>
      <c r="D814" s="12">
        <v>0.401396511940809</v>
      </c>
    </row>
    <row r="815" spans="1:4" x14ac:dyDescent="0.2">
      <c r="A815" s="12" t="s">
        <v>776</v>
      </c>
      <c r="B815" s="12">
        <v>1.9965603345099298E-3</v>
      </c>
      <c r="C815" s="12">
        <v>-1.3195000886917101</v>
      </c>
      <c r="D815" s="12">
        <v>0.40067375305215303</v>
      </c>
    </row>
    <row r="816" spans="1:4" x14ac:dyDescent="0.2">
      <c r="A816" s="12" t="s">
        <v>621</v>
      </c>
      <c r="B816" s="12">
        <v>1.7465799457283E-3</v>
      </c>
      <c r="C816" s="12">
        <v>-1.3245601654052701</v>
      </c>
      <c r="D816" s="12">
        <v>0.39927090038795698</v>
      </c>
    </row>
    <row r="817" spans="1:4" x14ac:dyDescent="0.2">
      <c r="A817" s="12" t="s">
        <v>678</v>
      </c>
      <c r="B817" s="12">
        <v>5.9854512876056998E-3</v>
      </c>
      <c r="C817" s="12">
        <v>-1.3247599601745601</v>
      </c>
      <c r="D817" s="12">
        <v>0.39921561031507002</v>
      </c>
    </row>
    <row r="818" spans="1:4" x14ac:dyDescent="0.2">
      <c r="A818" s="12" t="s">
        <v>822</v>
      </c>
      <c r="B818" s="12">
        <v>1.7465799457283E-3</v>
      </c>
      <c r="C818" s="12">
        <v>-1.32655978202819</v>
      </c>
      <c r="D818" s="12">
        <v>0.39871788282875298</v>
      </c>
    </row>
    <row r="819" spans="1:4" x14ac:dyDescent="0.2">
      <c r="A819" s="12" t="s">
        <v>771</v>
      </c>
      <c r="B819" s="12">
        <v>3.13300633768618E-3</v>
      </c>
      <c r="C819" s="12">
        <v>-1.3278180360794001</v>
      </c>
      <c r="D819" s="12">
        <v>0.39837029053401801</v>
      </c>
    </row>
    <row r="820" spans="1:4" x14ac:dyDescent="0.2">
      <c r="A820" s="12" t="s">
        <v>516</v>
      </c>
      <c r="B820" s="12">
        <v>3.4163061896342801E-3</v>
      </c>
      <c r="C820" s="12">
        <v>-1.3301799297332699</v>
      </c>
      <c r="D820" s="12">
        <v>0.39771863619588599</v>
      </c>
    </row>
    <row r="821" spans="1:4" x14ac:dyDescent="0.2">
      <c r="A821" s="12" t="s">
        <v>584</v>
      </c>
      <c r="B821" s="12">
        <v>4.0437520783319497E-3</v>
      </c>
      <c r="C821" s="12">
        <v>-1.33358001708984</v>
      </c>
      <c r="D821" s="12">
        <v>0.39678241210064302</v>
      </c>
    </row>
    <row r="822" spans="1:4" x14ac:dyDescent="0.2">
      <c r="A822" s="12" t="s">
        <v>680</v>
      </c>
      <c r="B822" s="12">
        <v>1.7047736108857701E-3</v>
      </c>
      <c r="C822" s="12">
        <v>-1.33525991439819</v>
      </c>
      <c r="D822" s="12">
        <v>0.39632066116585601</v>
      </c>
    </row>
    <row r="823" spans="1:4" x14ac:dyDescent="0.2">
      <c r="A823" s="12" t="s">
        <v>703</v>
      </c>
      <c r="B823" s="12">
        <v>2.7906043392062199E-3</v>
      </c>
      <c r="C823" s="12">
        <v>-1.33708190917968</v>
      </c>
      <c r="D823" s="12">
        <v>0.39582045954479</v>
      </c>
    </row>
    <row r="824" spans="1:4" x14ac:dyDescent="0.2">
      <c r="A824" s="12" t="s">
        <v>716</v>
      </c>
      <c r="B824" s="12">
        <v>2.4852215635950102E-3</v>
      </c>
      <c r="C824" s="12">
        <v>-1.3385801315307599</v>
      </c>
      <c r="D824" s="12">
        <v>0.39540961787461798</v>
      </c>
    </row>
    <row r="825" spans="1:4" x14ac:dyDescent="0.2">
      <c r="A825" s="12" t="s">
        <v>797</v>
      </c>
      <c r="B825" s="12">
        <v>6.0587651488434296E-3</v>
      </c>
      <c r="C825" s="12">
        <v>-1.3394418954849201</v>
      </c>
      <c r="D825" s="12">
        <v>0.39517349866957502</v>
      </c>
    </row>
    <row r="826" spans="1:4" x14ac:dyDescent="0.2">
      <c r="A826" s="12" t="s">
        <v>632</v>
      </c>
      <c r="B826" s="12">
        <v>1.7047736108857701E-3</v>
      </c>
      <c r="C826" s="12">
        <v>-1.34132003784179</v>
      </c>
      <c r="D826" s="12">
        <v>0.39465938503426401</v>
      </c>
    </row>
    <row r="827" spans="1:4" x14ac:dyDescent="0.2">
      <c r="A827" s="12" t="s">
        <v>492</v>
      </c>
      <c r="B827" s="12">
        <v>2.0603074437544498E-3</v>
      </c>
      <c r="C827" s="12">
        <v>-1.3430800437927199</v>
      </c>
      <c r="D827" s="12">
        <v>0.394178216574676</v>
      </c>
    </row>
    <row r="828" spans="1:4" x14ac:dyDescent="0.2">
      <c r="A828" s="12" t="s">
        <v>650</v>
      </c>
      <c r="B828" s="12">
        <v>1.7047736108857701E-3</v>
      </c>
      <c r="C828" s="12">
        <v>-1.34501993656158</v>
      </c>
      <c r="D828" s="12">
        <v>0.39364854842896202</v>
      </c>
    </row>
    <row r="829" spans="1:4" x14ac:dyDescent="0.2">
      <c r="A829" s="12" t="s">
        <v>748</v>
      </c>
      <c r="B829" s="12">
        <v>1.7047736108857701E-3</v>
      </c>
      <c r="C829" s="12">
        <v>-1.3456999063491799</v>
      </c>
      <c r="D829" s="12">
        <v>0.39346305804922199</v>
      </c>
    </row>
    <row r="830" spans="1:4" x14ac:dyDescent="0.2">
      <c r="A830" s="12" t="s">
        <v>565</v>
      </c>
      <c r="B830" s="12">
        <v>2.1485765514685099E-3</v>
      </c>
      <c r="C830" s="12">
        <v>-1.3480999469757</v>
      </c>
      <c r="D830" s="12">
        <v>0.39280904438013697</v>
      </c>
    </row>
    <row r="831" spans="1:4" x14ac:dyDescent="0.2">
      <c r="A831" s="12" t="s">
        <v>564</v>
      </c>
      <c r="B831" s="12">
        <v>1.7465799457283E-3</v>
      </c>
      <c r="C831" s="12">
        <v>-1.3494400978088299</v>
      </c>
      <c r="D831" s="12">
        <v>0.39244432493091203</v>
      </c>
    </row>
    <row r="832" spans="1:4" x14ac:dyDescent="0.2">
      <c r="A832" s="12" t="s">
        <v>596</v>
      </c>
      <c r="B832" s="12">
        <v>2.2739217428860599E-3</v>
      </c>
      <c r="C832" s="12">
        <v>-1.3500797748565601</v>
      </c>
      <c r="D832" s="12">
        <v>0.39227035747801903</v>
      </c>
    </row>
    <row r="833" spans="1:4" x14ac:dyDescent="0.2">
      <c r="A833" s="12" t="s">
        <v>725</v>
      </c>
      <c r="B833" s="12">
        <v>4.97276919733895E-3</v>
      </c>
      <c r="C833" s="12">
        <v>-1.3517599105834901</v>
      </c>
      <c r="D833" s="12">
        <v>0.39181379264369398</v>
      </c>
    </row>
    <row r="834" spans="1:4" x14ac:dyDescent="0.2">
      <c r="A834" s="12" t="s">
        <v>520</v>
      </c>
      <c r="B834" s="12">
        <v>3.4126225674192801E-3</v>
      </c>
      <c r="C834" s="12">
        <v>-1.3582400083541799</v>
      </c>
      <c r="D834" s="12">
        <v>0.39005784423143097</v>
      </c>
    </row>
    <row r="835" spans="1:4" x14ac:dyDescent="0.2">
      <c r="A835" s="12" t="s">
        <v>726</v>
      </c>
      <c r="B835" s="12">
        <v>2.9643380275949601E-3</v>
      </c>
      <c r="C835" s="12">
        <v>-1.35915982723236</v>
      </c>
      <c r="D835" s="12">
        <v>0.38980923436699999</v>
      </c>
    </row>
    <row r="836" spans="1:4" x14ac:dyDescent="0.2">
      <c r="A836" s="12" t="s">
        <v>593</v>
      </c>
      <c r="B836" s="12">
        <v>1.9965603345099298E-3</v>
      </c>
      <c r="C836" s="12">
        <v>-1.35977983474731</v>
      </c>
      <c r="D836" s="12">
        <v>0.38964174732190299</v>
      </c>
    </row>
    <row r="837" spans="1:4" x14ac:dyDescent="0.2">
      <c r="A837" s="12" t="s">
        <v>689</v>
      </c>
      <c r="B837" s="12">
        <v>1.7047736108857701E-3</v>
      </c>
      <c r="C837" s="12">
        <v>-1.35987997055053</v>
      </c>
      <c r="D837" s="12">
        <v>0.38961470367498102</v>
      </c>
    </row>
    <row r="838" spans="1:4" x14ac:dyDescent="0.2">
      <c r="A838" s="12" t="s">
        <v>603</v>
      </c>
      <c r="B838" s="12">
        <v>3.38684253549554E-3</v>
      </c>
      <c r="C838" s="12">
        <v>-1.3600598573684599</v>
      </c>
      <c r="D838" s="12">
        <v>0.38956612640952798</v>
      </c>
    </row>
    <row r="839" spans="1:4" x14ac:dyDescent="0.2">
      <c r="A839" s="12" t="s">
        <v>657</v>
      </c>
      <c r="B839" s="12">
        <v>1.8789031175188099E-3</v>
      </c>
      <c r="C839" s="12">
        <v>-1.3601000308990401</v>
      </c>
      <c r="D839" s="12">
        <v>0.38955527863619399</v>
      </c>
    </row>
    <row r="840" spans="1:4" x14ac:dyDescent="0.2">
      <c r="A840" s="12" t="s">
        <v>682</v>
      </c>
      <c r="B840" s="12">
        <v>1.9965603345099298E-3</v>
      </c>
      <c r="C840" s="12">
        <v>-1.3618201017379701</v>
      </c>
      <c r="D840" s="12">
        <v>0.38909110334658897</v>
      </c>
    </row>
    <row r="841" spans="1:4" x14ac:dyDescent="0.2">
      <c r="A841" s="12" t="s">
        <v>698</v>
      </c>
      <c r="B841" s="12">
        <v>6.4625122023279002E-3</v>
      </c>
      <c r="C841" s="12">
        <v>-1.3619800806045499</v>
      </c>
      <c r="D841" s="12">
        <v>0.38904795985412699</v>
      </c>
    </row>
    <row r="842" spans="1:4" x14ac:dyDescent="0.2">
      <c r="A842" s="12" t="s">
        <v>610</v>
      </c>
      <c r="B842" s="12">
        <v>2.3200354096575299E-3</v>
      </c>
      <c r="C842" s="12">
        <v>-1.36210012435913</v>
      </c>
      <c r="D842" s="12">
        <v>0.38901558930212599</v>
      </c>
    </row>
    <row r="843" spans="1:4" x14ac:dyDescent="0.2">
      <c r="A843" s="12" t="s">
        <v>585</v>
      </c>
      <c r="B843" s="12">
        <v>1.85334805225104E-3</v>
      </c>
      <c r="C843" s="12">
        <v>-1.3643599748611399</v>
      </c>
      <c r="D843" s="12">
        <v>0.38840670878282402</v>
      </c>
    </row>
    <row r="844" spans="1:4" x14ac:dyDescent="0.2">
      <c r="A844" s="12" t="s">
        <v>715</v>
      </c>
      <c r="B844" s="12">
        <v>6.6216885493721499E-3</v>
      </c>
      <c r="C844" s="12">
        <v>-1.36578404903411</v>
      </c>
      <c r="D844" s="12">
        <v>0.38802350440054201</v>
      </c>
    </row>
    <row r="845" spans="1:4" x14ac:dyDescent="0.2">
      <c r="A845" s="12" t="s">
        <v>705</v>
      </c>
      <c r="B845" s="12">
        <v>3.1621130449506199E-3</v>
      </c>
      <c r="C845" s="12">
        <v>-1.3666397333145099</v>
      </c>
      <c r="D845" s="12">
        <v>0.38779343001996502</v>
      </c>
    </row>
    <row r="846" spans="1:4" x14ac:dyDescent="0.2">
      <c r="A846" s="12" t="s">
        <v>653</v>
      </c>
      <c r="B846" s="12">
        <v>4.83527554248928E-3</v>
      </c>
      <c r="C846" s="12">
        <v>-1.3703038692474301</v>
      </c>
      <c r="D846" s="12">
        <v>0.38680976756743202</v>
      </c>
    </row>
    <row r="847" spans="1:4" x14ac:dyDescent="0.2">
      <c r="A847" s="12" t="s">
        <v>812</v>
      </c>
      <c r="B847" s="12">
        <v>1.7047736108857701E-3</v>
      </c>
      <c r="C847" s="12">
        <v>-1.3717800378799401</v>
      </c>
      <c r="D847" s="12">
        <v>0.38641418540580003</v>
      </c>
    </row>
    <row r="848" spans="1:4" x14ac:dyDescent="0.2">
      <c r="A848" s="12" t="s">
        <v>530</v>
      </c>
      <c r="B848" s="12">
        <v>1.7100096724091401E-3</v>
      </c>
      <c r="C848" s="12">
        <v>-1.3718000650405799</v>
      </c>
      <c r="D848" s="12">
        <v>0.38640882133020998</v>
      </c>
    </row>
    <row r="849" spans="1:4" x14ac:dyDescent="0.2">
      <c r="A849" s="12" t="s">
        <v>849</v>
      </c>
      <c r="B849" s="12">
        <v>1.90700404111712E-3</v>
      </c>
      <c r="C849" s="12">
        <v>-1.37542784214019</v>
      </c>
      <c r="D849" s="12">
        <v>0.38543838472935699</v>
      </c>
    </row>
    <row r="850" spans="1:4" x14ac:dyDescent="0.2">
      <c r="A850" s="12" t="s">
        <v>617</v>
      </c>
      <c r="B850" s="12">
        <v>1.7465799457283E-3</v>
      </c>
      <c r="C850" s="12">
        <v>-1.3763799667358301</v>
      </c>
      <c r="D850" s="12">
        <v>0.385184093777938</v>
      </c>
    </row>
    <row r="851" spans="1:4" x14ac:dyDescent="0.2">
      <c r="A851" s="12" t="s">
        <v>778</v>
      </c>
      <c r="B851" s="12">
        <v>3.2932955977808698E-3</v>
      </c>
      <c r="C851" s="12">
        <v>-1.3798198699951101</v>
      </c>
      <c r="D851" s="12">
        <v>0.38426677057132202</v>
      </c>
    </row>
    <row r="852" spans="1:4" x14ac:dyDescent="0.2">
      <c r="A852" s="12" t="s">
        <v>790</v>
      </c>
      <c r="B852" s="12">
        <v>1.7465799457283E-3</v>
      </c>
      <c r="C852" s="12">
        <v>-1.3826999664306601</v>
      </c>
      <c r="D852" s="12">
        <v>0.383500412217882</v>
      </c>
    </row>
    <row r="853" spans="1:4" x14ac:dyDescent="0.2">
      <c r="A853" s="12" t="s">
        <v>570</v>
      </c>
      <c r="B853" s="12">
        <v>2.05096661867316E-3</v>
      </c>
      <c r="C853" s="12">
        <v>-1.38359987735748</v>
      </c>
      <c r="D853" s="12">
        <v>0.38326127048155001</v>
      </c>
    </row>
    <row r="854" spans="1:4" x14ac:dyDescent="0.2">
      <c r="A854" s="12" t="s">
        <v>629</v>
      </c>
      <c r="B854" s="12">
        <v>1.7047736108857701E-3</v>
      </c>
      <c r="C854" s="12">
        <v>-1.3837800025939899</v>
      </c>
      <c r="D854" s="12">
        <v>0.38321342203431102</v>
      </c>
    </row>
    <row r="855" spans="1:4" x14ac:dyDescent="0.2">
      <c r="A855" s="12" t="s">
        <v>538</v>
      </c>
      <c r="B855" s="12">
        <v>1.7047736108857701E-3</v>
      </c>
      <c r="C855" s="12">
        <v>-1.38403964042663</v>
      </c>
      <c r="D855" s="12">
        <v>0.383144462381037</v>
      </c>
    </row>
    <row r="856" spans="1:4" x14ac:dyDescent="0.2">
      <c r="A856" s="12" t="s">
        <v>497</v>
      </c>
      <c r="B856" s="12">
        <v>6.0290945485428904E-3</v>
      </c>
      <c r="C856" s="12">
        <v>-1.38668012619018</v>
      </c>
      <c r="D856" s="12">
        <v>0.382443855380878</v>
      </c>
    </row>
    <row r="857" spans="1:4" x14ac:dyDescent="0.2">
      <c r="A857" s="12" t="s">
        <v>1216</v>
      </c>
      <c r="B857" s="12">
        <v>2.2183828612723101E-3</v>
      </c>
      <c r="C857" s="12">
        <v>-1.38849973678588</v>
      </c>
      <c r="D857" s="12">
        <v>0.38196179908884098</v>
      </c>
    </row>
    <row r="858" spans="1:4" x14ac:dyDescent="0.2">
      <c r="A858" s="12" t="s">
        <v>567</v>
      </c>
      <c r="B858" s="12">
        <v>2.3319363598433502E-3</v>
      </c>
      <c r="C858" s="12">
        <v>-1.3904399871826101</v>
      </c>
      <c r="D858" s="12">
        <v>0.38144845192358501</v>
      </c>
    </row>
    <row r="859" spans="1:4" x14ac:dyDescent="0.2">
      <c r="A859" s="12" t="s">
        <v>916</v>
      </c>
      <c r="B859" s="12">
        <v>7.6913859297527499E-3</v>
      </c>
      <c r="C859" s="12">
        <v>-1.3929198980331401</v>
      </c>
      <c r="D859" s="12">
        <v>0.38079332691828199</v>
      </c>
    </row>
    <row r="860" spans="1:4" x14ac:dyDescent="0.2">
      <c r="A860" s="12" t="s">
        <v>684</v>
      </c>
      <c r="B860" s="12">
        <v>1.90700404111712E-3</v>
      </c>
      <c r="C860" s="12">
        <v>-1.3946399688720701</v>
      </c>
      <c r="D860" s="12">
        <v>0.38033959194793199</v>
      </c>
    </row>
    <row r="861" spans="1:4" x14ac:dyDescent="0.2">
      <c r="A861" s="12" t="s">
        <v>618</v>
      </c>
      <c r="B861" s="12">
        <v>2.1917749313113098E-3</v>
      </c>
      <c r="C861" s="12">
        <v>-1.3956600427627499</v>
      </c>
      <c r="D861" s="12">
        <v>0.38007076357617697</v>
      </c>
    </row>
    <row r="862" spans="1:4" x14ac:dyDescent="0.2">
      <c r="A862" s="12" t="s">
        <v>744</v>
      </c>
      <c r="B862" s="12">
        <v>2.2670731599468402E-3</v>
      </c>
      <c r="C862" s="12">
        <v>-1.3959199190139699</v>
      </c>
      <c r="D862" s="12">
        <v>0.38000230664868601</v>
      </c>
    </row>
    <row r="863" spans="1:4" x14ac:dyDescent="0.2">
      <c r="A863" s="12" t="s">
        <v>581</v>
      </c>
      <c r="B863" s="12">
        <v>2.1247110616322302E-3</v>
      </c>
      <c r="C863" s="12">
        <v>-1.39832007884979</v>
      </c>
      <c r="D863" s="12">
        <v>0.37937063607192401</v>
      </c>
    </row>
    <row r="864" spans="1:4" x14ac:dyDescent="0.2">
      <c r="A864" s="12" t="s">
        <v>592</v>
      </c>
      <c r="B864" s="12">
        <v>1.90700404111712E-3</v>
      </c>
      <c r="C864" s="12">
        <v>-1.3991999626159599</v>
      </c>
      <c r="D864" s="12">
        <v>0.37913933265423699</v>
      </c>
    </row>
    <row r="865" spans="1:4" x14ac:dyDescent="0.2">
      <c r="A865" s="12" t="s">
        <v>602</v>
      </c>
      <c r="B865" s="12">
        <v>1.90700404111712E-3</v>
      </c>
      <c r="C865" s="12">
        <v>-1.4005799293518</v>
      </c>
      <c r="D865" s="12">
        <v>0.37877685166777397</v>
      </c>
    </row>
    <row r="866" spans="1:4" x14ac:dyDescent="0.2">
      <c r="A866" s="12" t="s">
        <v>727</v>
      </c>
      <c r="B866" s="12">
        <v>2.7901933557828999E-3</v>
      </c>
      <c r="C866" s="12">
        <v>-1.4021859169006301</v>
      </c>
      <c r="D866" s="12">
        <v>0.37835543727705501</v>
      </c>
    </row>
    <row r="867" spans="1:4" x14ac:dyDescent="0.2">
      <c r="A867" s="12" t="s">
        <v>646</v>
      </c>
      <c r="B867" s="12">
        <v>3.5314384546658601E-3</v>
      </c>
      <c r="C867" s="12">
        <v>-1.4051600694656301</v>
      </c>
      <c r="D867" s="12">
        <v>0.377576251340073</v>
      </c>
    </row>
    <row r="868" spans="1:4" x14ac:dyDescent="0.2">
      <c r="A868" s="12" t="s">
        <v>637</v>
      </c>
      <c r="B868" s="12">
        <v>1.7047736108857701E-3</v>
      </c>
      <c r="C868" s="12">
        <v>-1.4074798822402901</v>
      </c>
      <c r="D868" s="12">
        <v>0.37696960728324103</v>
      </c>
    </row>
    <row r="869" spans="1:4" x14ac:dyDescent="0.2">
      <c r="A869" s="12" t="s">
        <v>672</v>
      </c>
      <c r="B869" s="12">
        <v>2.7382598655469399E-3</v>
      </c>
      <c r="C869" s="12">
        <v>-1.40841996669769</v>
      </c>
      <c r="D869" s="12">
        <v>0.37672404753382099</v>
      </c>
    </row>
    <row r="870" spans="1:4" x14ac:dyDescent="0.2">
      <c r="A870" s="12" t="s">
        <v>546</v>
      </c>
      <c r="B870" s="12">
        <v>6.1020928520759002E-3</v>
      </c>
      <c r="C870" s="12">
        <v>-1.4133000373840301</v>
      </c>
      <c r="D870" s="12">
        <v>0.37545189086040698</v>
      </c>
    </row>
    <row r="871" spans="1:4" x14ac:dyDescent="0.2">
      <c r="A871" s="12" t="s">
        <v>668</v>
      </c>
      <c r="B871" s="12">
        <v>2.2670731599468402E-3</v>
      </c>
      <c r="C871" s="12">
        <v>-1.41589999198913</v>
      </c>
      <c r="D871" s="12">
        <v>0.374775879103867</v>
      </c>
    </row>
    <row r="872" spans="1:4" x14ac:dyDescent="0.2">
      <c r="A872" s="12" t="s">
        <v>537</v>
      </c>
      <c r="B872" s="12">
        <v>1.7047736108857701E-3</v>
      </c>
      <c r="C872" s="12">
        <v>-1.4165798425674401</v>
      </c>
      <c r="D872" s="12">
        <v>0.37459931263153501</v>
      </c>
    </row>
    <row r="873" spans="1:4" x14ac:dyDescent="0.2">
      <c r="A873" s="12" t="s">
        <v>823</v>
      </c>
      <c r="B873" s="12">
        <v>2.50143411009921E-3</v>
      </c>
      <c r="C873" s="12">
        <v>-1.4169178009033201</v>
      </c>
      <c r="D873" s="12">
        <v>0.374511571196459</v>
      </c>
    </row>
    <row r="874" spans="1:4" x14ac:dyDescent="0.2">
      <c r="A874" s="12" t="s">
        <v>548</v>
      </c>
      <c r="B874" s="12">
        <v>1.7306888256788801E-3</v>
      </c>
      <c r="C874" s="12">
        <v>-1.41848003864288</v>
      </c>
      <c r="D874" s="12">
        <v>0.37410624683461902</v>
      </c>
    </row>
    <row r="875" spans="1:4" x14ac:dyDescent="0.2">
      <c r="A875" s="12" t="s">
        <v>791</v>
      </c>
      <c r="B875" s="12">
        <v>5.4384808867278499E-3</v>
      </c>
      <c r="C875" s="12">
        <v>-1.4211118221282899</v>
      </c>
      <c r="D875" s="12">
        <v>0.37342441933097897</v>
      </c>
    </row>
    <row r="876" spans="1:4" x14ac:dyDescent="0.2">
      <c r="A876" s="12" t="s">
        <v>711</v>
      </c>
      <c r="B876" s="12">
        <v>1.7465799457283E-3</v>
      </c>
      <c r="C876" s="12">
        <v>-1.42404007911682</v>
      </c>
      <c r="D876" s="12">
        <v>0.37266724358903103</v>
      </c>
    </row>
    <row r="877" spans="1:4" x14ac:dyDescent="0.2">
      <c r="A877" s="12" t="s">
        <v>764</v>
      </c>
      <c r="B877" s="12">
        <v>3.4313396681661099E-3</v>
      </c>
      <c r="C877" s="12">
        <v>-1.4258558750152499</v>
      </c>
      <c r="D877" s="12">
        <v>0.37219849449957398</v>
      </c>
    </row>
    <row r="878" spans="1:4" x14ac:dyDescent="0.2">
      <c r="A878" s="12" t="s">
        <v>579</v>
      </c>
      <c r="B878" s="12">
        <v>1.83691434842058E-3</v>
      </c>
      <c r="C878" s="12">
        <v>-1.42945981025695</v>
      </c>
      <c r="D878" s="12">
        <v>0.37126988158680702</v>
      </c>
    </row>
    <row r="879" spans="1:4" x14ac:dyDescent="0.2">
      <c r="A879" s="12" t="s">
        <v>612</v>
      </c>
      <c r="B879" s="12">
        <v>3.80600188771253E-3</v>
      </c>
      <c r="C879" s="12">
        <v>-1.4300078153610201</v>
      </c>
      <c r="D879" s="12">
        <v>0.37112888217412099</v>
      </c>
    </row>
    <row r="880" spans="1:4" x14ac:dyDescent="0.2">
      <c r="A880" s="12" t="s">
        <v>734</v>
      </c>
      <c r="B880" s="12">
        <v>5.0281390998665404E-3</v>
      </c>
      <c r="C880" s="12">
        <v>-1.4367420673370299</v>
      </c>
      <c r="D880" s="12">
        <v>0.36940055338025501</v>
      </c>
    </row>
    <row r="881" spans="1:4" x14ac:dyDescent="0.2">
      <c r="A881" s="12" t="s">
        <v>683</v>
      </c>
      <c r="B881" s="12">
        <v>1.7047736108857701E-3</v>
      </c>
      <c r="C881" s="12">
        <v>-1.4391077756881701</v>
      </c>
      <c r="D881" s="12">
        <v>0.36879531260374898</v>
      </c>
    </row>
    <row r="882" spans="1:4" x14ac:dyDescent="0.2">
      <c r="A882" s="12" t="s">
        <v>691</v>
      </c>
      <c r="B882" s="12">
        <v>1.7047736108857701E-3</v>
      </c>
      <c r="C882" s="12">
        <v>-1.44067990779876</v>
      </c>
      <c r="D882" s="12">
        <v>0.36839364825701898</v>
      </c>
    </row>
    <row r="883" spans="1:4" x14ac:dyDescent="0.2">
      <c r="A883" s="12" t="s">
        <v>566</v>
      </c>
      <c r="B883" s="12">
        <v>1.7047736108857701E-3</v>
      </c>
      <c r="C883" s="12">
        <v>-1.44113993644714</v>
      </c>
      <c r="D883" s="12">
        <v>0.36827619819956098</v>
      </c>
    </row>
    <row r="884" spans="1:4" x14ac:dyDescent="0.2">
      <c r="A884" s="12" t="s">
        <v>499</v>
      </c>
      <c r="B884" s="12">
        <v>2.2304226679135501E-3</v>
      </c>
      <c r="C884" s="12">
        <v>-1.4426796436309799</v>
      </c>
      <c r="D884" s="12">
        <v>0.367883367409994</v>
      </c>
    </row>
    <row r="885" spans="1:4" x14ac:dyDescent="0.2">
      <c r="A885" s="12" t="s">
        <v>686</v>
      </c>
      <c r="B885" s="12">
        <v>1.7737389301240301E-3</v>
      </c>
      <c r="C885" s="12">
        <v>-1.4448200464248599</v>
      </c>
      <c r="D885" s="12">
        <v>0.36733797511210498</v>
      </c>
    </row>
    <row r="886" spans="1:4" x14ac:dyDescent="0.2">
      <c r="A886" s="12" t="s">
        <v>528</v>
      </c>
      <c r="B886" s="12">
        <v>1.7047736108857701E-3</v>
      </c>
      <c r="C886" s="12">
        <v>-1.4514399766921899</v>
      </c>
      <c r="D886" s="12">
        <v>0.36565627448679799</v>
      </c>
    </row>
    <row r="887" spans="1:4" x14ac:dyDescent="0.2">
      <c r="A887" s="12" t="s">
        <v>700</v>
      </c>
      <c r="B887" s="12">
        <v>6.0824226076130004E-3</v>
      </c>
      <c r="C887" s="12">
        <v>-1.4607797861099201</v>
      </c>
      <c r="D887" s="12">
        <v>0.36329671200235197</v>
      </c>
    </row>
    <row r="888" spans="1:4" x14ac:dyDescent="0.2">
      <c r="A888" s="12" t="s">
        <v>591</v>
      </c>
      <c r="B888" s="12">
        <v>2.5543946278922102E-3</v>
      </c>
      <c r="C888" s="12">
        <v>-1.4622597694396899</v>
      </c>
      <c r="D888" s="12">
        <v>0.36292421651882101</v>
      </c>
    </row>
    <row r="889" spans="1:4" x14ac:dyDescent="0.2">
      <c r="A889" s="12" t="s">
        <v>625</v>
      </c>
      <c r="B889" s="12">
        <v>1.90700404111712E-3</v>
      </c>
      <c r="C889" s="12">
        <v>-1.46241962909698</v>
      </c>
      <c r="D889" s="12">
        <v>0.36288400446774399</v>
      </c>
    </row>
    <row r="890" spans="1:4" x14ac:dyDescent="0.2">
      <c r="A890" s="12" t="s">
        <v>524</v>
      </c>
      <c r="B890" s="12">
        <v>1.7465799457283E-3</v>
      </c>
      <c r="C890" s="12">
        <v>-1.4668600559234599</v>
      </c>
      <c r="D890" s="12">
        <v>0.36176881200685501</v>
      </c>
    </row>
    <row r="891" spans="1:4" x14ac:dyDescent="0.2">
      <c r="A891" s="12" t="s">
        <v>601</v>
      </c>
      <c r="B891" s="12">
        <v>5.4826431682786503E-3</v>
      </c>
      <c r="C891" s="12">
        <v>-1.4674801826477</v>
      </c>
      <c r="D891" s="12">
        <v>0.36161334304544301</v>
      </c>
    </row>
    <row r="892" spans="1:4" x14ac:dyDescent="0.2">
      <c r="A892" s="12" t="s">
        <v>628</v>
      </c>
      <c r="B892" s="12">
        <v>2.3478793905182E-3</v>
      </c>
      <c r="C892" s="12">
        <v>-1.47349989414215</v>
      </c>
      <c r="D892" s="12">
        <v>0.36010763821514902</v>
      </c>
    </row>
    <row r="893" spans="1:4" x14ac:dyDescent="0.2">
      <c r="A893" s="12" t="s">
        <v>277</v>
      </c>
      <c r="B893" s="12">
        <v>1.7465799457283E-3</v>
      </c>
      <c r="C893" s="12">
        <v>-1.4760998487472501</v>
      </c>
      <c r="D893" s="12">
        <v>0.35945925421981101</v>
      </c>
    </row>
    <row r="894" spans="1:4" x14ac:dyDescent="0.2">
      <c r="A894" s="12" t="s">
        <v>669</v>
      </c>
      <c r="B894" s="12">
        <v>3.7480315439056698E-3</v>
      </c>
      <c r="C894" s="12">
        <v>-1.47948610782623</v>
      </c>
      <c r="D894" s="12">
        <v>0.35861652950780498</v>
      </c>
    </row>
    <row r="895" spans="1:4" x14ac:dyDescent="0.2">
      <c r="A895" s="12" t="s">
        <v>549</v>
      </c>
      <c r="B895" s="12">
        <v>1.7047736108857701E-3</v>
      </c>
      <c r="C895" s="12">
        <v>-1.48577988147735</v>
      </c>
      <c r="D895" s="12">
        <v>0.35705546833699697</v>
      </c>
    </row>
    <row r="896" spans="1:4" x14ac:dyDescent="0.2">
      <c r="A896" s="12" t="s">
        <v>619</v>
      </c>
      <c r="B896" s="12">
        <v>1.7047736108857701E-3</v>
      </c>
      <c r="C896" s="12">
        <v>-1.4873799085617001</v>
      </c>
      <c r="D896" s="12">
        <v>0.356659693956146</v>
      </c>
    </row>
    <row r="897" spans="1:4" x14ac:dyDescent="0.2">
      <c r="A897" s="12" t="s">
        <v>569</v>
      </c>
      <c r="B897" s="12">
        <v>1.7047736108857701E-3</v>
      </c>
      <c r="C897" s="12">
        <v>-1.48987996578216</v>
      </c>
      <c r="D897" s="12">
        <v>0.35604217086679002</v>
      </c>
    </row>
    <row r="898" spans="1:4" x14ac:dyDescent="0.2">
      <c r="A898" s="12" t="s">
        <v>545</v>
      </c>
      <c r="B898" s="12">
        <v>4.1748494426102102E-3</v>
      </c>
      <c r="C898" s="12">
        <v>-1.4902799129486</v>
      </c>
      <c r="D898" s="12">
        <v>0.35594348173484902</v>
      </c>
    </row>
    <row r="899" spans="1:4" x14ac:dyDescent="0.2">
      <c r="A899" s="12" t="s">
        <v>731</v>
      </c>
      <c r="B899" s="12">
        <v>4.9450714633579402E-3</v>
      </c>
      <c r="C899" s="12">
        <v>-1.4948601722717201</v>
      </c>
      <c r="D899" s="12">
        <v>0.35481522649960701</v>
      </c>
    </row>
    <row r="900" spans="1:4" x14ac:dyDescent="0.2">
      <c r="A900" s="12" t="s">
        <v>513</v>
      </c>
      <c r="B900" s="12">
        <v>3.4913798782352499E-3</v>
      </c>
      <c r="C900" s="12">
        <v>-1.49752008914947</v>
      </c>
      <c r="D900" s="12">
        <v>0.354161651427994</v>
      </c>
    </row>
    <row r="901" spans="1:4" x14ac:dyDescent="0.2">
      <c r="A901" s="12" t="s">
        <v>507</v>
      </c>
      <c r="B901" s="12">
        <v>5.0598848494651004E-3</v>
      </c>
      <c r="C901" s="12">
        <v>-1.4988601207733101</v>
      </c>
      <c r="D901" s="12">
        <v>0.35383284495138101</v>
      </c>
    </row>
    <row r="902" spans="1:4" x14ac:dyDescent="0.2">
      <c r="A902" s="12" t="s">
        <v>455</v>
      </c>
      <c r="B902" s="12">
        <v>2.42656156106564E-3</v>
      </c>
      <c r="C902" s="12">
        <v>-1.49933981895446</v>
      </c>
      <c r="D902" s="12">
        <v>0.35371521457750199</v>
      </c>
    </row>
    <row r="903" spans="1:4" x14ac:dyDescent="0.2">
      <c r="A903" s="12" t="s">
        <v>534</v>
      </c>
      <c r="B903" s="12">
        <v>4.28382752700502E-3</v>
      </c>
      <c r="C903" s="12">
        <v>-1.49994003772735</v>
      </c>
      <c r="D903" s="12">
        <v>0.353568085525167</v>
      </c>
    </row>
    <row r="904" spans="1:4" x14ac:dyDescent="0.2">
      <c r="A904" s="12" t="s">
        <v>561</v>
      </c>
      <c r="B904" s="12">
        <v>1.7047736108857701E-3</v>
      </c>
      <c r="C904" s="12">
        <v>-1.50125992298126</v>
      </c>
      <c r="D904" s="12">
        <v>0.35324476293638502</v>
      </c>
    </row>
    <row r="905" spans="1:4" x14ac:dyDescent="0.2">
      <c r="A905" s="12" t="s">
        <v>479</v>
      </c>
      <c r="B905" s="12">
        <v>1.7047736108857701E-3</v>
      </c>
      <c r="C905" s="12">
        <v>-1.5024598836898799</v>
      </c>
      <c r="D905" s="12">
        <v>0.35295107397786801</v>
      </c>
    </row>
    <row r="906" spans="1:4" x14ac:dyDescent="0.2">
      <c r="A906" s="12" t="s">
        <v>702</v>
      </c>
      <c r="B906" s="12">
        <v>1.8789031175188099E-3</v>
      </c>
      <c r="C906" s="12">
        <v>-1.50546014308929</v>
      </c>
      <c r="D906" s="12">
        <v>0.35221783208816199</v>
      </c>
    </row>
    <row r="907" spans="1:4" x14ac:dyDescent="0.2">
      <c r="A907" s="12" t="s">
        <v>552</v>
      </c>
      <c r="B907" s="12">
        <v>1.83691434842058E-3</v>
      </c>
      <c r="C907" s="12">
        <v>-1.5059999227523799</v>
      </c>
      <c r="D907" s="12">
        <v>0.35208607558010502</v>
      </c>
    </row>
    <row r="908" spans="1:4" x14ac:dyDescent="0.2">
      <c r="A908" s="12" t="s">
        <v>518</v>
      </c>
      <c r="B908" s="12">
        <v>1.7666064053331E-3</v>
      </c>
      <c r="C908" s="12">
        <v>-1.50995981693267</v>
      </c>
      <c r="D908" s="12">
        <v>0.351120998494166</v>
      </c>
    </row>
    <row r="909" spans="1:4" x14ac:dyDescent="0.2">
      <c r="A909" s="12" t="s">
        <v>794</v>
      </c>
      <c r="B909" s="12">
        <v>2.4602903184560098E-3</v>
      </c>
      <c r="C909" s="12">
        <v>-1.51188600063323</v>
      </c>
      <c r="D909" s="12">
        <v>0.35065251954580001</v>
      </c>
    </row>
    <row r="910" spans="1:4" x14ac:dyDescent="0.2">
      <c r="A910" s="12" t="s">
        <v>623</v>
      </c>
      <c r="B910" s="12">
        <v>6.4625122023279002E-3</v>
      </c>
      <c r="C910" s="12">
        <v>-1.5154800415039</v>
      </c>
      <c r="D910" s="12">
        <v>0.34978006142059997</v>
      </c>
    </row>
    <row r="911" spans="1:4" x14ac:dyDescent="0.2">
      <c r="A911" s="12" t="s">
        <v>542</v>
      </c>
      <c r="B911" s="12">
        <v>1.7047736108857701E-3</v>
      </c>
      <c r="C911" s="12">
        <v>-1.5176599025726301</v>
      </c>
      <c r="D911" s="12">
        <v>0.34925195522151398</v>
      </c>
    </row>
    <row r="912" spans="1:4" x14ac:dyDescent="0.2">
      <c r="A912" s="12" t="s">
        <v>580</v>
      </c>
      <c r="B912" s="12">
        <v>1.83691434842058E-3</v>
      </c>
      <c r="C912" s="12">
        <v>-1.5195000171661299</v>
      </c>
      <c r="D912" s="12">
        <v>0.34880677871057902</v>
      </c>
    </row>
    <row r="913" spans="1:4" x14ac:dyDescent="0.2">
      <c r="A913" s="12" t="s">
        <v>522</v>
      </c>
      <c r="B913" s="12">
        <v>1.9965603345099298E-3</v>
      </c>
      <c r="C913" s="12">
        <v>-1.5206800699234</v>
      </c>
      <c r="D913" s="12">
        <v>0.34852158877314698</v>
      </c>
    </row>
    <row r="914" spans="1:4" x14ac:dyDescent="0.2">
      <c r="A914" s="12" t="s">
        <v>555</v>
      </c>
      <c r="B914" s="12">
        <v>1.7100096724091401E-3</v>
      </c>
      <c r="C914" s="12">
        <v>-1.5218799114227199</v>
      </c>
      <c r="D914" s="12">
        <v>0.34823185545276297</v>
      </c>
    </row>
    <row r="915" spans="1:4" x14ac:dyDescent="0.2">
      <c r="A915" s="12" t="s">
        <v>604</v>
      </c>
      <c r="B915" s="12">
        <v>1.7047736108857701E-3</v>
      </c>
      <c r="C915" s="12">
        <v>-1.52235996723175</v>
      </c>
      <c r="D915" s="12">
        <v>0.34811600081233601</v>
      </c>
    </row>
    <row r="916" spans="1:4" x14ac:dyDescent="0.2">
      <c r="A916" s="12" t="s">
        <v>544</v>
      </c>
      <c r="B916" s="12">
        <v>2.1247110616322302E-3</v>
      </c>
      <c r="C916" s="12">
        <v>-1.5251001119613601</v>
      </c>
      <c r="D916" s="12">
        <v>0.34745544338339501</v>
      </c>
    </row>
    <row r="917" spans="1:4" x14ac:dyDescent="0.2">
      <c r="A917" s="12" t="s">
        <v>527</v>
      </c>
      <c r="B917" s="12">
        <v>1.7465799457283E-3</v>
      </c>
      <c r="C917" s="12">
        <v>-1.53037989139556</v>
      </c>
      <c r="D917" s="12">
        <v>0.34618619705044401</v>
      </c>
    </row>
    <row r="918" spans="1:4" x14ac:dyDescent="0.2">
      <c r="A918" s="12" t="s">
        <v>599</v>
      </c>
      <c r="B918" s="12">
        <v>1.7047736108857701E-3</v>
      </c>
      <c r="C918" s="12">
        <v>-1.5318799018859801</v>
      </c>
      <c r="D918" s="12">
        <v>0.34582644460829298</v>
      </c>
    </row>
    <row r="919" spans="1:4" x14ac:dyDescent="0.2">
      <c r="A919" s="12" t="s">
        <v>645</v>
      </c>
      <c r="B919" s="12">
        <v>1.83691434842058E-3</v>
      </c>
      <c r="C919" s="12">
        <v>-1.54131996631622</v>
      </c>
      <c r="D919" s="12">
        <v>0.34357096698515499</v>
      </c>
    </row>
    <row r="920" spans="1:4" x14ac:dyDescent="0.2">
      <c r="A920" s="12" t="s">
        <v>541</v>
      </c>
      <c r="B920" s="12">
        <v>1.9303537904662299E-3</v>
      </c>
      <c r="C920" s="12">
        <v>-1.5450400114059399</v>
      </c>
      <c r="D920" s="12">
        <v>0.34268619712500298</v>
      </c>
    </row>
    <row r="921" spans="1:4" x14ac:dyDescent="0.2">
      <c r="A921" s="12" t="s">
        <v>503</v>
      </c>
      <c r="B921" s="12">
        <v>2.2670731599468402E-3</v>
      </c>
      <c r="C921" s="12">
        <v>-1.5479998588562001</v>
      </c>
      <c r="D921" s="12">
        <v>0.34198385943307302</v>
      </c>
    </row>
    <row r="922" spans="1:4" x14ac:dyDescent="0.2">
      <c r="A922" s="12" t="s">
        <v>590</v>
      </c>
      <c r="B922" s="12">
        <v>1.7047736108857701E-3</v>
      </c>
      <c r="C922" s="12">
        <v>-1.55415987968444</v>
      </c>
      <c r="D922" s="12">
        <v>0.34052676934051201</v>
      </c>
    </row>
    <row r="923" spans="1:4" x14ac:dyDescent="0.2">
      <c r="A923" s="12" t="s">
        <v>543</v>
      </c>
      <c r="B923" s="12">
        <v>3.0784118548101498E-3</v>
      </c>
      <c r="C923" s="12">
        <v>-1.5585800409317001</v>
      </c>
      <c r="D923" s="12">
        <v>0.33948505246135302</v>
      </c>
    </row>
    <row r="924" spans="1:4" x14ac:dyDescent="0.2">
      <c r="A924" s="12" t="s">
        <v>468</v>
      </c>
      <c r="B924" s="12">
        <v>4.6814646735329497E-3</v>
      </c>
      <c r="C924" s="12">
        <v>-1.5588200092315601</v>
      </c>
      <c r="D924" s="12">
        <v>0.33942858947110999</v>
      </c>
    </row>
    <row r="925" spans="1:4" x14ac:dyDescent="0.2">
      <c r="A925" s="12" t="s">
        <v>495</v>
      </c>
      <c r="B925" s="12">
        <v>2.2739217428860599E-3</v>
      </c>
      <c r="C925" s="12">
        <v>-1.5592799186706501</v>
      </c>
      <c r="D925" s="12">
        <v>0.33932040199681501</v>
      </c>
    </row>
    <row r="926" spans="1:4" x14ac:dyDescent="0.2">
      <c r="A926" s="12" t="s">
        <v>526</v>
      </c>
      <c r="B926" s="12">
        <v>4.6013607746090996E-3</v>
      </c>
      <c r="C926" s="12">
        <v>-1.56309986114501</v>
      </c>
      <c r="D926" s="12">
        <v>0.33842314381976402</v>
      </c>
    </row>
    <row r="927" spans="1:4" x14ac:dyDescent="0.2">
      <c r="A927" s="12" t="s">
        <v>511</v>
      </c>
      <c r="B927" s="12">
        <v>1.90700404111712E-3</v>
      </c>
      <c r="C927" s="12">
        <v>-1.57063996791839</v>
      </c>
      <c r="D927" s="12">
        <v>0.33665902185390401</v>
      </c>
    </row>
    <row r="928" spans="1:4" x14ac:dyDescent="0.2">
      <c r="A928" s="12" t="s">
        <v>633</v>
      </c>
      <c r="B928" s="12">
        <v>1.7047736108857701E-3</v>
      </c>
      <c r="C928" s="12">
        <v>-1.5733399391174301</v>
      </c>
      <c r="D928" s="12">
        <v>0.33602956128918698</v>
      </c>
    </row>
    <row r="929" spans="1:4" x14ac:dyDescent="0.2">
      <c r="A929" s="12" t="s">
        <v>664</v>
      </c>
      <c r="B929" s="12">
        <v>6.0824226076130004E-3</v>
      </c>
      <c r="C929" s="12">
        <v>-1.58079993724823</v>
      </c>
      <c r="D929" s="12">
        <v>0.33429647851008099</v>
      </c>
    </row>
    <row r="930" spans="1:4" x14ac:dyDescent="0.2">
      <c r="A930" s="12" t="s">
        <v>426</v>
      </c>
      <c r="B930" s="12">
        <v>1.7047736108857701E-3</v>
      </c>
      <c r="C930" s="12">
        <v>-1.5877599716186499</v>
      </c>
      <c r="D930" s="12">
        <v>0.33268760656506402</v>
      </c>
    </row>
    <row r="931" spans="1:4" x14ac:dyDescent="0.2">
      <c r="A931" s="12" t="s">
        <v>531</v>
      </c>
      <c r="B931" s="12">
        <v>1.9965603345099298E-3</v>
      </c>
      <c r="C931" s="12">
        <v>-1.5885199308395299</v>
      </c>
      <c r="D931" s="12">
        <v>0.33251240499560403</v>
      </c>
    </row>
    <row r="932" spans="1:4" x14ac:dyDescent="0.2">
      <c r="A932" s="12" t="s">
        <v>640</v>
      </c>
      <c r="B932" s="12">
        <v>2.7024043742780298E-3</v>
      </c>
      <c r="C932" s="12">
        <v>-1.5886600017547601</v>
      </c>
      <c r="D932" s="12">
        <v>0.33248012301316898</v>
      </c>
    </row>
    <row r="933" spans="1:4" x14ac:dyDescent="0.2">
      <c r="A933" s="12" t="s">
        <v>487</v>
      </c>
      <c r="B933" s="12">
        <v>1.7047736108857701E-3</v>
      </c>
      <c r="C933" s="12">
        <v>-1.59021997451782</v>
      </c>
      <c r="D933" s="12">
        <v>0.33212080963686902</v>
      </c>
    </row>
    <row r="934" spans="1:4" x14ac:dyDescent="0.2">
      <c r="A934" s="12" t="s">
        <v>483</v>
      </c>
      <c r="B934" s="12">
        <v>1.9965603345099298E-3</v>
      </c>
      <c r="C934" s="12">
        <v>-1.5916401147842401</v>
      </c>
      <c r="D934" s="12">
        <v>0.33179404198625401</v>
      </c>
    </row>
    <row r="935" spans="1:4" x14ac:dyDescent="0.2">
      <c r="A935" s="12" t="s">
        <v>655</v>
      </c>
      <c r="B935" s="12">
        <v>1.83691434842058E-3</v>
      </c>
      <c r="C935" s="12">
        <v>-1.59224009513854</v>
      </c>
      <c r="D935" s="12">
        <v>0.33165608592977802</v>
      </c>
    </row>
    <row r="936" spans="1:4" x14ac:dyDescent="0.2">
      <c r="A936" s="12" t="s">
        <v>535</v>
      </c>
      <c r="B936" s="12">
        <v>1.7047736108857701E-3</v>
      </c>
      <c r="C936" s="12">
        <v>-1.5940400362014699</v>
      </c>
      <c r="D936" s="12">
        <v>0.331242561827986</v>
      </c>
    </row>
    <row r="937" spans="1:4" x14ac:dyDescent="0.2">
      <c r="A937" s="12" t="s">
        <v>480</v>
      </c>
      <c r="B937" s="12">
        <v>4.9041548865509897E-3</v>
      </c>
      <c r="C937" s="12">
        <v>-1.59668004512786</v>
      </c>
      <c r="D937" s="12">
        <v>0.33063697043955798</v>
      </c>
    </row>
    <row r="938" spans="1:4" x14ac:dyDescent="0.2">
      <c r="A938" s="12" t="s">
        <v>563</v>
      </c>
      <c r="B938" s="12">
        <v>1.81462388383935E-3</v>
      </c>
      <c r="C938" s="12">
        <v>-1.6019200086593599</v>
      </c>
      <c r="D938" s="12">
        <v>0.32943825338552002</v>
      </c>
    </row>
    <row r="939" spans="1:4" x14ac:dyDescent="0.2">
      <c r="A939" s="12" t="s">
        <v>597</v>
      </c>
      <c r="B939" s="12">
        <v>4.32522380364636E-3</v>
      </c>
      <c r="C939" s="12">
        <v>-1.60396015644073</v>
      </c>
      <c r="D939" s="12">
        <v>0.32897271651959797</v>
      </c>
    </row>
    <row r="940" spans="1:4" x14ac:dyDescent="0.2">
      <c r="A940" s="12" t="s">
        <v>540</v>
      </c>
      <c r="B940" s="12">
        <v>1.83691434842058E-3</v>
      </c>
      <c r="C940" s="12">
        <v>-1.60780000686645</v>
      </c>
      <c r="D940" s="12">
        <v>0.32809829301541399</v>
      </c>
    </row>
    <row r="941" spans="1:4" x14ac:dyDescent="0.2">
      <c r="A941" s="12" t="s">
        <v>551</v>
      </c>
      <c r="B941" s="12">
        <v>2.7276241948138102E-3</v>
      </c>
      <c r="C941" s="12">
        <v>-1.6140999794006301</v>
      </c>
      <c r="D941" s="12">
        <v>0.32666867440609199</v>
      </c>
    </row>
    <row r="942" spans="1:4" x14ac:dyDescent="0.2">
      <c r="A942" s="12" t="s">
        <v>494</v>
      </c>
      <c r="B942" s="12">
        <v>1.8537536540705101E-3</v>
      </c>
      <c r="C942" s="12">
        <v>-1.61842024326324</v>
      </c>
      <c r="D942" s="12">
        <v>0.325691902586632</v>
      </c>
    </row>
    <row r="943" spans="1:4" x14ac:dyDescent="0.2">
      <c r="A943" s="12" t="s">
        <v>642</v>
      </c>
      <c r="B943" s="12">
        <v>4.4202234701789696E-3</v>
      </c>
      <c r="C943" s="12">
        <v>-1.62166011333465</v>
      </c>
      <c r="D943" s="12">
        <v>0.324961314714656</v>
      </c>
    </row>
    <row r="944" spans="1:4" x14ac:dyDescent="0.2">
      <c r="A944" s="12" t="s">
        <v>510</v>
      </c>
      <c r="B944" s="12">
        <v>2.5102467186353902E-3</v>
      </c>
      <c r="C944" s="12">
        <v>-1.62671983242034</v>
      </c>
      <c r="D944" s="12">
        <v>0.32382362930436398</v>
      </c>
    </row>
    <row r="945" spans="1:4" x14ac:dyDescent="0.2">
      <c r="A945" s="12" t="s">
        <v>550</v>
      </c>
      <c r="B945" s="12">
        <v>2.1247110616322302E-3</v>
      </c>
      <c r="C945" s="12">
        <v>-1.63932049274444</v>
      </c>
      <c r="D945" s="12">
        <v>0.32100763291611401</v>
      </c>
    </row>
    <row r="946" spans="1:4" x14ac:dyDescent="0.2">
      <c r="A946" s="12" t="s">
        <v>594</v>
      </c>
      <c r="B946" s="12">
        <v>2.2670731599468402E-3</v>
      </c>
      <c r="C946" s="12">
        <v>-1.6541439294814999</v>
      </c>
      <c r="D946" s="12">
        <v>0.31772622300643699</v>
      </c>
    </row>
    <row r="947" spans="1:4" x14ac:dyDescent="0.2">
      <c r="A947" s="12" t="s">
        <v>525</v>
      </c>
      <c r="B947" s="12">
        <v>2.0603074437544498E-3</v>
      </c>
      <c r="C947" s="12">
        <v>-1.6562799215316699</v>
      </c>
      <c r="D947" s="12">
        <v>0.31725615932892098</v>
      </c>
    </row>
    <row r="948" spans="1:4" x14ac:dyDescent="0.2">
      <c r="A948" s="12" t="s">
        <v>493</v>
      </c>
      <c r="B948" s="12">
        <v>3.4913798782352499E-3</v>
      </c>
      <c r="C948" s="12">
        <v>-1.6660400629043499</v>
      </c>
      <c r="D948" s="12">
        <v>0.31511709713341901</v>
      </c>
    </row>
    <row r="949" spans="1:4" x14ac:dyDescent="0.2">
      <c r="A949" s="12" t="s">
        <v>575</v>
      </c>
      <c r="B949" s="12">
        <v>4.28382752700502E-3</v>
      </c>
      <c r="C949" s="12">
        <v>-1.6709740161895701</v>
      </c>
      <c r="D949" s="12">
        <v>0.31404125130785798</v>
      </c>
    </row>
    <row r="950" spans="1:4" x14ac:dyDescent="0.2">
      <c r="A950" s="12" t="s">
        <v>504</v>
      </c>
      <c r="B950" s="12">
        <v>1.84822956508075E-3</v>
      </c>
      <c r="C950" s="12">
        <v>-1.67337989807128</v>
      </c>
      <c r="D950" s="12">
        <v>0.31351798304985801</v>
      </c>
    </row>
    <row r="951" spans="1:4" x14ac:dyDescent="0.2">
      <c r="A951" s="12" t="s">
        <v>665</v>
      </c>
      <c r="B951" s="12">
        <v>3.32845019154109E-3</v>
      </c>
      <c r="C951" s="12">
        <v>-1.67343401908874</v>
      </c>
      <c r="D951" s="12">
        <v>0.313506222009936</v>
      </c>
    </row>
    <row r="952" spans="1:4" x14ac:dyDescent="0.2">
      <c r="A952" s="12" t="s">
        <v>532</v>
      </c>
      <c r="B952" s="12">
        <v>4.7454836325513403E-3</v>
      </c>
      <c r="C952" s="12">
        <v>-1.6818059682846001</v>
      </c>
      <c r="D952" s="12">
        <v>0.31169221602664798</v>
      </c>
    </row>
    <row r="953" spans="1:4" x14ac:dyDescent="0.2">
      <c r="A953" s="12" t="s">
        <v>609</v>
      </c>
      <c r="B953" s="12">
        <v>7.3952072550723599E-3</v>
      </c>
      <c r="C953" s="12">
        <v>-1.68402016162872</v>
      </c>
      <c r="D953" s="12">
        <v>0.31121420960400897</v>
      </c>
    </row>
    <row r="954" spans="1:4" x14ac:dyDescent="0.2">
      <c r="A954" s="12" t="s">
        <v>498</v>
      </c>
      <c r="B954" s="12">
        <v>1.7047736108857701E-3</v>
      </c>
      <c r="C954" s="12">
        <v>-1.6997001171112001</v>
      </c>
      <c r="D954" s="12">
        <v>0.30785008732224201</v>
      </c>
    </row>
    <row r="955" spans="1:4" x14ac:dyDescent="0.2">
      <c r="A955" s="12" t="s">
        <v>512</v>
      </c>
      <c r="B955" s="12">
        <v>1.90700404111712E-3</v>
      </c>
      <c r="C955" s="12">
        <v>-1.70457983016967</v>
      </c>
      <c r="D955" s="12">
        <v>0.306810586674863</v>
      </c>
    </row>
    <row r="956" spans="1:4" x14ac:dyDescent="0.2">
      <c r="A956" s="12" t="s">
        <v>463</v>
      </c>
      <c r="B956" s="12">
        <v>1.7047736108857701E-3</v>
      </c>
      <c r="C956" s="12">
        <v>-1.7070997953414899</v>
      </c>
      <c r="D956" s="12">
        <v>0.30627514631571501</v>
      </c>
    </row>
    <row r="957" spans="1:4" x14ac:dyDescent="0.2">
      <c r="A957" s="12" t="s">
        <v>533</v>
      </c>
      <c r="B957" s="12">
        <v>1.7465799457283E-3</v>
      </c>
      <c r="C957" s="12">
        <v>-1.70949971675872</v>
      </c>
      <c r="D957" s="12">
        <v>0.30576608152011903</v>
      </c>
    </row>
    <row r="958" spans="1:4" x14ac:dyDescent="0.2">
      <c r="A958" s="12" t="s">
        <v>536</v>
      </c>
      <c r="B958" s="12">
        <v>3.32845019154109E-3</v>
      </c>
      <c r="C958" s="12">
        <v>-1.7107199430465601</v>
      </c>
      <c r="D958" s="12">
        <v>0.305507575003097</v>
      </c>
    </row>
    <row r="959" spans="1:4" x14ac:dyDescent="0.2">
      <c r="A959" s="12" t="s">
        <v>484</v>
      </c>
      <c r="B959" s="12">
        <v>2.2024803108155102E-3</v>
      </c>
      <c r="C959" s="12">
        <v>-1.7123999595642001</v>
      </c>
      <c r="D959" s="12">
        <v>0.30515201888784699</v>
      </c>
    </row>
    <row r="960" spans="1:4" x14ac:dyDescent="0.2">
      <c r="A960" s="12" t="s">
        <v>521</v>
      </c>
      <c r="B960" s="12">
        <v>2.32960877203607E-3</v>
      </c>
      <c r="C960" s="12">
        <v>-1.71612012386322</v>
      </c>
      <c r="D960" s="12">
        <v>0.30436616101360497</v>
      </c>
    </row>
    <row r="961" spans="1:4" x14ac:dyDescent="0.2">
      <c r="A961" s="12" t="s">
        <v>500</v>
      </c>
      <c r="B961" s="12">
        <v>2.2670731599468402E-3</v>
      </c>
      <c r="C961" s="12">
        <v>-1.7331801652908301</v>
      </c>
      <c r="D961" s="12">
        <v>0.30078819140514601</v>
      </c>
    </row>
    <row r="962" spans="1:4" x14ac:dyDescent="0.2">
      <c r="A962" s="12" t="s">
        <v>679</v>
      </c>
      <c r="B962" s="12">
        <v>7.3952072550723599E-3</v>
      </c>
      <c r="C962" s="12">
        <v>-1.7386739253997801</v>
      </c>
      <c r="D962" s="12">
        <v>0.29964497274639801</v>
      </c>
    </row>
    <row r="963" spans="1:4" x14ac:dyDescent="0.2">
      <c r="A963" s="12" t="s">
        <v>615</v>
      </c>
      <c r="B963" s="12">
        <v>5.1214510367306298E-3</v>
      </c>
      <c r="C963" s="12">
        <v>-1.74075603485107</v>
      </c>
      <c r="D963" s="12">
        <v>0.29921283454366698</v>
      </c>
    </row>
    <row r="964" spans="1:4" x14ac:dyDescent="0.2">
      <c r="A964" s="12" t="s">
        <v>445</v>
      </c>
      <c r="B964" s="12">
        <v>2.1770026476167401E-3</v>
      </c>
      <c r="C964" s="12">
        <v>-1.74520015716552</v>
      </c>
      <c r="D964" s="12">
        <v>0.29829254826357299</v>
      </c>
    </row>
    <row r="965" spans="1:4" x14ac:dyDescent="0.2">
      <c r="A965" s="12" t="s">
        <v>450</v>
      </c>
      <c r="B965" s="12">
        <v>2.3319363598433502E-3</v>
      </c>
      <c r="C965" s="12">
        <v>-1.74626016616821</v>
      </c>
      <c r="D965" s="12">
        <v>0.29807346062136197</v>
      </c>
    </row>
    <row r="966" spans="1:4" x14ac:dyDescent="0.2">
      <c r="A966" s="12" t="s">
        <v>501</v>
      </c>
      <c r="B966" s="12">
        <v>8.6909323015165792E-3</v>
      </c>
      <c r="C966" s="12">
        <v>-1.7502797842025699</v>
      </c>
      <c r="D966" s="12">
        <v>0.297244128122095</v>
      </c>
    </row>
    <row r="967" spans="1:4" x14ac:dyDescent="0.2">
      <c r="A967" s="12" t="s">
        <v>529</v>
      </c>
      <c r="B967" s="12">
        <v>1.90700404111712E-3</v>
      </c>
      <c r="C967" s="12">
        <v>-1.7660801410675</v>
      </c>
      <c r="D967" s="12">
        <v>0.29400648018997799</v>
      </c>
    </row>
    <row r="968" spans="1:4" x14ac:dyDescent="0.2">
      <c r="A968" s="12" t="s">
        <v>506</v>
      </c>
      <c r="B968" s="12">
        <v>1.90700404111712E-3</v>
      </c>
      <c r="C968" s="12">
        <v>-1.7797000408172601</v>
      </c>
      <c r="D968" s="12">
        <v>0.29124394455818298</v>
      </c>
    </row>
    <row r="969" spans="1:4" x14ac:dyDescent="0.2">
      <c r="A969" s="12" t="s">
        <v>515</v>
      </c>
      <c r="B969" s="12">
        <v>2.1247110616322302E-3</v>
      </c>
      <c r="C969" s="12">
        <v>-1.78573989868164</v>
      </c>
      <c r="D969" s="12">
        <v>0.29002719748021</v>
      </c>
    </row>
    <row r="970" spans="1:4" x14ac:dyDescent="0.2">
      <c r="A970" s="12" t="s">
        <v>471</v>
      </c>
      <c r="B970" s="12">
        <v>1.7465799457283E-3</v>
      </c>
      <c r="C970" s="12">
        <v>-1.7861403226852399</v>
      </c>
      <c r="D970" s="12">
        <v>0.28994671079859502</v>
      </c>
    </row>
    <row r="971" spans="1:4" x14ac:dyDescent="0.2">
      <c r="A971" s="12" t="s">
        <v>502</v>
      </c>
      <c r="B971" s="12">
        <v>2.8639459071003199E-3</v>
      </c>
      <c r="C971" s="12">
        <v>-1.78817415237426</v>
      </c>
      <c r="D971" s="12">
        <v>0.28953824834268699</v>
      </c>
    </row>
    <row r="972" spans="1:4" x14ac:dyDescent="0.2">
      <c r="A972" s="12" t="s">
        <v>489</v>
      </c>
      <c r="B972" s="12">
        <v>3.0361782001048399E-3</v>
      </c>
      <c r="C972" s="12">
        <v>-1.7993199825286801</v>
      </c>
      <c r="D972" s="12">
        <v>0.28730998102764799</v>
      </c>
    </row>
    <row r="973" spans="1:4" x14ac:dyDescent="0.2">
      <c r="A973" s="12" t="s">
        <v>620</v>
      </c>
      <c r="B973" s="12">
        <v>6.8572765100867296E-3</v>
      </c>
      <c r="C973" s="12">
        <v>-1.79982185363769</v>
      </c>
      <c r="D973" s="12">
        <v>0.28721005173042702</v>
      </c>
    </row>
    <row r="974" spans="1:4" x14ac:dyDescent="0.2">
      <c r="A974" s="12" t="s">
        <v>457</v>
      </c>
      <c r="B974" s="12">
        <v>1.9965603345099298E-3</v>
      </c>
      <c r="C974" s="12">
        <v>-1.8152197599411</v>
      </c>
      <c r="D974" s="12">
        <v>0.28416095491516202</v>
      </c>
    </row>
    <row r="975" spans="1:4" x14ac:dyDescent="0.2">
      <c r="A975" s="12" t="s">
        <v>466</v>
      </c>
      <c r="B975" s="12">
        <v>2.0950063853403E-3</v>
      </c>
      <c r="C975" s="12">
        <v>-1.8177800178527801</v>
      </c>
      <c r="D975" s="12">
        <v>0.28365711997572501</v>
      </c>
    </row>
    <row r="976" spans="1:4" x14ac:dyDescent="0.2">
      <c r="A976" s="12" t="s">
        <v>438</v>
      </c>
      <c r="B976" s="12">
        <v>7.57598953242668E-3</v>
      </c>
      <c r="C976" s="12">
        <v>-1.8215000629425</v>
      </c>
      <c r="D976" s="12">
        <v>0.282926641284308</v>
      </c>
    </row>
    <row r="977" spans="1:4" x14ac:dyDescent="0.2">
      <c r="A977" s="12" t="s">
        <v>488</v>
      </c>
      <c r="B977" s="12">
        <v>1.7465799457283E-3</v>
      </c>
      <c r="C977" s="12">
        <v>-1.82736003398895</v>
      </c>
      <c r="D977" s="12">
        <v>0.28177977427448297</v>
      </c>
    </row>
    <row r="978" spans="1:4" x14ac:dyDescent="0.2">
      <c r="A978" s="12" t="s">
        <v>627</v>
      </c>
      <c r="B978" s="12">
        <v>1.7047736108857701E-3</v>
      </c>
      <c r="C978" s="12">
        <v>-1.8303798437118499</v>
      </c>
      <c r="D978" s="12">
        <v>0.28119057743353898</v>
      </c>
    </row>
    <row r="979" spans="1:4" x14ac:dyDescent="0.2">
      <c r="A979" s="12" t="s">
        <v>443</v>
      </c>
      <c r="B979" s="12">
        <v>2.7784988184815299E-3</v>
      </c>
      <c r="C979" s="12">
        <v>-1.8372998237609801</v>
      </c>
      <c r="D979" s="12">
        <v>0.279845058161725</v>
      </c>
    </row>
    <row r="980" spans="1:4" x14ac:dyDescent="0.2">
      <c r="A980" s="12" t="s">
        <v>461</v>
      </c>
      <c r="B980" s="12">
        <v>5.1570876109001199E-3</v>
      </c>
      <c r="C980" s="12">
        <v>-1.8388599157333301</v>
      </c>
      <c r="D980" s="12">
        <v>0.27954260473513798</v>
      </c>
    </row>
    <row r="981" spans="1:4" x14ac:dyDescent="0.2">
      <c r="A981" s="12" t="s">
        <v>486</v>
      </c>
      <c r="B981" s="12">
        <v>1.85334805225104E-3</v>
      </c>
      <c r="C981" s="12">
        <v>-1.8475600481033301</v>
      </c>
      <c r="D981" s="12">
        <v>0.27786190362632501</v>
      </c>
    </row>
    <row r="982" spans="1:4" x14ac:dyDescent="0.2">
      <c r="A982" s="12" t="s">
        <v>399</v>
      </c>
      <c r="B982" s="12">
        <v>2.9636416800735998E-3</v>
      </c>
      <c r="C982" s="12">
        <v>-1.8497998714446999</v>
      </c>
      <c r="D982" s="12">
        <v>0.27743085015135999</v>
      </c>
    </row>
    <row r="983" spans="1:4" x14ac:dyDescent="0.2">
      <c r="A983" s="12" t="s">
        <v>478</v>
      </c>
      <c r="B983" s="12">
        <v>7.5498271966115997E-3</v>
      </c>
      <c r="C983" s="12">
        <v>-1.85659980773925</v>
      </c>
      <c r="D983" s="12">
        <v>0.27612629643180198</v>
      </c>
    </row>
    <row r="984" spans="1:4" x14ac:dyDescent="0.2">
      <c r="A984" s="12" t="s">
        <v>459</v>
      </c>
      <c r="B984" s="12">
        <v>3.70750152169378E-3</v>
      </c>
      <c r="C984" s="12">
        <v>-1.87791991233825</v>
      </c>
      <c r="D984" s="12">
        <v>0.272075713611589</v>
      </c>
    </row>
    <row r="985" spans="1:4" x14ac:dyDescent="0.2">
      <c r="A985" s="12" t="s">
        <v>858</v>
      </c>
      <c r="B985" s="12">
        <v>5.7070743761311197E-3</v>
      </c>
      <c r="C985" s="12">
        <v>-1.8839198350906301</v>
      </c>
      <c r="D985" s="12">
        <v>0.27094654673065299</v>
      </c>
    </row>
    <row r="986" spans="1:4" x14ac:dyDescent="0.2">
      <c r="A986" s="12" t="s">
        <v>448</v>
      </c>
      <c r="B986" s="12">
        <v>2.2670731599468402E-3</v>
      </c>
      <c r="C986" s="12">
        <v>-1.8859000205993599</v>
      </c>
      <c r="D986" s="12">
        <v>0.27057491144204299</v>
      </c>
    </row>
    <row r="987" spans="1:4" x14ac:dyDescent="0.2">
      <c r="A987" s="12" t="s">
        <v>423</v>
      </c>
      <c r="B987" s="12">
        <v>5.1187100324031299E-3</v>
      </c>
      <c r="C987" s="12">
        <v>-1.8869200944900499</v>
      </c>
      <c r="D987" s="12">
        <v>0.27038366600133601</v>
      </c>
    </row>
    <row r="988" spans="1:4" x14ac:dyDescent="0.2">
      <c r="A988" s="12" t="s">
        <v>449</v>
      </c>
      <c r="B988" s="12">
        <v>1.83691434842058E-3</v>
      </c>
      <c r="C988" s="12">
        <v>-1.8904397487640301</v>
      </c>
      <c r="D988" s="12">
        <v>0.26972483160277499</v>
      </c>
    </row>
    <row r="989" spans="1:4" x14ac:dyDescent="0.2">
      <c r="A989" s="12" t="s">
        <v>447</v>
      </c>
      <c r="B989" s="12">
        <v>2.8481814743668002E-3</v>
      </c>
      <c r="C989" s="12">
        <v>-1.8986397981643599</v>
      </c>
      <c r="D989" s="12">
        <v>0.26819610714226999</v>
      </c>
    </row>
    <row r="990" spans="1:4" x14ac:dyDescent="0.2">
      <c r="A990" s="12" t="s">
        <v>469</v>
      </c>
      <c r="B990" s="12">
        <v>3.2254830160843E-3</v>
      </c>
      <c r="C990" s="12">
        <v>-1.90356385707855</v>
      </c>
      <c r="D990" s="12">
        <v>0.26728228802918103</v>
      </c>
    </row>
    <row r="991" spans="1:4" x14ac:dyDescent="0.2">
      <c r="A991" s="12" t="s">
        <v>496</v>
      </c>
      <c r="B991" s="12">
        <v>4.0442340550223797E-3</v>
      </c>
      <c r="C991" s="12">
        <v>-1.91251993179321</v>
      </c>
      <c r="D991" s="12">
        <v>0.26562817179826398</v>
      </c>
    </row>
    <row r="992" spans="1:4" x14ac:dyDescent="0.2">
      <c r="A992" s="12" t="s">
        <v>440</v>
      </c>
      <c r="B992" s="12">
        <v>2.09123247477613E-3</v>
      </c>
      <c r="C992" s="12">
        <v>-1.9132596254348699</v>
      </c>
      <c r="D992" s="12">
        <v>0.26549201474316803</v>
      </c>
    </row>
    <row r="993" spans="1:4" x14ac:dyDescent="0.2">
      <c r="A993" s="12" t="s">
        <v>456</v>
      </c>
      <c r="B993" s="12">
        <v>5.1637275892323798E-3</v>
      </c>
      <c r="C993" s="12">
        <v>-1.9170159101486199</v>
      </c>
      <c r="D993" s="12">
        <v>0.26480166340235201</v>
      </c>
    </row>
    <row r="994" spans="1:4" x14ac:dyDescent="0.2">
      <c r="A994" s="12" t="s">
        <v>442</v>
      </c>
      <c r="B994" s="12">
        <v>1.85334805225104E-3</v>
      </c>
      <c r="C994" s="12">
        <v>-1.9212999343871999</v>
      </c>
      <c r="D994" s="12">
        <v>0.26401651194895498</v>
      </c>
    </row>
    <row r="995" spans="1:4" x14ac:dyDescent="0.2">
      <c r="A995" s="12" t="s">
        <v>444</v>
      </c>
      <c r="B995" s="12">
        <v>1.90700404111712E-3</v>
      </c>
      <c r="C995" s="12">
        <v>-1.9392000436782799</v>
      </c>
      <c r="D995" s="12">
        <v>0.26076098883207999</v>
      </c>
    </row>
    <row r="996" spans="1:4" x14ac:dyDescent="0.2">
      <c r="A996" s="12" t="s">
        <v>451</v>
      </c>
      <c r="B996" s="12">
        <v>1.8888124256671501E-3</v>
      </c>
      <c r="C996" s="12">
        <v>-1.95368003845214</v>
      </c>
      <c r="D996" s="12">
        <v>0.25815688167039402</v>
      </c>
    </row>
    <row r="997" spans="1:4" x14ac:dyDescent="0.2">
      <c r="A997" s="12" t="s">
        <v>441</v>
      </c>
      <c r="B997" s="12">
        <v>1.9542525546310799E-3</v>
      </c>
      <c r="C997" s="12">
        <v>-1.95463991165161</v>
      </c>
      <c r="D997" s="12">
        <v>0.25798517840038199</v>
      </c>
    </row>
    <row r="998" spans="1:4" x14ac:dyDescent="0.2">
      <c r="A998" s="12" t="s">
        <v>475</v>
      </c>
      <c r="B998" s="12">
        <v>1.7047736108857701E-3</v>
      </c>
      <c r="C998" s="12">
        <v>-1.9570397138595499</v>
      </c>
      <c r="D998" s="12">
        <v>0.25755639841085498</v>
      </c>
    </row>
    <row r="999" spans="1:4" x14ac:dyDescent="0.2">
      <c r="A999" s="12" t="s">
        <v>491</v>
      </c>
      <c r="B999" s="12">
        <v>1.90700404111712E-3</v>
      </c>
      <c r="C999" s="12">
        <v>-1.9653798341751001</v>
      </c>
      <c r="D999" s="12">
        <v>0.25607177805176201</v>
      </c>
    </row>
    <row r="1000" spans="1:4" x14ac:dyDescent="0.2">
      <c r="A1000" s="12" t="s">
        <v>467</v>
      </c>
      <c r="B1000" s="12">
        <v>8.4849724342402101E-3</v>
      </c>
      <c r="C1000" s="12">
        <v>-2.0189020633697501</v>
      </c>
      <c r="D1000" s="12">
        <v>0.246745886123825</v>
      </c>
    </row>
    <row r="1001" spans="1:4" x14ac:dyDescent="0.2">
      <c r="A1001" s="12" t="s">
        <v>460</v>
      </c>
      <c r="B1001" s="12">
        <v>6.5249257103270602E-3</v>
      </c>
      <c r="C1001" s="12">
        <v>-2.0193798542022701</v>
      </c>
      <c r="D1001" s="12">
        <v>0.246664182507111</v>
      </c>
    </row>
    <row r="1002" spans="1:4" x14ac:dyDescent="0.2">
      <c r="A1002" s="12" t="s">
        <v>437</v>
      </c>
      <c r="B1002" s="12">
        <v>3.5148131237422498E-3</v>
      </c>
      <c r="C1002" s="12">
        <v>-2.0258402824401802</v>
      </c>
      <c r="D1002" s="12">
        <v>0.245562082943212</v>
      </c>
    </row>
    <row r="1003" spans="1:4" x14ac:dyDescent="0.2">
      <c r="A1003" s="12" t="s">
        <v>431</v>
      </c>
      <c r="B1003" s="12">
        <v>1.7666064053331E-3</v>
      </c>
      <c r="C1003" s="12">
        <v>-2.0278398990631099</v>
      </c>
      <c r="D1003" s="12">
        <v>0.24522196262988399</v>
      </c>
    </row>
    <row r="1004" spans="1:4" x14ac:dyDescent="0.2">
      <c r="A1004" s="12" t="s">
        <v>465</v>
      </c>
      <c r="B1004" s="12">
        <v>2.06077197397683E-3</v>
      </c>
      <c r="C1004" s="12">
        <v>-2.0358998775482098</v>
      </c>
      <c r="D1004" s="12">
        <v>0.24385578828766699</v>
      </c>
    </row>
    <row r="1005" spans="1:4" x14ac:dyDescent="0.2">
      <c r="A1005" s="12" t="s">
        <v>439</v>
      </c>
      <c r="B1005" s="12">
        <v>2.1247110616322302E-3</v>
      </c>
      <c r="C1005" s="12">
        <v>-2.0524196624755802</v>
      </c>
      <c r="D1005" s="12">
        <v>0.24107940887173199</v>
      </c>
    </row>
    <row r="1006" spans="1:4" x14ac:dyDescent="0.2">
      <c r="A1006" s="12" t="s">
        <v>453</v>
      </c>
      <c r="B1006" s="12">
        <v>1.8302620442066601E-3</v>
      </c>
      <c r="C1006" s="12">
        <v>-2.0717198848724299</v>
      </c>
      <c r="D1006" s="12">
        <v>0.237875750795704</v>
      </c>
    </row>
    <row r="1007" spans="1:4" x14ac:dyDescent="0.2">
      <c r="A1007" s="12" t="s">
        <v>425</v>
      </c>
      <c r="B1007" s="12">
        <v>2.72404901727556E-3</v>
      </c>
      <c r="C1007" s="12">
        <v>-2.07923984527587</v>
      </c>
      <c r="D1007" s="12">
        <v>0.2366390637496</v>
      </c>
    </row>
    <row r="1008" spans="1:4" x14ac:dyDescent="0.2">
      <c r="A1008" s="12" t="s">
        <v>436</v>
      </c>
      <c r="B1008" s="12">
        <v>2.34490404265136E-3</v>
      </c>
      <c r="C1008" s="12">
        <v>-2.0873601436614901</v>
      </c>
      <c r="D1008" s="12">
        <v>0.23531086754772501</v>
      </c>
    </row>
    <row r="1009" spans="1:4" x14ac:dyDescent="0.2">
      <c r="A1009" s="12" t="s">
        <v>420</v>
      </c>
      <c r="B1009" s="12">
        <v>2.50143411009921E-3</v>
      </c>
      <c r="C1009" s="12">
        <v>-2.1112198829650799</v>
      </c>
      <c r="D1009" s="12">
        <v>0.23145122717094399</v>
      </c>
    </row>
    <row r="1010" spans="1:4" x14ac:dyDescent="0.2">
      <c r="A1010" s="12" t="s">
        <v>454</v>
      </c>
      <c r="B1010" s="12">
        <v>1.7737389301240301E-3</v>
      </c>
      <c r="C1010" s="12">
        <v>-2.12642002105712</v>
      </c>
      <c r="D1010" s="12">
        <v>0.22902547380715699</v>
      </c>
    </row>
    <row r="1011" spans="1:4" x14ac:dyDescent="0.2">
      <c r="A1011" s="12" t="s">
        <v>413</v>
      </c>
      <c r="B1011" s="12">
        <v>2.34490404265136E-3</v>
      </c>
      <c r="C1011" s="12">
        <v>-2.1281201839446999</v>
      </c>
      <c r="D1011" s="12">
        <v>0.228755734704572</v>
      </c>
    </row>
    <row r="1012" spans="1:4" x14ac:dyDescent="0.2">
      <c r="A1012" s="12" t="s">
        <v>434</v>
      </c>
      <c r="B1012" s="12">
        <v>4.5992158448062903E-3</v>
      </c>
      <c r="C1012" s="12">
        <v>-2.1498000621795601</v>
      </c>
      <c r="D1012" s="12">
        <v>0.225343843066479</v>
      </c>
    </row>
    <row r="1013" spans="1:4" x14ac:dyDescent="0.2">
      <c r="A1013" s="12" t="s">
        <v>427</v>
      </c>
      <c r="B1013" s="12">
        <v>2.28246281643285E-3</v>
      </c>
      <c r="C1013" s="12">
        <v>-2.1514601707458398</v>
      </c>
      <c r="D1013" s="12">
        <v>0.225084689135432</v>
      </c>
    </row>
    <row r="1014" spans="1:4" x14ac:dyDescent="0.2">
      <c r="A1014" s="12" t="s">
        <v>421</v>
      </c>
      <c r="B1014" s="12">
        <v>2.1344718843826702E-3</v>
      </c>
      <c r="C1014" s="12">
        <v>-2.1523399353027299</v>
      </c>
      <c r="D1014" s="12">
        <v>0.22494747291088801</v>
      </c>
    </row>
    <row r="1015" spans="1:4" x14ac:dyDescent="0.2">
      <c r="A1015" s="12" t="s">
        <v>464</v>
      </c>
      <c r="B1015" s="12">
        <v>7.3261852617897303E-3</v>
      </c>
      <c r="C1015" s="12">
        <v>-2.1602480411529501</v>
      </c>
      <c r="D1015" s="12">
        <v>0.22371780084174001</v>
      </c>
    </row>
    <row r="1016" spans="1:4" x14ac:dyDescent="0.2">
      <c r="A1016" s="14" t="s">
        <v>2338</v>
      </c>
      <c r="B1016" s="12">
        <v>6.4625122023279002E-3</v>
      </c>
      <c r="C1016" s="12">
        <v>-2.19300985336303</v>
      </c>
      <c r="D1016" s="12">
        <v>0.21869469757357099</v>
      </c>
    </row>
    <row r="1017" spans="1:4" x14ac:dyDescent="0.2">
      <c r="A1017" s="12" t="s">
        <v>428</v>
      </c>
      <c r="B1017" s="12">
        <v>1.90700404111712E-3</v>
      </c>
      <c r="C1017" s="12">
        <v>-2.1960003376007</v>
      </c>
      <c r="D1017" s="12">
        <v>0.218241846713319</v>
      </c>
    </row>
    <row r="1018" spans="1:4" x14ac:dyDescent="0.2">
      <c r="A1018" s="12" t="s">
        <v>424</v>
      </c>
      <c r="B1018" s="12">
        <v>2.2296591722345402E-3</v>
      </c>
      <c r="C1018" s="12">
        <v>-2.21788001060485</v>
      </c>
      <c r="D1018" s="12">
        <v>0.214956998857744</v>
      </c>
    </row>
    <row r="1019" spans="1:4" x14ac:dyDescent="0.2">
      <c r="A1019" s="12" t="s">
        <v>433</v>
      </c>
      <c r="B1019" s="12">
        <v>5.9706989258359001E-3</v>
      </c>
      <c r="C1019" s="12">
        <v>-2.23250007629394</v>
      </c>
      <c r="D1019" s="12">
        <v>0.21278965562456401</v>
      </c>
    </row>
    <row r="1020" spans="1:4" x14ac:dyDescent="0.2">
      <c r="A1020" s="12" t="s">
        <v>400</v>
      </c>
      <c r="B1020" s="12">
        <v>5.1462360560705798E-3</v>
      </c>
      <c r="C1020" s="12">
        <v>-2.2585198879241899</v>
      </c>
      <c r="D1020" s="12">
        <v>0.20898627635358799</v>
      </c>
    </row>
    <row r="1021" spans="1:4" x14ac:dyDescent="0.2">
      <c r="A1021" s="12" t="s">
        <v>409</v>
      </c>
      <c r="B1021" s="12">
        <v>2.1247110616322302E-3</v>
      </c>
      <c r="C1021" s="12">
        <v>-2.2650799751281698</v>
      </c>
      <c r="D1021" s="12">
        <v>0.20803815086015201</v>
      </c>
    </row>
    <row r="1022" spans="1:4" x14ac:dyDescent="0.2">
      <c r="A1022" s="12" t="s">
        <v>417</v>
      </c>
      <c r="B1022" s="12">
        <v>2.9907128038015899E-3</v>
      </c>
      <c r="C1022" s="12">
        <v>-2.2752201557159402</v>
      </c>
      <c r="D1022" s="12">
        <v>0.20658105279963801</v>
      </c>
    </row>
    <row r="1023" spans="1:4" x14ac:dyDescent="0.2">
      <c r="A1023" s="12" t="s">
        <v>412</v>
      </c>
      <c r="B1023" s="12">
        <v>2.2739217428860599E-3</v>
      </c>
      <c r="C1023" s="12">
        <v>-2.2822797298431299</v>
      </c>
      <c r="D1023" s="12">
        <v>0.205572654019298</v>
      </c>
    </row>
    <row r="1024" spans="1:4" x14ac:dyDescent="0.2">
      <c r="A1024" s="12" t="s">
        <v>419</v>
      </c>
      <c r="B1024" s="12">
        <v>2.3923872721862802E-3</v>
      </c>
      <c r="C1024" s="12">
        <v>-2.2935397624969398</v>
      </c>
      <c r="D1024" s="12">
        <v>0.20397443331548101</v>
      </c>
    </row>
    <row r="1025" spans="1:4" x14ac:dyDescent="0.2">
      <c r="A1025" s="12" t="s">
        <v>432</v>
      </c>
      <c r="B1025" s="12">
        <v>1.9965603345099298E-3</v>
      </c>
      <c r="C1025" s="12">
        <v>-2.3108396530151301</v>
      </c>
      <c r="D1025" s="12">
        <v>0.20154310694772201</v>
      </c>
    </row>
    <row r="1026" spans="1:4" x14ac:dyDescent="0.2">
      <c r="A1026" s="12" t="s">
        <v>416</v>
      </c>
      <c r="B1026" s="12">
        <v>2.9040882434866401E-3</v>
      </c>
      <c r="C1026" s="12">
        <v>-2.3143398761749201</v>
      </c>
      <c r="D1026" s="12">
        <v>0.20105472183748799</v>
      </c>
    </row>
    <row r="1027" spans="1:4" x14ac:dyDescent="0.2">
      <c r="A1027" s="12" t="s">
        <v>474</v>
      </c>
      <c r="B1027" s="12">
        <v>5.90871811783887E-3</v>
      </c>
      <c r="C1027" s="12">
        <v>-2.3351659774780198</v>
      </c>
      <c r="D1027" s="12">
        <v>0.19817323364050901</v>
      </c>
    </row>
    <row r="1028" spans="1:4" x14ac:dyDescent="0.2">
      <c r="A1028" s="12" t="s">
        <v>430</v>
      </c>
      <c r="B1028" s="12">
        <v>1.9805247690810701E-3</v>
      </c>
      <c r="C1028" s="12">
        <v>-2.3449399471282901</v>
      </c>
      <c r="D1028" s="12">
        <v>0.19683518733067501</v>
      </c>
    </row>
    <row r="1029" spans="1:4" x14ac:dyDescent="0.2">
      <c r="A1029" s="12" t="s">
        <v>403</v>
      </c>
      <c r="B1029" s="12">
        <v>2.3675074012372301E-3</v>
      </c>
      <c r="C1029" s="12">
        <v>-2.3685998916625901</v>
      </c>
      <c r="D1029" s="12">
        <v>0.19363345065023599</v>
      </c>
    </row>
    <row r="1030" spans="1:4" x14ac:dyDescent="0.2">
      <c r="A1030" s="12" t="s">
        <v>406</v>
      </c>
      <c r="B1030" s="12">
        <v>2.1247110616322302E-3</v>
      </c>
      <c r="C1030" s="12">
        <v>-2.4032797813415501</v>
      </c>
      <c r="D1030" s="12">
        <v>0.189034336743198</v>
      </c>
    </row>
    <row r="1031" spans="1:4" x14ac:dyDescent="0.2">
      <c r="A1031" s="12" t="s">
        <v>517</v>
      </c>
      <c r="B1031" s="12">
        <v>7.5949232546352798E-3</v>
      </c>
      <c r="C1031" s="12">
        <v>-2.41813969612121</v>
      </c>
      <c r="D1031" s="12">
        <v>0.187097255849792</v>
      </c>
    </row>
    <row r="1032" spans="1:4" x14ac:dyDescent="0.2">
      <c r="A1032" s="12" t="s">
        <v>411</v>
      </c>
      <c r="B1032" s="12">
        <v>1.7465799457283E-3</v>
      </c>
      <c r="C1032" s="12">
        <v>-2.4385199546813898</v>
      </c>
      <c r="D1032" s="12">
        <v>0.18447280378490899</v>
      </c>
    </row>
    <row r="1033" spans="1:4" x14ac:dyDescent="0.2">
      <c r="A1033" s="12" t="s">
        <v>415</v>
      </c>
      <c r="B1033" s="12">
        <v>3.3516696950173499E-3</v>
      </c>
      <c r="C1033" s="12">
        <v>-2.44053983688354</v>
      </c>
      <c r="D1033" s="12">
        <v>0.18421470862213701</v>
      </c>
    </row>
    <row r="1034" spans="1:4" x14ac:dyDescent="0.2">
      <c r="A1034" s="12" t="s">
        <v>477</v>
      </c>
      <c r="B1034" s="12">
        <v>2.7024043742780298E-3</v>
      </c>
      <c r="C1034" s="12">
        <v>-2.4591600894927899</v>
      </c>
      <c r="D1034" s="12">
        <v>0.181852404976999</v>
      </c>
    </row>
    <row r="1035" spans="1:4" x14ac:dyDescent="0.2">
      <c r="A1035" s="12" t="s">
        <v>405</v>
      </c>
      <c r="B1035" s="12">
        <v>2.3456158117765402E-3</v>
      </c>
      <c r="C1035" s="12">
        <v>-2.4825801849365199</v>
      </c>
      <c r="D1035" s="12">
        <v>0.17892412320787199</v>
      </c>
    </row>
    <row r="1036" spans="1:4" x14ac:dyDescent="0.2">
      <c r="A1036" s="12" t="s">
        <v>402</v>
      </c>
      <c r="B1036" s="12">
        <v>2.3200354096575299E-3</v>
      </c>
      <c r="C1036" s="12">
        <v>-2.5106000900268501</v>
      </c>
      <c r="D1036" s="12">
        <v>0.17548260217158301</v>
      </c>
    </row>
    <row r="1037" spans="1:4" x14ac:dyDescent="0.2">
      <c r="A1037" s="12" t="s">
        <v>404</v>
      </c>
      <c r="B1037" s="12">
        <v>2.50143411009921E-3</v>
      </c>
      <c r="C1037" s="12">
        <v>-2.5121200084686199</v>
      </c>
      <c r="D1037" s="12">
        <v>0.17529782383171499</v>
      </c>
    </row>
    <row r="1038" spans="1:4" x14ac:dyDescent="0.2">
      <c r="A1038" s="12" t="s">
        <v>407</v>
      </c>
      <c r="B1038" s="12">
        <v>2.2670731599468402E-3</v>
      </c>
      <c r="C1038" s="12">
        <v>-2.5432598590850799</v>
      </c>
      <c r="D1038" s="12">
        <v>0.17155465059853101</v>
      </c>
    </row>
    <row r="1039" spans="1:4" x14ac:dyDescent="0.2">
      <c r="A1039" s="12" t="s">
        <v>429</v>
      </c>
      <c r="B1039" s="12">
        <v>2.2739217428860599E-3</v>
      </c>
      <c r="C1039" s="12">
        <v>-2.5633640289306601</v>
      </c>
      <c r="D1039" s="12">
        <v>0.16918059089672699</v>
      </c>
    </row>
    <row r="1040" spans="1:4" x14ac:dyDescent="0.2">
      <c r="A1040" s="12" t="s">
        <v>422</v>
      </c>
      <c r="B1040" s="12">
        <v>3.87590315923902E-3</v>
      </c>
      <c r="C1040" s="12">
        <v>-2.5750739574432302</v>
      </c>
      <c r="D1040" s="12">
        <v>0.16781295996526699</v>
      </c>
    </row>
    <row r="1041" spans="1:4" x14ac:dyDescent="0.2">
      <c r="A1041" s="12" t="s">
        <v>408</v>
      </c>
      <c r="B1041" s="12">
        <v>3.4126225674192801E-3</v>
      </c>
      <c r="C1041" s="12">
        <v>-2.5881600379943799</v>
      </c>
      <c r="D1041" s="12">
        <v>0.16629768172922299</v>
      </c>
    </row>
    <row r="1042" spans="1:4" x14ac:dyDescent="0.2">
      <c r="A1042" s="12" t="s">
        <v>398</v>
      </c>
      <c r="B1042" s="12">
        <v>6.7841667114971003E-3</v>
      </c>
      <c r="C1042" s="12">
        <v>-2.58929991722106</v>
      </c>
      <c r="D1042" s="12">
        <v>0.16616634114689499</v>
      </c>
    </row>
    <row r="1043" spans="1:4" x14ac:dyDescent="0.2">
      <c r="A1043" s="12" t="s">
        <v>401</v>
      </c>
      <c r="B1043" s="12">
        <v>2.28246281643285E-3</v>
      </c>
      <c r="C1043" s="12">
        <v>-2.8364200592040998</v>
      </c>
      <c r="D1043" s="12">
        <v>0.14000788074505599</v>
      </c>
    </row>
    <row r="1044" spans="1:4" x14ac:dyDescent="0.2">
      <c r="A1044" s="12" t="s">
        <v>395</v>
      </c>
      <c r="B1044" s="12">
        <v>2.9636416800735998E-3</v>
      </c>
      <c r="C1044" s="12">
        <v>-2.9157803058624201</v>
      </c>
      <c r="D1044" s="12">
        <v>0.132514275711487</v>
      </c>
    </row>
    <row r="1045" spans="1:4" x14ac:dyDescent="0.2">
      <c r="A1045" s="12" t="s">
        <v>418</v>
      </c>
      <c r="B1045" s="12">
        <v>6.2839859867292796E-3</v>
      </c>
      <c r="C1045" s="12">
        <v>-2.9189579486846902</v>
      </c>
      <c r="D1045" s="12">
        <v>0.132222724391136</v>
      </c>
    </row>
    <row r="1046" spans="1:4" x14ac:dyDescent="0.2">
      <c r="A1046" s="12" t="s">
        <v>396</v>
      </c>
      <c r="B1046" s="12">
        <v>3.7649153003916302E-3</v>
      </c>
      <c r="C1046" s="12">
        <v>-3.0086400508880602</v>
      </c>
      <c r="D1046" s="12">
        <v>0.124253633795652</v>
      </c>
    </row>
    <row r="1047" spans="1:4" x14ac:dyDescent="0.2">
      <c r="A1047" s="12" t="s">
        <v>397</v>
      </c>
      <c r="B1047" s="12">
        <v>3.7480315439056698E-3</v>
      </c>
      <c r="C1047" s="12">
        <v>-3.4176859855651802</v>
      </c>
      <c r="D1047" s="12">
        <v>9.357805249041900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F413D-D0F6-4956-93A1-358A72397BFF}">
  <dimension ref="A1:E19"/>
  <sheetViews>
    <sheetView tabSelected="1" workbookViewId="0">
      <selection activeCell="B24" sqref="B24"/>
    </sheetView>
  </sheetViews>
  <sheetFormatPr defaultRowHeight="12.75" x14ac:dyDescent="0.2"/>
  <cols>
    <col min="1" max="1" width="34.5" style="3" customWidth="1"/>
    <col min="2" max="2" width="28.75" style="3" customWidth="1"/>
    <col min="3" max="3" width="27.375" style="3" customWidth="1"/>
    <col min="4" max="4" width="29.625" style="3" customWidth="1"/>
    <col min="5" max="5" width="29.875" style="3" customWidth="1"/>
  </cols>
  <sheetData>
    <row r="1" spans="1:5" ht="15.75" x14ac:dyDescent="0.25">
      <c r="A1" s="17" t="s">
        <v>2373</v>
      </c>
    </row>
    <row r="2" spans="1:5" x14ac:dyDescent="0.2">
      <c r="A2" s="11" t="s">
        <v>2368</v>
      </c>
      <c r="B2" s="11" t="s">
        <v>2328</v>
      </c>
      <c r="C2" s="11" t="s">
        <v>2369</v>
      </c>
      <c r="D2" s="11" t="s">
        <v>2371</v>
      </c>
      <c r="E2" s="11" t="s">
        <v>2337</v>
      </c>
    </row>
    <row r="3" spans="1:5" x14ac:dyDescent="0.2">
      <c r="A3" s="12" t="s">
        <v>508</v>
      </c>
      <c r="B3" s="12" t="s">
        <v>2329</v>
      </c>
      <c r="C3" s="15">
        <v>1.97</v>
      </c>
      <c r="D3" s="15">
        <v>2.72</v>
      </c>
      <c r="E3" s="15">
        <v>4.7699999999999996</v>
      </c>
    </row>
    <row r="4" spans="1:5" x14ac:dyDescent="0.2">
      <c r="A4" s="12" t="s">
        <v>883</v>
      </c>
      <c r="B4" s="12" t="s">
        <v>2329</v>
      </c>
      <c r="C4" s="15">
        <v>1.58</v>
      </c>
      <c r="D4" s="15">
        <v>1.64</v>
      </c>
      <c r="E4" s="15">
        <v>2.62</v>
      </c>
    </row>
    <row r="5" spans="1:5" x14ac:dyDescent="0.2">
      <c r="A5" s="12" t="s">
        <v>395</v>
      </c>
      <c r="B5" s="12" t="s">
        <v>2330</v>
      </c>
      <c r="C5" s="15">
        <v>2.19</v>
      </c>
      <c r="D5" s="15">
        <v>2.5099999999999998</v>
      </c>
      <c r="E5" s="15">
        <v>43</v>
      </c>
    </row>
    <row r="6" spans="1:5" x14ac:dyDescent="0.2">
      <c r="A6" s="12" t="s">
        <v>719</v>
      </c>
      <c r="B6" s="12" t="s">
        <v>2329</v>
      </c>
      <c r="C6" s="15">
        <v>1.79</v>
      </c>
      <c r="D6" s="15">
        <v>2.69</v>
      </c>
      <c r="E6" s="15">
        <v>3.2</v>
      </c>
    </row>
    <row r="7" spans="1:5" x14ac:dyDescent="0.2">
      <c r="A7" s="12" t="s">
        <v>817</v>
      </c>
      <c r="B7" s="12" t="s">
        <v>2331</v>
      </c>
      <c r="C7" s="15">
        <v>1.64</v>
      </c>
      <c r="D7" s="15">
        <v>2.09</v>
      </c>
      <c r="E7" s="15">
        <v>2.87</v>
      </c>
    </row>
    <row r="8" spans="1:5" x14ac:dyDescent="0.2">
      <c r="A8" s="12" t="s">
        <v>1384</v>
      </c>
      <c r="B8" s="12" t="s">
        <v>2332</v>
      </c>
      <c r="C8" s="15">
        <v>2.2000000000000002</v>
      </c>
      <c r="D8" s="15">
        <v>4.25</v>
      </c>
      <c r="E8" s="15">
        <v>1.85</v>
      </c>
    </row>
    <row r="9" spans="1:5" x14ac:dyDescent="0.2">
      <c r="A9" s="12" t="s">
        <v>693</v>
      </c>
      <c r="B9" s="12" t="s">
        <v>2329</v>
      </c>
      <c r="C9" s="15">
        <v>1.8</v>
      </c>
      <c r="D9" s="15">
        <v>2.91</v>
      </c>
      <c r="E9" s="15">
        <v>3.31</v>
      </c>
    </row>
    <row r="10" spans="1:5" x14ac:dyDescent="0.2">
      <c r="A10" s="12" t="s">
        <v>649</v>
      </c>
      <c r="B10" s="12" t="s">
        <v>2329</v>
      </c>
      <c r="C10" s="15">
        <v>2.3199999999999998</v>
      </c>
      <c r="D10" s="15">
        <v>4.97</v>
      </c>
      <c r="E10" s="15">
        <v>3.47</v>
      </c>
    </row>
    <row r="11" spans="1:5" x14ac:dyDescent="0.2">
      <c r="A11" s="12" t="s">
        <v>427</v>
      </c>
      <c r="B11" s="12" t="s">
        <v>2333</v>
      </c>
      <c r="C11" s="15">
        <v>1.79</v>
      </c>
      <c r="D11" s="15">
        <v>2.39</v>
      </c>
      <c r="E11" s="15">
        <v>8.02</v>
      </c>
    </row>
    <row r="12" spans="1:5" x14ac:dyDescent="0.2">
      <c r="A12" s="12" t="s">
        <v>1229</v>
      </c>
      <c r="B12" s="12" t="s">
        <v>2329</v>
      </c>
      <c r="C12" s="15">
        <v>1.83</v>
      </c>
      <c r="D12" s="15">
        <v>2.91</v>
      </c>
      <c r="E12" s="15">
        <v>1.99</v>
      </c>
    </row>
    <row r="13" spans="1:5" x14ac:dyDescent="0.2">
      <c r="A13" s="12" t="s">
        <v>1100</v>
      </c>
      <c r="B13" s="12" t="s">
        <v>2334</v>
      </c>
      <c r="C13" s="15">
        <v>1.52</v>
      </c>
      <c r="D13" s="15">
        <v>2</v>
      </c>
      <c r="E13" s="15">
        <v>2.1800000000000002</v>
      </c>
    </row>
    <row r="14" spans="1:5" x14ac:dyDescent="0.2">
      <c r="A14" s="12" t="s">
        <v>1469</v>
      </c>
      <c r="B14" s="12" t="s">
        <v>2332</v>
      </c>
      <c r="C14" s="15">
        <v>1.49</v>
      </c>
      <c r="D14" s="15">
        <v>2.08</v>
      </c>
      <c r="E14" s="15">
        <v>1.8</v>
      </c>
    </row>
    <row r="15" spans="1:5" x14ac:dyDescent="0.2">
      <c r="A15" s="12" t="s">
        <v>1828</v>
      </c>
      <c r="B15" s="12" t="s">
        <v>2335</v>
      </c>
      <c r="C15" s="15">
        <v>2.31</v>
      </c>
      <c r="D15" s="15">
        <v>2.08</v>
      </c>
      <c r="E15" s="15">
        <v>1.6</v>
      </c>
    </row>
    <row r="16" spans="1:5" x14ac:dyDescent="0.2">
      <c r="A16" s="12" t="s">
        <v>571</v>
      </c>
      <c r="B16" s="12" t="s">
        <v>2329</v>
      </c>
      <c r="C16" s="15">
        <v>1.78</v>
      </c>
      <c r="D16" s="15">
        <v>2.95</v>
      </c>
      <c r="E16" s="15">
        <v>3.97</v>
      </c>
    </row>
    <row r="17" spans="1:5" x14ac:dyDescent="0.2">
      <c r="A17" s="12" t="s">
        <v>1127</v>
      </c>
      <c r="B17" s="12" t="s">
        <v>2336</v>
      </c>
      <c r="C17" s="15">
        <v>2.13</v>
      </c>
      <c r="D17" s="15">
        <v>1.93</v>
      </c>
      <c r="E17" s="15">
        <v>2.13</v>
      </c>
    </row>
    <row r="18" spans="1:5" x14ac:dyDescent="0.2">
      <c r="A18" s="12" t="s">
        <v>847</v>
      </c>
      <c r="B18" s="12" t="s">
        <v>2329</v>
      </c>
      <c r="C18" s="15">
        <v>1.62</v>
      </c>
      <c r="D18" s="15">
        <v>2.85</v>
      </c>
      <c r="E18" s="15">
        <v>2.75</v>
      </c>
    </row>
    <row r="19" spans="1:5" x14ac:dyDescent="0.2">
      <c r="A19" s="4" t="s">
        <v>2372</v>
      </c>
    </row>
  </sheetData>
  <conditionalFormatting sqref="A3:A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8B9AAD9037DD843ABA1324113E9FE1F" ma:contentTypeVersion="11" ma:contentTypeDescription="Create a new document." ma:contentTypeScope="" ma:versionID="098a34a4f46bdafdb0f1528ac9d1da57">
  <xsd:schema xmlns:xsd="http://www.w3.org/2001/XMLSchema" xmlns:xs="http://www.w3.org/2001/XMLSchema" xmlns:p="http://schemas.microsoft.com/office/2006/metadata/properties" xmlns:ns1="http://schemas.microsoft.com/sharepoint/v3" xmlns:ns3="e695c806-e1a5-46b2-bb2c-b6b3ff2996a4" targetNamespace="http://schemas.microsoft.com/office/2006/metadata/properties" ma:root="true" ma:fieldsID="8260c7535c21d6f2a18d0ee3dc941d55" ns1:_="" ns3:_="">
    <xsd:import namespace="http://schemas.microsoft.com/sharepoint/v3"/>
    <xsd:import namespace="e695c806-e1a5-46b2-bb2c-b6b3ff2996a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1:_ip_UnifiedCompliancePolicyProperties" minOccurs="0"/>
                <xsd:element ref="ns1:_ip_UnifiedCompliancePolicyUIAc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95c806-e1a5-46b2-bb2c-b6b3ff2996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75271BC-A296-467D-9830-698E58F80A57}">
  <ds:schemaRefs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microsoft.com/sharepoint/v3"/>
    <ds:schemaRef ds:uri="http://schemas.openxmlformats.org/package/2006/metadata/core-properties"/>
    <ds:schemaRef ds:uri="e695c806-e1a5-46b2-bb2c-b6b3ff2996a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4DA8ADC-1345-4B77-BE22-FA45F5AA22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e695c806-e1a5-46b2-bb2c-b6b3ff2996a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CA3AD7-0486-496A-AE27-0F5AC97AA1F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ditional table 1</vt:lpstr>
      <vt:lpstr>Additional table 3</vt:lpstr>
      <vt:lpstr>Additional table 4</vt:lpstr>
      <vt:lpstr>Additional table 5</vt:lpstr>
      <vt:lpstr>Additiona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CJE (Victoria Svop Jensen)</dc:creator>
  <cp:lastModifiedBy>VCJE (Victoria Svop Jensen)</cp:lastModifiedBy>
  <dcterms:created xsi:type="dcterms:W3CDTF">2020-04-01T07:58:58Z</dcterms:created>
  <dcterms:modified xsi:type="dcterms:W3CDTF">2020-11-18T08:5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8B9AAD9037DD843ABA1324113E9FE1F</vt:lpwstr>
  </property>
</Properties>
</file>